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ool 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36" uniqueCount="1546">
  <si>
    <t xml:space="preserve">Gene Chromosome</t>
  </si>
  <si>
    <t xml:space="preserve">Gene Start</t>
  </si>
  <si>
    <t xml:space="preserve">Gene End</t>
  </si>
  <si>
    <t xml:space="preserve">Gene Name</t>
  </si>
  <si>
    <t xml:space="preserve">Gene ID</t>
  </si>
  <si>
    <t xml:space="preserve">Strand</t>
  </si>
  <si>
    <t xml:space="preserve">Parp14 +/+</t>
  </si>
  <si>
    <r>
      <rPr>
        <b val="true"/>
        <i val="true"/>
        <sz val="10"/>
        <rFont val="Verdana"/>
        <family val="0"/>
      </rPr>
      <t xml:space="preserve">Parp14</t>
    </r>
    <r>
      <rPr>
        <b val="true"/>
        <sz val="10"/>
        <rFont val="Verdana"/>
        <family val="0"/>
      </rPr>
      <t xml:space="preserve"> +/+ + PJ34</t>
    </r>
  </si>
  <si>
    <r>
      <rPr>
        <b val="true"/>
        <i val="true"/>
        <sz val="10"/>
        <rFont val="Verdana"/>
        <family val="0"/>
      </rPr>
      <t xml:space="preserve">Parp14</t>
    </r>
    <r>
      <rPr>
        <b val="true"/>
        <sz val="10"/>
        <rFont val="Verdana"/>
        <family val="0"/>
      </rPr>
      <t xml:space="preserve">  -/-</t>
    </r>
  </si>
  <si>
    <r>
      <rPr>
        <b val="true"/>
        <i val="true"/>
        <sz val="10"/>
        <rFont val="Verdana"/>
        <family val="0"/>
      </rPr>
      <t xml:space="preserve">Parp14</t>
    </r>
    <r>
      <rPr>
        <b val="true"/>
        <sz val="10"/>
        <rFont val="Verdana"/>
        <family val="0"/>
      </rPr>
      <t xml:space="preserve"> -/- + PJ34</t>
    </r>
  </si>
  <si>
    <t xml:space="preserve">Input</t>
  </si>
  <si>
    <t xml:space="preserve">Parp14 +/+ / Parp14 +/+ + PJ34</t>
  </si>
  <si>
    <r>
      <rPr>
        <b val="true"/>
        <i val="true"/>
        <sz val="10"/>
        <rFont val="Verdana"/>
        <family val="0"/>
      </rPr>
      <t xml:space="preserve">Parp14</t>
    </r>
    <r>
      <rPr>
        <b val="true"/>
        <sz val="10"/>
        <rFont val="Verdana"/>
        <family val="0"/>
      </rPr>
      <t xml:space="preserve">  -/- / Parp14 -/- + PJ34</t>
    </r>
  </si>
  <si>
    <t xml:space="preserve">chr5</t>
  </si>
  <si>
    <t xml:space="preserve">GeneID:52398</t>
  </si>
  <si>
    <t xml:space="preserve">+</t>
  </si>
  <si>
    <t xml:space="preserve">chr13</t>
  </si>
  <si>
    <t xml:space="preserve">0610007P08Rik</t>
  </si>
  <si>
    <t xml:space="preserve">GeneID:76251</t>
  </si>
  <si>
    <t xml:space="preserve">chr12</t>
  </si>
  <si>
    <t xml:space="preserve">1110034A24Rik</t>
  </si>
  <si>
    <t xml:space="preserve">GeneID:109065</t>
  </si>
  <si>
    <t xml:space="preserve">-</t>
  </si>
  <si>
    <t xml:space="preserve">chr4</t>
  </si>
  <si>
    <t xml:space="preserve">1110049F12Rik</t>
  </si>
  <si>
    <t xml:space="preserve">GeneID:66193</t>
  </si>
  <si>
    <t xml:space="preserve">chr1</t>
  </si>
  <si>
    <t xml:space="preserve">1190002J23Rik</t>
  </si>
  <si>
    <t xml:space="preserve">GeneID:68874</t>
  </si>
  <si>
    <t xml:space="preserve">chr2</t>
  </si>
  <si>
    <t xml:space="preserve">1500012F01Rik</t>
  </si>
  <si>
    <t xml:space="preserve">GeneID:68949</t>
  </si>
  <si>
    <t xml:space="preserve">chr16</t>
  </si>
  <si>
    <t xml:space="preserve">1500031H01Rik</t>
  </si>
  <si>
    <t xml:space="preserve">GeneID:207740</t>
  </si>
  <si>
    <t xml:space="preserve">1520402A15Rik</t>
  </si>
  <si>
    <t xml:space="preserve">GeneID:68075</t>
  </si>
  <si>
    <t xml:space="preserve">chr17</t>
  </si>
  <si>
    <t xml:space="preserve">1700012G19Rik</t>
  </si>
  <si>
    <t xml:space="preserve">GeneID:67078</t>
  </si>
  <si>
    <t xml:space="preserve">chr10</t>
  </si>
  <si>
    <t xml:space="preserve">1700027D21Rik</t>
  </si>
  <si>
    <t xml:space="preserve">GeneID:76573</t>
  </si>
  <si>
    <t xml:space="preserve">1700061G19Rik</t>
  </si>
  <si>
    <t xml:space="preserve">GeneID:78625</t>
  </si>
  <si>
    <t xml:space="preserve">chr7</t>
  </si>
  <si>
    <t xml:space="preserve">1700063I17Rik</t>
  </si>
  <si>
    <t xml:space="preserve">GeneID:68223</t>
  </si>
  <si>
    <t xml:space="preserve">chr11</t>
  </si>
  <si>
    <t xml:space="preserve">1700125H20Rik</t>
  </si>
  <si>
    <t xml:space="preserve">GeneID:73634</t>
  </si>
  <si>
    <t xml:space="preserve">1810010H24Rik</t>
  </si>
  <si>
    <t xml:space="preserve">GeneID:69066</t>
  </si>
  <si>
    <t xml:space="preserve">1810013L24Rik</t>
  </si>
  <si>
    <t xml:space="preserve">GeneID:69053</t>
  </si>
  <si>
    <t xml:space="preserve">1810035L17Rik</t>
  </si>
  <si>
    <t xml:space="preserve">GeneID:380773</t>
  </si>
  <si>
    <t xml:space="preserve">chr15</t>
  </si>
  <si>
    <t xml:space="preserve">2010001J22Rik</t>
  </si>
  <si>
    <t xml:space="preserve">GeneID:70113</t>
  </si>
  <si>
    <t xml:space="preserve">2010003O18Rik</t>
  </si>
  <si>
    <t xml:space="preserve">GeneID:384281</t>
  </si>
  <si>
    <t xml:space="preserve">2010305C02Rik</t>
  </si>
  <si>
    <t xml:space="preserve">GeneID:380712</t>
  </si>
  <si>
    <t xml:space="preserve">2010311D03Rik</t>
  </si>
  <si>
    <t xml:space="preserve">GeneID:109129</t>
  </si>
  <si>
    <t xml:space="preserve">chr14</t>
  </si>
  <si>
    <t xml:space="preserve">2200001I15Rik</t>
  </si>
  <si>
    <t xml:space="preserve">GeneID:69134</t>
  </si>
  <si>
    <t xml:space="preserve">2210411K11Rik</t>
  </si>
  <si>
    <t xml:space="preserve">GeneID:664968</t>
  </si>
  <si>
    <t xml:space="preserve">2210412D01Rik</t>
  </si>
  <si>
    <t xml:space="preserve">GeneID:70178</t>
  </si>
  <si>
    <t xml:space="preserve">chr6</t>
  </si>
  <si>
    <t xml:space="preserve">2210417D09Rik</t>
  </si>
  <si>
    <t xml:space="preserve">GeneID:66532</t>
  </si>
  <si>
    <t xml:space="preserve">2210417K05Rik</t>
  </si>
  <si>
    <t xml:space="preserve">GeneID:70162</t>
  </si>
  <si>
    <t xml:space="preserve">2310003C23Rik</t>
  </si>
  <si>
    <t xml:space="preserve">GeneID:76425</t>
  </si>
  <si>
    <t xml:space="preserve">2310014L17Rik</t>
  </si>
  <si>
    <t xml:space="preserve">GeneID:381845</t>
  </si>
  <si>
    <t xml:space="preserve">2310016M24Rik</t>
  </si>
  <si>
    <t xml:space="preserve">GeneID:66379</t>
  </si>
  <si>
    <t xml:space="preserve">2310021P13Rik</t>
  </si>
  <si>
    <t xml:space="preserve">GeneID:268721</t>
  </si>
  <si>
    <t xml:space="preserve">chr9</t>
  </si>
  <si>
    <t xml:space="preserve">2310046O06Rik</t>
  </si>
  <si>
    <t xml:space="preserve">GeneID:78323</t>
  </si>
  <si>
    <t xml:space="preserve">2410006H16Rik</t>
  </si>
  <si>
    <t xml:space="preserve">GeneID:69221</t>
  </si>
  <si>
    <t xml:space="preserve">2410016F19Rik</t>
  </si>
  <si>
    <t xml:space="preserve">GeneID:67371</t>
  </si>
  <si>
    <t xml:space="preserve">chr3</t>
  </si>
  <si>
    <t xml:space="preserve">2410019A14Rik</t>
  </si>
  <si>
    <t xml:space="preserve">GeneID:229937</t>
  </si>
  <si>
    <t xml:space="preserve">chr8</t>
  </si>
  <si>
    <t xml:space="preserve">2410022L05Rik</t>
  </si>
  <si>
    <t xml:space="preserve">GeneID:66423</t>
  </si>
  <si>
    <t xml:space="preserve">2610003J06Rik</t>
  </si>
  <si>
    <t xml:space="preserve">GeneID:72106</t>
  </si>
  <si>
    <t xml:space="preserve">2610035D17Rik</t>
  </si>
  <si>
    <t xml:space="preserve">GeneID:72386</t>
  </si>
  <si>
    <t xml:space="preserve">2610200G18Rik</t>
  </si>
  <si>
    <t xml:space="preserve">GeneID:67149</t>
  </si>
  <si>
    <t xml:space="preserve">2700007P21Rik</t>
  </si>
  <si>
    <t xml:space="preserve">GeneID:212772</t>
  </si>
  <si>
    <t xml:space="preserve">2810002G02Rik</t>
  </si>
  <si>
    <t xml:space="preserve">GeneID:70118</t>
  </si>
  <si>
    <t xml:space="preserve">2810004N23Rik</t>
  </si>
  <si>
    <t xml:space="preserve">GeneID:66523</t>
  </si>
  <si>
    <t xml:space="preserve">chr19</t>
  </si>
  <si>
    <t xml:space="preserve">2810441K11Rik</t>
  </si>
  <si>
    <t xml:space="preserve">GeneID:68642</t>
  </si>
  <si>
    <t xml:space="preserve">2810457I06Rik</t>
  </si>
  <si>
    <t xml:space="preserve">GeneID:72828</t>
  </si>
  <si>
    <t xml:space="preserve">2900046G09Rik</t>
  </si>
  <si>
    <t xml:space="preserve">GeneID:78408</t>
  </si>
  <si>
    <t xml:space="preserve">3110032G18Rik</t>
  </si>
  <si>
    <t xml:space="preserve">GeneID:73121</t>
  </si>
  <si>
    <t xml:space="preserve">3300001P08Rik</t>
  </si>
  <si>
    <t xml:space="preserve">GeneID:67684</t>
  </si>
  <si>
    <t xml:space="preserve">4732471D19Rik</t>
  </si>
  <si>
    <t xml:space="preserve">GeneID:319719</t>
  </si>
  <si>
    <t xml:space="preserve">4733401H18Rik</t>
  </si>
  <si>
    <t xml:space="preserve">GeneID:66706</t>
  </si>
  <si>
    <t xml:space="preserve">4833439L19Rik</t>
  </si>
  <si>
    <t xml:space="preserve">GeneID:97820</t>
  </si>
  <si>
    <t xml:space="preserve">4930429E23Rik</t>
  </si>
  <si>
    <t xml:space="preserve">GeneID:73898</t>
  </si>
  <si>
    <t xml:space="preserve">4930430J20Rik</t>
  </si>
  <si>
    <t xml:space="preserve">GeneID:78109</t>
  </si>
  <si>
    <t xml:space="preserve">4930444P10Rik</t>
  </si>
  <si>
    <t xml:space="preserve">GeneID:75799</t>
  </si>
  <si>
    <t xml:space="preserve">4930471M23Rik</t>
  </si>
  <si>
    <t xml:space="preserve">GeneID:74919</t>
  </si>
  <si>
    <t xml:space="preserve">4930519B02Rik</t>
  </si>
  <si>
    <t xml:space="preserve">GeneID:75122</t>
  </si>
  <si>
    <t xml:space="preserve">4930520O04Rik</t>
  </si>
  <si>
    <t xml:space="preserve">GeneID:75116</t>
  </si>
  <si>
    <t xml:space="preserve">4930548G07Rik</t>
  </si>
  <si>
    <t xml:space="preserve">GeneID:75339</t>
  </si>
  <si>
    <t xml:space="preserve">4930550G17Rik</t>
  </si>
  <si>
    <t xml:space="preserve">GeneID:75287</t>
  </si>
  <si>
    <t xml:space="preserve">4930562F07Rik</t>
  </si>
  <si>
    <t xml:space="preserve">GeneID:75255</t>
  </si>
  <si>
    <t xml:space="preserve">4930579K19Rik</t>
  </si>
  <si>
    <t xml:space="preserve">GeneID:75881</t>
  </si>
  <si>
    <t xml:space="preserve">chr18</t>
  </si>
  <si>
    <t xml:space="preserve">4933408B17Rik</t>
  </si>
  <si>
    <t xml:space="preserve">GeneID:271508</t>
  </si>
  <si>
    <t xml:space="preserve">4933433P14Rik</t>
  </si>
  <si>
    <t xml:space="preserve">GeneID:66787</t>
  </si>
  <si>
    <t xml:space="preserve">5830418K08Rik</t>
  </si>
  <si>
    <t xml:space="preserve">GeneID:319675</t>
  </si>
  <si>
    <t xml:space="preserve">5830454E08Rik</t>
  </si>
  <si>
    <t xml:space="preserve">GeneID:76100</t>
  </si>
  <si>
    <t xml:space="preserve">6230427J02Rik</t>
  </si>
  <si>
    <t xml:space="preserve">GeneID:68176</t>
  </si>
  <si>
    <t xml:space="preserve">6330442E10Rik</t>
  </si>
  <si>
    <t xml:space="preserve">GeneID:268567</t>
  </si>
  <si>
    <t xml:space="preserve">6720456B07Rik</t>
  </si>
  <si>
    <t xml:space="preserve">GeneID:101314</t>
  </si>
  <si>
    <t xml:space="preserve">9330151L19Rik</t>
  </si>
  <si>
    <t xml:space="preserve">GeneID:414085</t>
  </si>
  <si>
    <t xml:space="preserve">9530082P21Rik</t>
  </si>
  <si>
    <t xml:space="preserve">GeneID:638247</t>
  </si>
  <si>
    <t xml:space="preserve">A030009H04Rik</t>
  </si>
  <si>
    <t xml:space="preserve">GeneID:80515</t>
  </si>
  <si>
    <t xml:space="preserve">A030014E15Rik</t>
  </si>
  <si>
    <t xml:space="preserve">GeneID:77917</t>
  </si>
  <si>
    <t xml:space="preserve">A330017A19Rik</t>
  </si>
  <si>
    <t xml:space="preserve">GeneID:442840</t>
  </si>
  <si>
    <t xml:space="preserve">A430090L17Rik</t>
  </si>
  <si>
    <t xml:space="preserve">GeneID:319803</t>
  </si>
  <si>
    <t xml:space="preserve">A930037G23Rik</t>
  </si>
  <si>
    <t xml:space="preserve">GeneID:320678</t>
  </si>
  <si>
    <t xml:space="preserve">AA474408</t>
  </si>
  <si>
    <t xml:space="preserve">GeneID:767812</t>
  </si>
  <si>
    <t xml:space="preserve">AA536717</t>
  </si>
  <si>
    <t xml:space="preserve">GeneID:105428</t>
  </si>
  <si>
    <t xml:space="preserve">Aaas</t>
  </si>
  <si>
    <t xml:space="preserve">GeneID:223921</t>
  </si>
  <si>
    <t xml:space="preserve">Abhd12</t>
  </si>
  <si>
    <t xml:space="preserve">GeneID:76192</t>
  </si>
  <si>
    <t xml:space="preserve">Acbd3</t>
  </si>
  <si>
    <t xml:space="preserve">GeneID:170760</t>
  </si>
  <si>
    <t xml:space="preserve">Acpt</t>
  </si>
  <si>
    <t xml:space="preserve">GeneID:546967</t>
  </si>
  <si>
    <t xml:space="preserve">Actn4</t>
  </si>
  <si>
    <t xml:space="preserve">GeneID:60595</t>
  </si>
  <si>
    <t xml:space="preserve">Adh5</t>
  </si>
  <si>
    <t xml:space="preserve">GeneID:11532</t>
  </si>
  <si>
    <t xml:space="preserve">Adsl</t>
  </si>
  <si>
    <t xml:space="preserve">GeneID:11564</t>
  </si>
  <si>
    <t xml:space="preserve">Agpat4</t>
  </si>
  <si>
    <t xml:space="preserve">GeneID:68262</t>
  </si>
  <si>
    <t xml:space="preserve">Ahctf1</t>
  </si>
  <si>
    <t xml:space="preserve">GeneID:226747</t>
  </si>
  <si>
    <t xml:space="preserve">AI481105</t>
  </si>
  <si>
    <t xml:space="preserve">GeneID:98999</t>
  </si>
  <si>
    <t xml:space="preserve">AI848100</t>
  </si>
  <si>
    <t xml:space="preserve">GeneID:226551</t>
  </si>
  <si>
    <t xml:space="preserve">AI987944</t>
  </si>
  <si>
    <t xml:space="preserve">GeneID:233168</t>
  </si>
  <si>
    <t xml:space="preserve">Akt1</t>
  </si>
  <si>
    <t xml:space="preserve">GeneID:11651</t>
  </si>
  <si>
    <t xml:space="preserve">Alg5</t>
  </si>
  <si>
    <t xml:space="preserve">GeneID:66248</t>
  </si>
  <si>
    <t xml:space="preserve">Ankrd17</t>
  </si>
  <si>
    <t xml:space="preserve">GeneID:81702</t>
  </si>
  <si>
    <t xml:space="preserve">Ankrd47</t>
  </si>
  <si>
    <t xml:space="preserve">GeneID:80880</t>
  </si>
  <si>
    <t xml:space="preserve">Anp32b</t>
  </si>
  <si>
    <t xml:space="preserve">GeneID:67628</t>
  </si>
  <si>
    <t xml:space="preserve">Anxa9</t>
  </si>
  <si>
    <t xml:space="preserve">GeneID:71790</t>
  </si>
  <si>
    <t xml:space="preserve">Ap2m1</t>
  </si>
  <si>
    <t xml:space="preserve">GeneID:11773</t>
  </si>
  <si>
    <t xml:space="preserve">Appbp1</t>
  </si>
  <si>
    <t xml:space="preserve">GeneID:234664</t>
  </si>
  <si>
    <t xml:space="preserve">Aprt</t>
  </si>
  <si>
    <t xml:space="preserve">GeneID:11821</t>
  </si>
  <si>
    <t xml:space="preserve">Arfgap1</t>
  </si>
  <si>
    <t xml:space="preserve">GeneID:228998</t>
  </si>
  <si>
    <t xml:space="preserve">Arfrp1</t>
  </si>
  <si>
    <t xml:space="preserve">GeneID:76688</t>
  </si>
  <si>
    <t xml:space="preserve">Arid5a</t>
  </si>
  <si>
    <t xml:space="preserve">GeneID:214855</t>
  </si>
  <si>
    <t xml:space="preserve">Arl8a</t>
  </si>
  <si>
    <t xml:space="preserve">GeneID:68724</t>
  </si>
  <si>
    <t xml:space="preserve">Armet</t>
  </si>
  <si>
    <t xml:space="preserve">GeneID:74840</t>
  </si>
  <si>
    <t xml:space="preserve">Art2a</t>
  </si>
  <si>
    <t xml:space="preserve">GeneID:11871</t>
  </si>
  <si>
    <t xml:space="preserve">Atad3a</t>
  </si>
  <si>
    <t xml:space="preserve">GeneID:108888</t>
  </si>
  <si>
    <t xml:space="preserve">Atg3</t>
  </si>
  <si>
    <t xml:space="preserve">GeneID:67841</t>
  </si>
  <si>
    <t xml:space="preserve">Atp2a1</t>
  </si>
  <si>
    <t xml:space="preserve">GeneID:11937</t>
  </si>
  <si>
    <t xml:space="preserve">Atp5f1</t>
  </si>
  <si>
    <t xml:space="preserve">GeneID:11950</t>
  </si>
  <si>
    <t xml:space="preserve">Atp5g2</t>
  </si>
  <si>
    <t xml:space="preserve">GeneID:67942</t>
  </si>
  <si>
    <t xml:space="preserve">Atp5l</t>
  </si>
  <si>
    <t xml:space="preserve">GeneID:27425</t>
  </si>
  <si>
    <t xml:space="preserve">Atp6v1f</t>
  </si>
  <si>
    <t xml:space="preserve">GeneID:66144</t>
  </si>
  <si>
    <t xml:space="preserve">B230219D22Rik</t>
  </si>
  <si>
    <t xml:space="preserve">GeneID:78521</t>
  </si>
  <si>
    <t xml:space="preserve">B3galt4</t>
  </si>
  <si>
    <t xml:space="preserve">GeneID:54218</t>
  </si>
  <si>
    <t xml:space="preserve">B3gnt2</t>
  </si>
  <si>
    <t xml:space="preserve">GeneID:53625</t>
  </si>
  <si>
    <t xml:space="preserve">B3gnt4</t>
  </si>
  <si>
    <t xml:space="preserve">GeneID:231727</t>
  </si>
  <si>
    <t xml:space="preserve">Basp1</t>
  </si>
  <si>
    <t xml:space="preserve">GeneID:70350</t>
  </si>
  <si>
    <t xml:space="preserve">Bat2</t>
  </si>
  <si>
    <t xml:space="preserve">GeneID:53761</t>
  </si>
  <si>
    <t xml:space="preserve">BC010304</t>
  </si>
  <si>
    <t xml:space="preserve">GeneID:218236</t>
  </si>
  <si>
    <t xml:space="preserve">BC011248</t>
  </si>
  <si>
    <t xml:space="preserve">GeneID:224823</t>
  </si>
  <si>
    <t xml:space="preserve">BC017647</t>
  </si>
  <si>
    <t xml:space="preserve">GeneID:216971</t>
  </si>
  <si>
    <t xml:space="preserve">BC024868</t>
  </si>
  <si>
    <t xml:space="preserve">GeneID:232947</t>
  </si>
  <si>
    <t xml:space="preserve">BC026682</t>
  </si>
  <si>
    <t xml:space="preserve">GeneID:230579</t>
  </si>
  <si>
    <t xml:space="preserve">BC049715</t>
  </si>
  <si>
    <t xml:space="preserve">GeneID:320135</t>
  </si>
  <si>
    <t xml:space="preserve">BC049807</t>
  </si>
  <si>
    <t xml:space="preserve">GeneID:381066</t>
  </si>
  <si>
    <t xml:space="preserve">BC050092</t>
  </si>
  <si>
    <t xml:space="preserve">GeneID:235048</t>
  </si>
  <si>
    <t xml:space="preserve">BC057170</t>
  </si>
  <si>
    <t xml:space="preserve">GeneID:236573</t>
  </si>
  <si>
    <t xml:space="preserve">BC057552</t>
  </si>
  <si>
    <t xml:space="preserve">GeneID:212123</t>
  </si>
  <si>
    <t xml:space="preserve">Bdp1</t>
  </si>
  <si>
    <t xml:space="preserve">GeneID:544971</t>
  </si>
  <si>
    <t xml:space="preserve">Bhlhb8</t>
  </si>
  <si>
    <t xml:space="preserve">GeneID:17341</t>
  </si>
  <si>
    <t xml:space="preserve">Bms1</t>
  </si>
  <si>
    <t xml:space="preserve">GeneID:213895</t>
  </si>
  <si>
    <t xml:space="preserve">Btbd14b</t>
  </si>
  <si>
    <t xml:space="preserve">GeneID:66830</t>
  </si>
  <si>
    <t xml:space="preserve">Btg1</t>
  </si>
  <si>
    <t xml:space="preserve">GeneID:12226</t>
  </si>
  <si>
    <t xml:space="preserve">Bzrap1</t>
  </si>
  <si>
    <t xml:space="preserve">GeneID:207777</t>
  </si>
  <si>
    <t xml:space="preserve">C130032J12Rik</t>
  </si>
  <si>
    <t xml:space="preserve">GeneID:218975</t>
  </si>
  <si>
    <t xml:space="preserve">C1qdc2</t>
  </si>
  <si>
    <t xml:space="preserve">GeneID:67389</t>
  </si>
  <si>
    <t xml:space="preserve">C330023M02Rik</t>
  </si>
  <si>
    <t xml:space="preserve">GeneID:231713</t>
  </si>
  <si>
    <t xml:space="preserve">Cables2</t>
  </si>
  <si>
    <t xml:space="preserve">GeneID:252966</t>
  </si>
  <si>
    <t xml:space="preserve">Calm1</t>
  </si>
  <si>
    <t xml:space="preserve">GeneID:12313</t>
  </si>
  <si>
    <t xml:space="preserve">Calr</t>
  </si>
  <si>
    <t xml:space="preserve">GeneID:12317</t>
  </si>
  <si>
    <t xml:space="preserve">Casc3</t>
  </si>
  <si>
    <t xml:space="preserve">GeneID:192160</t>
  </si>
  <si>
    <t xml:space="preserve">Cbx7</t>
  </si>
  <si>
    <t xml:space="preserve">GeneID:52609</t>
  </si>
  <si>
    <t xml:space="preserve">Ccar1</t>
  </si>
  <si>
    <t xml:space="preserve">GeneID:67500</t>
  </si>
  <si>
    <t xml:space="preserve">Ccdc104</t>
  </si>
  <si>
    <t xml:space="preserve">GeneID:216618</t>
  </si>
  <si>
    <t xml:space="preserve">Ccdc28b</t>
  </si>
  <si>
    <t xml:space="preserve">GeneID:66264</t>
  </si>
  <si>
    <t xml:space="preserve">Ccdc95</t>
  </si>
  <si>
    <t xml:space="preserve">GeneID:233875</t>
  </si>
  <si>
    <t xml:space="preserve">Ccnt1</t>
  </si>
  <si>
    <t xml:space="preserve">GeneID:12455</t>
  </si>
  <si>
    <t xml:space="preserve">Ccr2</t>
  </si>
  <si>
    <t xml:space="preserve">GeneID:12772</t>
  </si>
  <si>
    <t xml:space="preserve">Cct2</t>
  </si>
  <si>
    <t xml:space="preserve">GeneID:12461</t>
  </si>
  <si>
    <t xml:space="preserve">Cct3</t>
  </si>
  <si>
    <t xml:space="preserve">GeneID:12462</t>
  </si>
  <si>
    <t xml:space="preserve">Cct7</t>
  </si>
  <si>
    <t xml:space="preserve">GeneID:12468</t>
  </si>
  <si>
    <t xml:space="preserve">Cd200</t>
  </si>
  <si>
    <t xml:space="preserve">GeneID:17470</t>
  </si>
  <si>
    <t xml:space="preserve">Cd200r1</t>
  </si>
  <si>
    <t xml:space="preserve">GeneID:57781</t>
  </si>
  <si>
    <t xml:space="preserve">Cd3eap</t>
  </si>
  <si>
    <t xml:space="preserve">GeneID:70333</t>
  </si>
  <si>
    <t xml:space="preserve">Cd6</t>
  </si>
  <si>
    <t xml:space="preserve">GeneID:12511</t>
  </si>
  <si>
    <t xml:space="preserve">Cd68</t>
  </si>
  <si>
    <t xml:space="preserve">GeneID:12514</t>
  </si>
  <si>
    <t xml:space="preserve">Cd69</t>
  </si>
  <si>
    <t xml:space="preserve">GeneID:12515</t>
  </si>
  <si>
    <t xml:space="preserve">Cd79a</t>
  </si>
  <si>
    <t xml:space="preserve">GeneID:12518</t>
  </si>
  <si>
    <t xml:space="preserve">Cdc2l1</t>
  </si>
  <si>
    <t xml:space="preserve">GeneID:12537</t>
  </si>
  <si>
    <t xml:space="preserve">Cdc34</t>
  </si>
  <si>
    <t xml:space="preserve">GeneID:216150</t>
  </si>
  <si>
    <t xml:space="preserve">Cdc37l1</t>
  </si>
  <si>
    <t xml:space="preserve">GeneID:67072</t>
  </si>
  <si>
    <t xml:space="preserve">Cdc42</t>
  </si>
  <si>
    <t xml:space="preserve">GeneID:12540</t>
  </si>
  <si>
    <t xml:space="preserve">Cdk7</t>
  </si>
  <si>
    <t xml:space="preserve">GeneID:12572</t>
  </si>
  <si>
    <t xml:space="preserve">Cdr2</t>
  </si>
  <si>
    <t xml:space="preserve">GeneID:12585</t>
  </si>
  <si>
    <t xml:space="preserve">Cdv3</t>
  </si>
  <si>
    <t xml:space="preserve">GeneID:321022</t>
  </si>
  <si>
    <t xml:space="preserve">Cel</t>
  </si>
  <si>
    <t xml:space="preserve">GeneID:12613</t>
  </si>
  <si>
    <t xml:space="preserve">Chd4</t>
  </si>
  <si>
    <t xml:space="preserve">GeneID:107932</t>
  </si>
  <si>
    <t xml:space="preserve">Chd8</t>
  </si>
  <si>
    <t xml:space="preserve">GeneID:67772</t>
  </si>
  <si>
    <t xml:space="preserve">Chmp5</t>
  </si>
  <si>
    <t xml:space="preserve">GeneID:76959</t>
  </si>
  <si>
    <t xml:space="preserve">Chrna2</t>
  </si>
  <si>
    <t xml:space="preserve">GeneID:110902</t>
  </si>
  <si>
    <t xml:space="preserve">Ciapin1</t>
  </si>
  <si>
    <t xml:space="preserve">GeneID:109006</t>
  </si>
  <si>
    <t xml:space="preserve">Cldn7</t>
  </si>
  <si>
    <t xml:space="preserve">GeneID:53624</t>
  </si>
  <si>
    <t xml:space="preserve">Cmbl</t>
  </si>
  <si>
    <t xml:space="preserve">GeneID:69574</t>
  </si>
  <si>
    <t xml:space="preserve">Cnih</t>
  </si>
  <si>
    <t xml:space="preserve">GeneID:12793</t>
  </si>
  <si>
    <t xml:space="preserve">Cnih2</t>
  </si>
  <si>
    <t xml:space="preserve">GeneID:12794</t>
  </si>
  <si>
    <t xml:space="preserve">Comt</t>
  </si>
  <si>
    <t xml:space="preserve">GeneID:12846</t>
  </si>
  <si>
    <t xml:space="preserve">Coro1a</t>
  </si>
  <si>
    <t xml:space="preserve">GeneID:12721</t>
  </si>
  <si>
    <t xml:space="preserve">Cox6a1</t>
  </si>
  <si>
    <t xml:space="preserve">GeneID:12861</t>
  </si>
  <si>
    <t xml:space="preserve">Cox6c</t>
  </si>
  <si>
    <t xml:space="preserve">GeneID:12864</t>
  </si>
  <si>
    <t xml:space="preserve">chrX</t>
  </si>
  <si>
    <t xml:space="preserve">Cox7b</t>
  </si>
  <si>
    <t xml:space="preserve">GeneID:66142</t>
  </si>
  <si>
    <t xml:space="preserve">Cpsf4</t>
  </si>
  <si>
    <t xml:space="preserve">GeneID:54188</t>
  </si>
  <si>
    <t xml:space="preserve">Crot</t>
  </si>
  <si>
    <t xml:space="preserve">GeneID:74114</t>
  </si>
  <si>
    <t xml:space="preserve">Crsp3</t>
  </si>
  <si>
    <t xml:space="preserve">GeneID:70208</t>
  </si>
  <si>
    <t xml:space="preserve">Crtap</t>
  </si>
  <si>
    <t xml:space="preserve">GeneID:56693</t>
  </si>
  <si>
    <t xml:space="preserve">Csda</t>
  </si>
  <si>
    <t xml:space="preserve">GeneID:56449</t>
  </si>
  <si>
    <t xml:space="preserve">Csnk2a1</t>
  </si>
  <si>
    <t xml:space="preserve">GeneID:12995</t>
  </si>
  <si>
    <t xml:space="preserve">Csnk2a2</t>
  </si>
  <si>
    <t xml:space="preserve">GeneID:13000</t>
  </si>
  <si>
    <t xml:space="preserve">Ctbp1</t>
  </si>
  <si>
    <t xml:space="preserve">GeneID:13016</t>
  </si>
  <si>
    <t xml:space="preserve">Ctnnb1</t>
  </si>
  <si>
    <t xml:space="preserve">GeneID:12387</t>
  </si>
  <si>
    <t xml:space="preserve">Ctse</t>
  </si>
  <si>
    <t xml:space="preserve">GeneID:13034</t>
  </si>
  <si>
    <t xml:space="preserve">Cyb561</t>
  </si>
  <si>
    <t xml:space="preserve">GeneID:13056</t>
  </si>
  <si>
    <t xml:space="preserve">Cyc1</t>
  </si>
  <si>
    <t xml:space="preserve">GeneID:66445</t>
  </si>
  <si>
    <t xml:space="preserve">Cyp3a13</t>
  </si>
  <si>
    <t xml:space="preserve">GeneID:13113</t>
  </si>
  <si>
    <t xml:space="preserve">D030022P06Rik</t>
  </si>
  <si>
    <t xml:space="preserve">GeneID:546001</t>
  </si>
  <si>
    <t xml:space="preserve">D030028A08Rik</t>
  </si>
  <si>
    <t xml:space="preserve">GeneID:319371</t>
  </si>
  <si>
    <t xml:space="preserve">D10Wsu52e</t>
  </si>
  <si>
    <t xml:space="preserve">GeneID:28088</t>
  </si>
  <si>
    <t xml:space="preserve">D12Ertd647e</t>
  </si>
  <si>
    <t xml:space="preserve">GeneID:52668</t>
  </si>
  <si>
    <t xml:space="preserve">D130037M23Rik</t>
  </si>
  <si>
    <t xml:space="preserve">GeneID:328330</t>
  </si>
  <si>
    <t xml:space="preserve">D4Wsu132e</t>
  </si>
  <si>
    <t xml:space="preserve">GeneID:28027</t>
  </si>
  <si>
    <t xml:space="preserve">D8Ertd457e</t>
  </si>
  <si>
    <t xml:space="preserve">GeneID:101994</t>
  </si>
  <si>
    <t xml:space="preserve">Dap3</t>
  </si>
  <si>
    <t xml:space="preserve">GeneID:65111</t>
  </si>
  <si>
    <t xml:space="preserve">Dazap2</t>
  </si>
  <si>
    <t xml:space="preserve">GeneID:23994</t>
  </si>
  <si>
    <t xml:space="preserve">Dbil5</t>
  </si>
  <si>
    <t xml:space="preserve">GeneID:13168</t>
  </si>
  <si>
    <t xml:space="preserve">Dbr1</t>
  </si>
  <si>
    <t xml:space="preserve">GeneID:83703</t>
  </si>
  <si>
    <t xml:space="preserve">Dctn6</t>
  </si>
  <si>
    <t xml:space="preserve">GeneID:22428</t>
  </si>
  <si>
    <t xml:space="preserve">Ddb1</t>
  </si>
  <si>
    <t xml:space="preserve">GeneID:13194</t>
  </si>
  <si>
    <t xml:space="preserve">Ddx11</t>
  </si>
  <si>
    <t xml:space="preserve">GeneID:320209</t>
  </si>
  <si>
    <t xml:space="preserve">Ddx23</t>
  </si>
  <si>
    <t xml:space="preserve">GeneID:74351</t>
  </si>
  <si>
    <t xml:space="preserve">Ddx42</t>
  </si>
  <si>
    <t xml:space="preserve">GeneID:72047</t>
  </si>
  <si>
    <t xml:space="preserve">Ddx56</t>
  </si>
  <si>
    <t xml:space="preserve">GeneID:52513</t>
  </si>
  <si>
    <t xml:space="preserve">Dhx29</t>
  </si>
  <si>
    <t xml:space="preserve">GeneID:218629</t>
  </si>
  <si>
    <t xml:space="preserve">Dis3</t>
  </si>
  <si>
    <t xml:space="preserve">GeneID:72662</t>
  </si>
  <si>
    <t xml:space="preserve">Dld</t>
  </si>
  <si>
    <t xml:space="preserve">GeneID:13382</t>
  </si>
  <si>
    <t xml:space="preserve">Dlst</t>
  </si>
  <si>
    <t xml:space="preserve">GeneID:78920</t>
  </si>
  <si>
    <t xml:space="preserve">Dnajc14</t>
  </si>
  <si>
    <t xml:space="preserve">GeneID:74330</t>
  </si>
  <si>
    <t xml:space="preserve">Dnajc19</t>
  </si>
  <si>
    <t xml:space="preserve">GeneID:67713</t>
  </si>
  <si>
    <t xml:space="preserve">Dnajc5</t>
  </si>
  <si>
    <t xml:space="preserve">GeneID:13002</t>
  </si>
  <si>
    <t xml:space="preserve">Dnajc9</t>
  </si>
  <si>
    <t xml:space="preserve">GeneID:108671</t>
  </si>
  <si>
    <t xml:space="preserve">Dnm1l</t>
  </si>
  <si>
    <t xml:space="preserve">GeneID:74006</t>
  </si>
  <si>
    <t xml:space="preserve">Doc2a</t>
  </si>
  <si>
    <t xml:space="preserve">GeneID:13446</t>
  </si>
  <si>
    <t xml:space="preserve">Dos</t>
  </si>
  <si>
    <t xml:space="preserve">GeneID:216164</t>
  </si>
  <si>
    <t xml:space="preserve">Dph2</t>
  </si>
  <si>
    <t xml:space="preserve">GeneID:67728</t>
  </si>
  <si>
    <t xml:space="preserve">Dstn</t>
  </si>
  <si>
    <t xml:space="preserve">GeneID:56431</t>
  </si>
  <si>
    <t xml:space="preserve">Dtx3l</t>
  </si>
  <si>
    <t xml:space="preserve">GeneID:209200</t>
  </si>
  <si>
    <t xml:space="preserve">Dusp12</t>
  </si>
  <si>
    <t xml:space="preserve">GeneID:80915</t>
  </si>
  <si>
    <t xml:space="preserve">Dut</t>
  </si>
  <si>
    <t xml:space="preserve">GeneID:110074</t>
  </si>
  <si>
    <t xml:space="preserve">Dvl2</t>
  </si>
  <si>
    <t xml:space="preserve">GeneID:13543</t>
  </si>
  <si>
    <t xml:space="preserve">Dync1li1</t>
  </si>
  <si>
    <t xml:space="preserve">GeneID:235661</t>
  </si>
  <si>
    <t xml:space="preserve">Ebi3</t>
  </si>
  <si>
    <t xml:space="preserve">GeneID:50498</t>
  </si>
  <si>
    <t xml:space="preserve">Ebna1bp2</t>
  </si>
  <si>
    <t xml:space="preserve">GeneID:69072</t>
  </si>
  <si>
    <t xml:space="preserve">Edc4</t>
  </si>
  <si>
    <t xml:space="preserve">GeneID:234699</t>
  </si>
  <si>
    <t xml:space="preserve">Edf1</t>
  </si>
  <si>
    <t xml:space="preserve">GeneID:59022</t>
  </si>
  <si>
    <t xml:space="preserve">Edg6</t>
  </si>
  <si>
    <t xml:space="preserve">GeneID:13611</t>
  </si>
  <si>
    <t xml:space="preserve">Eed</t>
  </si>
  <si>
    <t xml:space="preserve">GeneID:13626</t>
  </si>
  <si>
    <t xml:space="preserve">Eef1d</t>
  </si>
  <si>
    <t xml:space="preserve">GeneID:66656</t>
  </si>
  <si>
    <t xml:space="preserve">Eef1g</t>
  </si>
  <si>
    <t xml:space="preserve">GeneID:67160</t>
  </si>
  <si>
    <t xml:space="preserve">Efhd2</t>
  </si>
  <si>
    <t xml:space="preserve">GeneID:27984</t>
  </si>
  <si>
    <t xml:space="preserve">EG245347</t>
  </si>
  <si>
    <t xml:space="preserve">GeneID:245347</t>
  </si>
  <si>
    <t xml:space="preserve">EG433016</t>
  </si>
  <si>
    <t xml:space="preserve">GeneID:433016</t>
  </si>
  <si>
    <t xml:space="preserve">EG433024</t>
  </si>
  <si>
    <t xml:space="preserve">GeneID:433024</t>
  </si>
  <si>
    <t xml:space="preserve">EG433050</t>
  </si>
  <si>
    <t xml:space="preserve">GeneID:433050</t>
  </si>
  <si>
    <t xml:space="preserve">EG434078</t>
  </si>
  <si>
    <t xml:space="preserve">GeneID:434078</t>
  </si>
  <si>
    <t xml:space="preserve">EG436583</t>
  </si>
  <si>
    <t xml:space="preserve">GeneID:436583</t>
  </si>
  <si>
    <t xml:space="preserve">EG628324</t>
  </si>
  <si>
    <t xml:space="preserve">GeneID:628324</t>
  </si>
  <si>
    <t xml:space="preserve">EG629820</t>
  </si>
  <si>
    <t xml:space="preserve">GeneID:629820</t>
  </si>
  <si>
    <t xml:space="preserve">EG637868</t>
  </si>
  <si>
    <t xml:space="preserve">GeneID:637868</t>
  </si>
  <si>
    <t xml:space="preserve">EG666807</t>
  </si>
  <si>
    <t xml:space="preserve">GeneID:666807</t>
  </si>
  <si>
    <t xml:space="preserve">EG668139</t>
  </si>
  <si>
    <t xml:space="preserve">GeneID:668139</t>
  </si>
  <si>
    <t xml:space="preserve">EG668838</t>
  </si>
  <si>
    <t xml:space="preserve">GeneID:668838</t>
  </si>
  <si>
    <t xml:space="preserve">Eif1ay</t>
  </si>
  <si>
    <t xml:space="preserve">GeneID:66235</t>
  </si>
  <si>
    <t xml:space="preserve">Eif2ak2</t>
  </si>
  <si>
    <t xml:space="preserve">GeneID:19106</t>
  </si>
  <si>
    <t xml:space="preserve">Eif2s3x</t>
  </si>
  <si>
    <t xml:space="preserve">GeneID:26905</t>
  </si>
  <si>
    <t xml:space="preserve">Eif3s5</t>
  </si>
  <si>
    <t xml:space="preserve">GeneID:66085</t>
  </si>
  <si>
    <t xml:space="preserve">Eif3s7</t>
  </si>
  <si>
    <t xml:space="preserve">GeneID:55944</t>
  </si>
  <si>
    <t xml:space="preserve">Eif4a2</t>
  </si>
  <si>
    <t xml:space="preserve">GeneID:13682</t>
  </si>
  <si>
    <t xml:space="preserve">Eif4b</t>
  </si>
  <si>
    <t xml:space="preserve">GeneID:75705</t>
  </si>
  <si>
    <t xml:space="preserve">Eif4g1</t>
  </si>
  <si>
    <t xml:space="preserve">GeneID:208643</t>
  </si>
  <si>
    <t xml:space="preserve">Eif4g2</t>
  </si>
  <si>
    <t xml:space="preserve">GeneID:13690</t>
  </si>
  <si>
    <t xml:space="preserve">Eif4h</t>
  </si>
  <si>
    <t xml:space="preserve">GeneID:22384</t>
  </si>
  <si>
    <t xml:space="preserve">Ell3</t>
  </si>
  <si>
    <t xml:space="preserve">GeneID:269344</t>
  </si>
  <si>
    <t xml:space="preserve">Enc1</t>
  </si>
  <si>
    <t xml:space="preserve">GeneID:13803</t>
  </si>
  <si>
    <t xml:space="preserve">Eno1</t>
  </si>
  <si>
    <t xml:space="preserve">GeneID:13806</t>
  </si>
  <si>
    <t xml:space="preserve">Epn1</t>
  </si>
  <si>
    <t xml:space="preserve">GeneID:13854</t>
  </si>
  <si>
    <t xml:space="preserve">Esam1</t>
  </si>
  <si>
    <t xml:space="preserve">GeneID:69524</t>
  </si>
  <si>
    <t xml:space="preserve">Esd</t>
  </si>
  <si>
    <t xml:space="preserve">GeneID:13885</t>
  </si>
  <si>
    <t xml:space="preserve">Etv3</t>
  </si>
  <si>
    <t xml:space="preserve">GeneID:27049</t>
  </si>
  <si>
    <t xml:space="preserve">Exosc6</t>
  </si>
  <si>
    <t xml:space="preserve">GeneID:72544</t>
  </si>
  <si>
    <t xml:space="preserve">Faim3</t>
  </si>
  <si>
    <t xml:space="preserve">GeneID:69169</t>
  </si>
  <si>
    <t xml:space="preserve">Fasn</t>
  </si>
  <si>
    <t xml:space="preserve">GeneID:14104</t>
  </si>
  <si>
    <t xml:space="preserve">Fbxl18</t>
  </si>
  <si>
    <t xml:space="preserve">GeneID:231863</t>
  </si>
  <si>
    <t xml:space="preserve">Fbxl3</t>
  </si>
  <si>
    <t xml:space="preserve">GeneID:50789</t>
  </si>
  <si>
    <t xml:space="preserve">Fbxo41</t>
  </si>
  <si>
    <t xml:space="preserve">GeneID:330369</t>
  </si>
  <si>
    <t xml:space="preserve">Fem1b</t>
  </si>
  <si>
    <t xml:space="preserve">GeneID:14155</t>
  </si>
  <si>
    <t xml:space="preserve">Fgf2</t>
  </si>
  <si>
    <t xml:space="preserve">GeneID:14173</t>
  </si>
  <si>
    <t xml:space="preserve">Fiz1</t>
  </si>
  <si>
    <t xml:space="preserve">GeneID:23877</t>
  </si>
  <si>
    <t xml:space="preserve">Fkbp11</t>
  </si>
  <si>
    <t xml:space="preserve">GeneID:66120</t>
  </si>
  <si>
    <t xml:space="preserve">Fkbp3</t>
  </si>
  <si>
    <t xml:space="preserve">GeneID:30795</t>
  </si>
  <si>
    <t xml:space="preserve">Fndc8</t>
  </si>
  <si>
    <t xml:space="preserve">GeneID:78919</t>
  </si>
  <si>
    <t xml:space="preserve">Frmd6</t>
  </si>
  <si>
    <t xml:space="preserve">GeneID:319710</t>
  </si>
  <si>
    <t xml:space="preserve">Furin</t>
  </si>
  <si>
    <t xml:space="preserve">GeneID:18550</t>
  </si>
  <si>
    <t xml:space="preserve">Fxr1h</t>
  </si>
  <si>
    <t xml:space="preserve">GeneID:14359</t>
  </si>
  <si>
    <t xml:space="preserve">Fyco1</t>
  </si>
  <si>
    <t xml:space="preserve">GeneID:17281</t>
  </si>
  <si>
    <t xml:space="preserve">Fyttd1</t>
  </si>
  <si>
    <t xml:space="preserve">GeneID:69823</t>
  </si>
  <si>
    <t xml:space="preserve">G3bp</t>
  </si>
  <si>
    <t xml:space="preserve">GeneID:27041</t>
  </si>
  <si>
    <t xml:space="preserve">Gadd45gip1</t>
  </si>
  <si>
    <t xml:space="preserve">GeneID:102060</t>
  </si>
  <si>
    <t xml:space="preserve">Gak</t>
  </si>
  <si>
    <t xml:space="preserve">GeneID:231580</t>
  </si>
  <si>
    <t xml:space="preserve">Gale</t>
  </si>
  <si>
    <t xml:space="preserve">GeneID:74246</t>
  </si>
  <si>
    <t xml:space="preserve">Galk1</t>
  </si>
  <si>
    <t xml:space="preserve">GeneID:14635</t>
  </si>
  <si>
    <t xml:space="preserve">Gapdh</t>
  </si>
  <si>
    <t xml:space="preserve">GeneID:14433</t>
  </si>
  <si>
    <t xml:space="preserve">Gcc1</t>
  </si>
  <si>
    <t xml:space="preserve">GeneID:74375</t>
  </si>
  <si>
    <t xml:space="preserve">Gclc</t>
  </si>
  <si>
    <t xml:space="preserve">GeneID:14629</t>
  </si>
  <si>
    <t xml:space="preserve">Gemin4</t>
  </si>
  <si>
    <t xml:space="preserve">GeneID:276919</t>
  </si>
  <si>
    <t xml:space="preserve">Gemin5</t>
  </si>
  <si>
    <t xml:space="preserve">GeneID:216766</t>
  </si>
  <si>
    <t xml:space="preserve">Gfpt1</t>
  </si>
  <si>
    <t xml:space="preserve">GeneID:14583</t>
  </si>
  <si>
    <t xml:space="preserve">Gimap4</t>
  </si>
  <si>
    <t xml:space="preserve">GeneID:107526</t>
  </si>
  <si>
    <t xml:space="preserve">Gimap6</t>
  </si>
  <si>
    <t xml:space="preserve">GeneID:231931</t>
  </si>
  <si>
    <t xml:space="preserve">Gipr</t>
  </si>
  <si>
    <t xml:space="preserve">GeneID:381853</t>
  </si>
  <si>
    <t xml:space="preserve">Glce</t>
  </si>
  <si>
    <t xml:space="preserve">GeneID:93683</t>
  </si>
  <si>
    <t xml:space="preserve">Gnb2l1</t>
  </si>
  <si>
    <t xml:space="preserve">GeneID:14694</t>
  </si>
  <si>
    <t xml:space="preserve">Gpi1</t>
  </si>
  <si>
    <t xml:space="preserve">GeneID:14751</t>
  </si>
  <si>
    <t xml:space="preserve">Gpr132</t>
  </si>
  <si>
    <t xml:space="preserve">GeneID:56696</t>
  </si>
  <si>
    <t xml:space="preserve">Gpr25</t>
  </si>
  <si>
    <t xml:space="preserve">GeneID:383563</t>
  </si>
  <si>
    <t xml:space="preserve">Gpr68</t>
  </si>
  <si>
    <t xml:space="preserve">GeneID:238377</t>
  </si>
  <si>
    <t xml:space="preserve">Grm2</t>
  </si>
  <si>
    <t xml:space="preserve">GeneID:108068</t>
  </si>
  <si>
    <t xml:space="preserve">Grpel2</t>
  </si>
  <si>
    <t xml:space="preserve">GeneID:17714</t>
  </si>
  <si>
    <t xml:space="preserve">Gtf3c2</t>
  </si>
  <si>
    <t xml:space="preserve">GeneID:71752</t>
  </si>
  <si>
    <t xml:space="preserve">Gtf3c4</t>
  </si>
  <si>
    <t xml:space="preserve">GeneID:269252</t>
  </si>
  <si>
    <t xml:space="preserve">Gusb</t>
  </si>
  <si>
    <t xml:space="preserve">GeneID:110006</t>
  </si>
  <si>
    <t xml:space="preserve">Gys1</t>
  </si>
  <si>
    <t xml:space="preserve">GeneID:14936</t>
  </si>
  <si>
    <t xml:space="preserve">Gzma</t>
  </si>
  <si>
    <t xml:space="preserve">GeneID:14938</t>
  </si>
  <si>
    <t xml:space="preserve">H2-M10.2</t>
  </si>
  <si>
    <t xml:space="preserve">GeneID:333715</t>
  </si>
  <si>
    <t xml:space="preserve">Hdac1</t>
  </si>
  <si>
    <t xml:space="preserve">GeneID:433759</t>
  </si>
  <si>
    <t xml:space="preserve">Hdac2</t>
  </si>
  <si>
    <t xml:space="preserve">GeneID:15182</t>
  </si>
  <si>
    <t xml:space="preserve">Hddc3</t>
  </si>
  <si>
    <t xml:space="preserve">GeneID:68695</t>
  </si>
  <si>
    <t xml:space="preserve">Hipk1</t>
  </si>
  <si>
    <t xml:space="preserve">GeneID:15257</t>
  </si>
  <si>
    <t xml:space="preserve">Hipk3</t>
  </si>
  <si>
    <t xml:space="preserve">GeneID:15259</t>
  </si>
  <si>
    <t xml:space="preserve">Hist1h2af</t>
  </si>
  <si>
    <t xml:space="preserve">GeneID:319173</t>
  </si>
  <si>
    <t xml:space="preserve">Hist1h4f</t>
  </si>
  <si>
    <t xml:space="preserve">GeneID:319157</t>
  </si>
  <si>
    <t xml:space="preserve">Hnrpu</t>
  </si>
  <si>
    <t xml:space="preserve">GeneID:51810</t>
  </si>
  <si>
    <t xml:space="preserve">Hsd17b10</t>
  </si>
  <si>
    <t xml:space="preserve">GeneID:15108</t>
  </si>
  <si>
    <t xml:space="preserve">Hsp90b1</t>
  </si>
  <si>
    <t xml:space="preserve">GeneID:22027</t>
  </si>
  <si>
    <t xml:space="preserve">Hspa1a</t>
  </si>
  <si>
    <t xml:space="preserve">GeneID:193740</t>
  </si>
  <si>
    <t xml:space="preserve">Hspa4</t>
  </si>
  <si>
    <t xml:space="preserve">GeneID:15525</t>
  </si>
  <si>
    <t xml:space="preserve">Hspa9</t>
  </si>
  <si>
    <t xml:space="preserve">GeneID:15526</t>
  </si>
  <si>
    <t xml:space="preserve">Hspb9</t>
  </si>
  <si>
    <t xml:space="preserve">GeneID:75482</t>
  </si>
  <si>
    <t xml:space="preserve">Hspd1</t>
  </si>
  <si>
    <t xml:space="preserve">GeneID:15510</t>
  </si>
  <si>
    <t xml:space="preserve">Htr1b</t>
  </si>
  <si>
    <t xml:space="preserve">GeneID:15551</t>
  </si>
  <si>
    <t xml:space="preserve">Huwe1</t>
  </si>
  <si>
    <t xml:space="preserve">GeneID:59026</t>
  </si>
  <si>
    <t xml:space="preserve">Idi2</t>
  </si>
  <si>
    <t xml:space="preserve">GeneID:320581</t>
  </si>
  <si>
    <t xml:space="preserve">Ifnar1</t>
  </si>
  <si>
    <t xml:space="preserve">GeneID:15975</t>
  </si>
  <si>
    <t xml:space="preserve">Ihpk2</t>
  </si>
  <si>
    <t xml:space="preserve">GeneID:76500</t>
  </si>
  <si>
    <t xml:space="preserve">Iigp1</t>
  </si>
  <si>
    <t xml:space="preserve">GeneID:60440</t>
  </si>
  <si>
    <t xml:space="preserve">Il10ra</t>
  </si>
  <si>
    <t xml:space="preserve">GeneID:16154</t>
  </si>
  <si>
    <t xml:space="preserve">Il12rb1</t>
  </si>
  <si>
    <t xml:space="preserve">GeneID:16161</t>
  </si>
  <si>
    <t xml:space="preserve">Il18rap</t>
  </si>
  <si>
    <t xml:space="preserve">GeneID:16174</t>
  </si>
  <si>
    <t xml:space="preserve">Il1a</t>
  </si>
  <si>
    <t xml:space="preserve">GeneID:16175</t>
  </si>
  <si>
    <t xml:space="preserve">Il2</t>
  </si>
  <si>
    <t xml:space="preserve">GeneID:16183</t>
  </si>
  <si>
    <t xml:space="preserve">Il21</t>
  </si>
  <si>
    <t xml:space="preserve">GeneID:60505</t>
  </si>
  <si>
    <t xml:space="preserve">Impdh2</t>
  </si>
  <si>
    <t xml:space="preserve">GeneID:23918</t>
  </si>
  <si>
    <t xml:space="preserve">Inoc1</t>
  </si>
  <si>
    <t xml:space="preserve">GeneID:68142</t>
  </si>
  <si>
    <t xml:space="preserve">Ipo4</t>
  </si>
  <si>
    <t xml:space="preserve">GeneID:75751</t>
  </si>
  <si>
    <t xml:space="preserve">Iqcc</t>
  </si>
  <si>
    <t xml:space="preserve">GeneID:230767</t>
  </si>
  <si>
    <t xml:space="preserve">Irf1</t>
  </si>
  <si>
    <t xml:space="preserve">GeneID:16362</t>
  </si>
  <si>
    <t xml:space="preserve">Irgm</t>
  </si>
  <si>
    <t xml:space="preserve">GeneID:15944</t>
  </si>
  <si>
    <t xml:space="preserve">Itgb1bp2</t>
  </si>
  <si>
    <t xml:space="preserve">GeneID:26549</t>
  </si>
  <si>
    <t xml:space="preserve">Ivns1abp</t>
  </si>
  <si>
    <t xml:space="preserve">GeneID:117198</t>
  </si>
  <si>
    <t xml:space="preserve">Josd3</t>
  </si>
  <si>
    <t xml:space="preserve">GeneID:75316</t>
  </si>
  <si>
    <t xml:space="preserve">Jund1</t>
  </si>
  <si>
    <t xml:space="preserve">GeneID:16478</t>
  </si>
  <si>
    <t xml:space="preserve">Kcnk5</t>
  </si>
  <si>
    <t xml:space="preserve">GeneID:16529</t>
  </si>
  <si>
    <t xml:space="preserve">Kdelr3</t>
  </si>
  <si>
    <t xml:space="preserve">GeneID:105785</t>
  </si>
  <si>
    <t xml:space="preserve">Kif3a</t>
  </si>
  <si>
    <t xml:space="preserve">GeneID:16568</t>
  </si>
  <si>
    <t xml:space="preserve">Klb</t>
  </si>
  <si>
    <t xml:space="preserve">GeneID:83379</t>
  </si>
  <si>
    <t xml:space="preserve">Klf16</t>
  </si>
  <si>
    <t xml:space="preserve">GeneID:118445</t>
  </si>
  <si>
    <t xml:space="preserve">Klhdc3</t>
  </si>
  <si>
    <t xml:space="preserve">GeneID:71765</t>
  </si>
  <si>
    <t xml:space="preserve">Kpnb1</t>
  </si>
  <si>
    <t xml:space="preserve">GeneID:16211</t>
  </si>
  <si>
    <t xml:space="preserve">Krcc1</t>
  </si>
  <si>
    <t xml:space="preserve">GeneID:57896</t>
  </si>
  <si>
    <t xml:space="preserve">Laptm4a</t>
  </si>
  <si>
    <t xml:space="preserve">GeneID:17775</t>
  </si>
  <si>
    <t xml:space="preserve">Lcor</t>
  </si>
  <si>
    <t xml:space="preserve">GeneID:212391</t>
  </si>
  <si>
    <t xml:space="preserve">Leng8</t>
  </si>
  <si>
    <t xml:space="preserve">GeneID:232798</t>
  </si>
  <si>
    <t xml:space="preserve">Leng9</t>
  </si>
  <si>
    <t xml:space="preserve">GeneID:243813</t>
  </si>
  <si>
    <t xml:space="preserve">Lgals1</t>
  </si>
  <si>
    <t xml:space="preserve">GeneID:16852</t>
  </si>
  <si>
    <t xml:space="preserve">Lgtn</t>
  </si>
  <si>
    <t xml:space="preserve">GeneID:16865</t>
  </si>
  <si>
    <t xml:space="preserve">Lin7c</t>
  </si>
  <si>
    <t xml:space="preserve">GeneID:22343</t>
  </si>
  <si>
    <t xml:space="preserve">Lmnb2</t>
  </si>
  <si>
    <t xml:space="preserve">GeneID:16907</t>
  </si>
  <si>
    <t xml:space="preserve">LOC100038833</t>
  </si>
  <si>
    <t xml:space="preserve">GeneID:100038833</t>
  </si>
  <si>
    <t xml:space="preserve">LOC100039095</t>
  </si>
  <si>
    <t xml:space="preserve">GeneID:100039095</t>
  </si>
  <si>
    <t xml:space="preserve">LOC100039864</t>
  </si>
  <si>
    <t xml:space="preserve">GeneID:100039864</t>
  </si>
  <si>
    <t xml:space="preserve">LOC100039887</t>
  </si>
  <si>
    <t xml:space="preserve">GeneID:100039887</t>
  </si>
  <si>
    <t xml:space="preserve">LOC100039978</t>
  </si>
  <si>
    <t xml:space="preserve">GeneID:100039978</t>
  </si>
  <si>
    <t xml:space="preserve">LOC100040184</t>
  </si>
  <si>
    <t xml:space="preserve">GeneID:100040184</t>
  </si>
  <si>
    <t xml:space="preserve">LOC100040481</t>
  </si>
  <si>
    <t xml:space="preserve">GeneID:100040481</t>
  </si>
  <si>
    <t xml:space="preserve">LOC100041286</t>
  </si>
  <si>
    <t xml:space="preserve">GeneID:100041286</t>
  </si>
  <si>
    <t xml:space="preserve">LOC100041816</t>
  </si>
  <si>
    <t xml:space="preserve">GeneID:100041816</t>
  </si>
  <si>
    <t xml:space="preserve">LOC100041971</t>
  </si>
  <si>
    <t xml:space="preserve">GeneID:100041971</t>
  </si>
  <si>
    <t xml:space="preserve">LOC100042199</t>
  </si>
  <si>
    <t xml:space="preserve">GeneID:100042199</t>
  </si>
  <si>
    <t xml:space="preserve">LOC100042432</t>
  </si>
  <si>
    <t xml:space="preserve">GeneID:100042432</t>
  </si>
  <si>
    <t xml:space="preserve">LOC100042912</t>
  </si>
  <si>
    <t xml:space="preserve">GeneID:100042912</t>
  </si>
  <si>
    <t xml:space="preserve">LOC100042972</t>
  </si>
  <si>
    <t xml:space="preserve">GeneID:100042972</t>
  </si>
  <si>
    <t xml:space="preserve">LOC100043027</t>
  </si>
  <si>
    <t xml:space="preserve">GeneID:100043027</t>
  </si>
  <si>
    <t xml:space="preserve">LOC100043431</t>
  </si>
  <si>
    <t xml:space="preserve">GeneID:100043431</t>
  </si>
  <si>
    <t xml:space="preserve">LOC100043433</t>
  </si>
  <si>
    <t xml:space="preserve">GeneID:100043433</t>
  </si>
  <si>
    <t xml:space="preserve">LOC100043601</t>
  </si>
  <si>
    <t xml:space="preserve">GeneID:100043601</t>
  </si>
  <si>
    <t xml:space="preserve">LOC100043676</t>
  </si>
  <si>
    <t xml:space="preserve">GeneID:100043676</t>
  </si>
  <si>
    <t xml:space="preserve">LOC100043772</t>
  </si>
  <si>
    <t xml:space="preserve">GeneID:100043772</t>
  </si>
  <si>
    <t xml:space="preserve">LOC100043837</t>
  </si>
  <si>
    <t xml:space="preserve">GeneID:100043837</t>
  </si>
  <si>
    <t xml:space="preserve">LOC435565</t>
  </si>
  <si>
    <t xml:space="preserve">GeneID:435565</t>
  </si>
  <si>
    <t xml:space="preserve">LOC436493</t>
  </si>
  <si>
    <t xml:space="preserve">GeneID:436493</t>
  </si>
  <si>
    <t xml:space="preserve">LOC546519</t>
  </si>
  <si>
    <t xml:space="preserve">GeneID:546519</t>
  </si>
  <si>
    <t xml:space="preserve">LOC622459</t>
  </si>
  <si>
    <t xml:space="preserve">GeneID:622459</t>
  </si>
  <si>
    <t xml:space="preserve">LOC625405</t>
  </si>
  <si>
    <t xml:space="preserve">GeneID:625405</t>
  </si>
  <si>
    <t xml:space="preserve">LOC627695</t>
  </si>
  <si>
    <t xml:space="preserve">GeneID:627695</t>
  </si>
  <si>
    <t xml:space="preserve">LOC628100</t>
  </si>
  <si>
    <t xml:space="preserve">GeneID:628100</t>
  </si>
  <si>
    <t xml:space="preserve">LOC638081</t>
  </si>
  <si>
    <t xml:space="preserve">GeneID:638081</t>
  </si>
  <si>
    <t xml:space="preserve">LOC664903</t>
  </si>
  <si>
    <t xml:space="preserve">GeneID:664903</t>
  </si>
  <si>
    <t xml:space="preserve">LOC670795</t>
  </si>
  <si>
    <t xml:space="preserve">GeneID:670795</t>
  </si>
  <si>
    <t xml:space="preserve">LOC671535</t>
  </si>
  <si>
    <t xml:space="preserve">GeneID:671535</t>
  </si>
  <si>
    <t xml:space="preserve">Lrrc43</t>
  </si>
  <si>
    <t xml:space="preserve">GeneID:381741</t>
  </si>
  <si>
    <t xml:space="preserve">Lrrtm2</t>
  </si>
  <si>
    <t xml:space="preserve">GeneID:107065</t>
  </si>
  <si>
    <t xml:space="preserve">Lsm12</t>
  </si>
  <si>
    <t xml:space="preserve">GeneID:268490</t>
  </si>
  <si>
    <t xml:space="preserve">Lsm14b</t>
  </si>
  <si>
    <t xml:space="preserve">GeneID:241846</t>
  </si>
  <si>
    <t xml:space="preserve">Lsm4</t>
  </si>
  <si>
    <t xml:space="preserve">GeneID:50783</t>
  </si>
  <si>
    <t xml:space="preserve">Lsmd1</t>
  </si>
  <si>
    <t xml:space="preserve">GeneID:78304</t>
  </si>
  <si>
    <t xml:space="preserve">Luc7l</t>
  </si>
  <si>
    <t xml:space="preserve">GeneID:66978</t>
  </si>
  <si>
    <t xml:space="preserve">Ly6g6c</t>
  </si>
  <si>
    <t xml:space="preserve">GeneID:68468</t>
  </si>
  <si>
    <t xml:space="preserve">Lypla2</t>
  </si>
  <si>
    <t xml:space="preserve">GeneID:26394</t>
  </si>
  <si>
    <t xml:space="preserve">Mamdc4</t>
  </si>
  <si>
    <t xml:space="preserve">GeneID:381352</t>
  </si>
  <si>
    <t xml:space="preserve">Map3k1</t>
  </si>
  <si>
    <t xml:space="preserve">GeneID:26401</t>
  </si>
  <si>
    <t xml:space="preserve">Mapk11</t>
  </si>
  <si>
    <t xml:space="preserve">GeneID:19094</t>
  </si>
  <si>
    <t xml:space="preserve">Mapk12</t>
  </si>
  <si>
    <t xml:space="preserve">GeneID:29857</t>
  </si>
  <si>
    <t xml:space="preserve">Masp2</t>
  </si>
  <si>
    <t xml:space="preserve">GeneID:17175</t>
  </si>
  <si>
    <t xml:space="preserve">Mast3</t>
  </si>
  <si>
    <t xml:space="preserve">GeneID:546071</t>
  </si>
  <si>
    <t xml:space="preserve">Matr3</t>
  </si>
  <si>
    <t xml:space="preserve">GeneID:17184</t>
  </si>
  <si>
    <t xml:space="preserve">Maz</t>
  </si>
  <si>
    <t xml:space="preserve">GeneID:17188</t>
  </si>
  <si>
    <t xml:space="preserve">Mbd3</t>
  </si>
  <si>
    <t xml:space="preserve">GeneID:17192</t>
  </si>
  <si>
    <t xml:space="preserve">Mcm10</t>
  </si>
  <si>
    <t xml:space="preserve">GeneID:70024</t>
  </si>
  <si>
    <t xml:space="preserve">Med8</t>
  </si>
  <si>
    <t xml:space="preserve">GeneID:80509</t>
  </si>
  <si>
    <t xml:space="preserve">Mfhas1</t>
  </si>
  <si>
    <t xml:space="preserve">GeneID:52065</t>
  </si>
  <si>
    <t xml:space="preserve">Mif</t>
  </si>
  <si>
    <t xml:space="preserve">GeneID:17319</t>
  </si>
  <si>
    <t xml:space="preserve">Mirn103-1</t>
  </si>
  <si>
    <t xml:space="preserve">GeneID:723824</t>
  </si>
  <si>
    <t xml:space="preserve">Mirn125a</t>
  </si>
  <si>
    <t xml:space="preserve">GeneID:387235</t>
  </si>
  <si>
    <t xml:space="preserve">Mirn155</t>
  </si>
  <si>
    <t xml:space="preserve">GeneID:387173</t>
  </si>
  <si>
    <t xml:space="preserve">Mirn17</t>
  </si>
  <si>
    <t xml:space="preserve">GeneID:723905</t>
  </si>
  <si>
    <t xml:space="preserve">Mirn191</t>
  </si>
  <si>
    <t xml:space="preserve">GeneID:387186</t>
  </si>
  <si>
    <t xml:space="preserve">Mirn19a</t>
  </si>
  <si>
    <t xml:space="preserve">GeneID:723891</t>
  </si>
  <si>
    <t xml:space="preserve">Mirn19b-1</t>
  </si>
  <si>
    <t xml:space="preserve">GeneID:751527</t>
  </si>
  <si>
    <t xml:space="preserve">Mirn202</t>
  </si>
  <si>
    <t xml:space="preserve">GeneID:387198</t>
  </si>
  <si>
    <t xml:space="preserve">Mirn20a</t>
  </si>
  <si>
    <t xml:space="preserve">GeneID:387139</t>
  </si>
  <si>
    <t xml:space="preserve">Mirn298</t>
  </si>
  <si>
    <t xml:space="preserve">GeneID:723832</t>
  </si>
  <si>
    <t xml:space="preserve">Mirn331</t>
  </si>
  <si>
    <t xml:space="preserve">GeneID:723908</t>
  </si>
  <si>
    <t xml:space="preserve">Mirn365-2</t>
  </si>
  <si>
    <t xml:space="preserve">GeneID:723853</t>
  </si>
  <si>
    <t xml:space="preserve">Mirn674</t>
  </si>
  <si>
    <t xml:space="preserve">GeneID:732489</t>
  </si>
  <si>
    <t xml:space="preserve">Mirn688</t>
  </si>
  <si>
    <t xml:space="preserve">GeneID:751542</t>
  </si>
  <si>
    <t xml:space="preserve">Mirn698</t>
  </si>
  <si>
    <t xml:space="preserve">GeneID:735263</t>
  </si>
  <si>
    <t xml:space="preserve">Mirn715</t>
  </si>
  <si>
    <t xml:space="preserve">GeneID:751530</t>
  </si>
  <si>
    <t xml:space="preserve">Mirn92-1</t>
  </si>
  <si>
    <t xml:space="preserve">GeneID:751549</t>
  </si>
  <si>
    <t xml:space="preserve">Mirn98</t>
  </si>
  <si>
    <t xml:space="preserve">GeneID:723947</t>
  </si>
  <si>
    <t xml:space="preserve">Mirnlet7d</t>
  </si>
  <si>
    <t xml:space="preserve">GeneID:387247</t>
  </si>
  <si>
    <t xml:space="preserve">Mknk2</t>
  </si>
  <si>
    <t xml:space="preserve">GeneID:17347</t>
  </si>
  <si>
    <t xml:space="preserve">Mmp23</t>
  </si>
  <si>
    <t xml:space="preserve">GeneID:26561</t>
  </si>
  <si>
    <t xml:space="preserve">Moxd1</t>
  </si>
  <si>
    <t xml:space="preserve">GeneID:59012</t>
  </si>
  <si>
    <t xml:space="preserve">Mpa2l</t>
  </si>
  <si>
    <t xml:space="preserve">GeneID:100702</t>
  </si>
  <si>
    <t xml:space="preserve">Mpi1</t>
  </si>
  <si>
    <t xml:space="preserve">GeneID:110119</t>
  </si>
  <si>
    <t xml:space="preserve">Mrfap1</t>
  </si>
  <si>
    <t xml:space="preserve">GeneID:67568</t>
  </si>
  <si>
    <t xml:space="preserve">Mrpl12</t>
  </si>
  <si>
    <t xml:space="preserve">GeneID:56282</t>
  </si>
  <si>
    <t xml:space="preserve">Mrpl17</t>
  </si>
  <si>
    <t xml:space="preserve">GeneID:27397</t>
  </si>
  <si>
    <t xml:space="preserve">Mrpl40</t>
  </si>
  <si>
    <t xml:space="preserve">GeneID:18100</t>
  </si>
  <si>
    <t xml:space="preserve">Mrpl49</t>
  </si>
  <si>
    <t xml:space="preserve">GeneID:18120</t>
  </si>
  <si>
    <t xml:space="preserve">Mrpl9</t>
  </si>
  <si>
    <t xml:space="preserve">GeneID:78523</t>
  </si>
  <si>
    <t xml:space="preserve">Mrps14</t>
  </si>
  <si>
    <t xml:space="preserve">GeneID:64659</t>
  </si>
  <si>
    <t xml:space="preserve">Msto1</t>
  </si>
  <si>
    <t xml:space="preserve">GeneID:229524</t>
  </si>
  <si>
    <t xml:space="preserve">Mtch1</t>
  </si>
  <si>
    <t xml:space="preserve">GeneID:56462</t>
  </si>
  <si>
    <t xml:space="preserve">Mtfr1</t>
  </si>
  <si>
    <t xml:space="preserve">GeneID:67472</t>
  </si>
  <si>
    <t xml:space="preserve">Muc16</t>
  </si>
  <si>
    <t xml:space="preserve">GeneID:73732</t>
  </si>
  <si>
    <t xml:space="preserve">Mucdhl</t>
  </si>
  <si>
    <t xml:space="preserve">GeneID:72040</t>
  </si>
  <si>
    <t xml:space="preserve">Naca</t>
  </si>
  <si>
    <t xml:space="preserve">GeneID:17938</t>
  </si>
  <si>
    <t xml:space="preserve">Nap1l1</t>
  </si>
  <si>
    <t xml:space="preserve">GeneID:53605</t>
  </si>
  <si>
    <t xml:space="preserve">Naprt1</t>
  </si>
  <si>
    <t xml:space="preserve">GeneID:223646</t>
  </si>
  <si>
    <t xml:space="preserve">Narg1</t>
  </si>
  <si>
    <t xml:space="preserve">GeneID:74838</t>
  </si>
  <si>
    <t xml:space="preserve">Nat12</t>
  </si>
  <si>
    <t xml:space="preserve">GeneID:70646</t>
  </si>
  <si>
    <t xml:space="preserve">Nat5</t>
  </si>
  <si>
    <t xml:space="preserve">GeneID:67877</t>
  </si>
  <si>
    <t xml:space="preserve">Ncaph2</t>
  </si>
  <si>
    <t xml:space="preserve">GeneID:52683</t>
  </si>
  <si>
    <t xml:space="preserve">Nckap1</t>
  </si>
  <si>
    <t xml:space="preserve">GeneID:50884</t>
  </si>
  <si>
    <t xml:space="preserve">Ndufa4</t>
  </si>
  <si>
    <t xml:space="preserve">GeneID:17992</t>
  </si>
  <si>
    <t xml:space="preserve">Ndufab1</t>
  </si>
  <si>
    <t xml:space="preserve">GeneID:70316</t>
  </si>
  <si>
    <t xml:space="preserve">Ndufb9</t>
  </si>
  <si>
    <t xml:space="preserve">GeneID:66218</t>
  </si>
  <si>
    <t xml:space="preserve">Nfkbie</t>
  </si>
  <si>
    <t xml:space="preserve">GeneID:18037</t>
  </si>
  <si>
    <t xml:space="preserve">Nfkbiz</t>
  </si>
  <si>
    <t xml:space="preserve">GeneID:80859</t>
  </si>
  <si>
    <t xml:space="preserve">Nif3l1</t>
  </si>
  <si>
    <t xml:space="preserve">GeneID:65102</t>
  </si>
  <si>
    <t xml:space="preserve">Nipa2</t>
  </si>
  <si>
    <t xml:space="preserve">GeneID:93790</t>
  </si>
  <si>
    <t xml:space="preserve">Nle1</t>
  </si>
  <si>
    <t xml:space="preserve">GeneID:217011</t>
  </si>
  <si>
    <t xml:space="preserve">Nlgn2</t>
  </si>
  <si>
    <t xml:space="preserve">GeneID:216856</t>
  </si>
  <si>
    <t xml:space="preserve">Nmd3</t>
  </si>
  <si>
    <t xml:space="preserve">GeneID:97112</t>
  </si>
  <si>
    <t xml:space="preserve">Nme1</t>
  </si>
  <si>
    <t xml:space="preserve">GeneID:18102</t>
  </si>
  <si>
    <t xml:space="preserve">Nob1</t>
  </si>
  <si>
    <t xml:space="preserve">GeneID:67619</t>
  </si>
  <si>
    <t xml:space="preserve">Nod1</t>
  </si>
  <si>
    <t xml:space="preserve">GeneID:107607</t>
  </si>
  <si>
    <t xml:space="preserve">Nol1</t>
  </si>
  <si>
    <t xml:space="preserve">GeneID:110109</t>
  </si>
  <si>
    <t xml:space="preserve">Nomo1</t>
  </si>
  <si>
    <t xml:space="preserve">GeneID:211548</t>
  </si>
  <si>
    <t xml:space="preserve">Nono</t>
  </si>
  <si>
    <t xml:space="preserve">GeneID:53610</t>
  </si>
  <si>
    <t xml:space="preserve">Nr4a1</t>
  </si>
  <si>
    <t xml:space="preserve">GeneID:15370</t>
  </si>
  <si>
    <t xml:space="preserve">Nrip1</t>
  </si>
  <si>
    <t xml:space="preserve">GeneID:268903</t>
  </si>
  <si>
    <t xml:space="preserve">Nsun5</t>
  </si>
  <si>
    <t xml:space="preserve">GeneID:100609</t>
  </si>
  <si>
    <t xml:space="preserve">Nudt3</t>
  </si>
  <si>
    <t xml:space="preserve">GeneID:56409</t>
  </si>
  <si>
    <t xml:space="preserve">Nudt5</t>
  </si>
  <si>
    <t xml:space="preserve">GeneID:53893</t>
  </si>
  <si>
    <t xml:space="preserve">Nudt6</t>
  </si>
  <si>
    <t xml:space="preserve">GeneID:229228</t>
  </si>
  <si>
    <t xml:space="preserve">Nufip2</t>
  </si>
  <si>
    <t xml:space="preserve">GeneID:68564</t>
  </si>
  <si>
    <t xml:space="preserve">Oas1c</t>
  </si>
  <si>
    <t xml:space="preserve">GeneID:114643</t>
  </si>
  <si>
    <t xml:space="preserve">Oaz1</t>
  </si>
  <si>
    <t xml:space="preserve">GeneID:18245</t>
  </si>
  <si>
    <t xml:space="preserve">Olr1</t>
  </si>
  <si>
    <t xml:space="preserve">GeneID:108078</t>
  </si>
  <si>
    <t xml:space="preserve">Orc2l</t>
  </si>
  <si>
    <t xml:space="preserve">GeneID:18393</t>
  </si>
  <si>
    <t xml:space="preserve">Ormdl2</t>
  </si>
  <si>
    <t xml:space="preserve">GeneID:66844</t>
  </si>
  <si>
    <t xml:space="preserve">OTTMUSG00000005523</t>
  </si>
  <si>
    <t xml:space="preserve">GeneID:620913</t>
  </si>
  <si>
    <t xml:space="preserve">Oxsr1</t>
  </si>
  <si>
    <t xml:space="preserve">GeneID:108737</t>
  </si>
  <si>
    <t xml:space="preserve">Pabpc1</t>
  </si>
  <si>
    <t xml:space="preserve">GeneID:18458</t>
  </si>
  <si>
    <t xml:space="preserve">Paip1</t>
  </si>
  <si>
    <t xml:space="preserve">GeneID:218693</t>
  </si>
  <si>
    <t xml:space="preserve">Pank4</t>
  </si>
  <si>
    <t xml:space="preserve">GeneID:269614</t>
  </si>
  <si>
    <t xml:space="preserve">Papolg</t>
  </si>
  <si>
    <t xml:space="preserve">GeneID:216578</t>
  </si>
  <si>
    <t xml:space="preserve">Parp9</t>
  </si>
  <si>
    <t xml:space="preserve">GeneID:80285</t>
  </si>
  <si>
    <t xml:space="preserve">Pcmt1</t>
  </si>
  <si>
    <t xml:space="preserve">GeneID:18537</t>
  </si>
  <si>
    <t xml:space="preserve">Pdcd5</t>
  </si>
  <si>
    <t xml:space="preserve">GeneID:56330</t>
  </si>
  <si>
    <t xml:space="preserve">Pde7a</t>
  </si>
  <si>
    <t xml:space="preserve">GeneID:18583</t>
  </si>
  <si>
    <t xml:space="preserve">Penk1</t>
  </si>
  <si>
    <t xml:space="preserve">GeneID:18619</t>
  </si>
  <si>
    <t xml:space="preserve">Pfkl</t>
  </si>
  <si>
    <t xml:space="preserve">GeneID:18641</t>
  </si>
  <si>
    <t xml:space="preserve">Pgam5</t>
  </si>
  <si>
    <t xml:space="preserve">GeneID:72542</t>
  </si>
  <si>
    <t xml:space="preserve">Pgk1</t>
  </si>
  <si>
    <t xml:space="preserve">GeneID:18655</t>
  </si>
  <si>
    <t xml:space="preserve">Phpt1</t>
  </si>
  <si>
    <t xml:space="preserve">GeneID:75454</t>
  </si>
  <si>
    <t xml:space="preserve">Pip5k1a</t>
  </si>
  <si>
    <t xml:space="preserve">GeneID:18720</t>
  </si>
  <si>
    <t xml:space="preserve">Plekha3</t>
  </si>
  <si>
    <t xml:space="preserve">GeneID:83435</t>
  </si>
  <si>
    <t xml:space="preserve">Plscr1</t>
  </si>
  <si>
    <t xml:space="preserve">GeneID:22038</t>
  </si>
  <si>
    <t xml:space="preserve">Plscr2</t>
  </si>
  <si>
    <t xml:space="preserve">GeneID:18828</t>
  </si>
  <si>
    <t xml:space="preserve">Pom121</t>
  </si>
  <si>
    <t xml:space="preserve">GeneID:107939</t>
  </si>
  <si>
    <t xml:space="preserve">Ppif</t>
  </si>
  <si>
    <t xml:space="preserve">GeneID:105675</t>
  </si>
  <si>
    <t xml:space="preserve">Ppm1b</t>
  </si>
  <si>
    <t xml:space="preserve">GeneID:19043</t>
  </si>
  <si>
    <t xml:space="preserve">Ppp2r1a</t>
  </si>
  <si>
    <t xml:space="preserve">GeneID:51792</t>
  </si>
  <si>
    <t xml:space="preserve">Ppp3cb</t>
  </si>
  <si>
    <t xml:space="preserve">GeneID:19056</t>
  </si>
  <si>
    <t xml:space="preserve">Ppp3r1</t>
  </si>
  <si>
    <t xml:space="preserve">GeneID:19058</t>
  </si>
  <si>
    <t xml:space="preserve">Ppp6c</t>
  </si>
  <si>
    <t xml:space="preserve">GeneID:67857</t>
  </si>
  <si>
    <t xml:space="preserve">Prdx1</t>
  </si>
  <si>
    <t xml:space="preserve">GeneID:18477</t>
  </si>
  <si>
    <t xml:space="preserve">Prmt1</t>
  </si>
  <si>
    <t xml:space="preserve">GeneID:15469</t>
  </si>
  <si>
    <t xml:space="preserve">Prpf31</t>
  </si>
  <si>
    <t xml:space="preserve">GeneID:68988</t>
  </si>
  <si>
    <t xml:space="preserve">Prpf39</t>
  </si>
  <si>
    <t xml:space="preserve">GeneID:328110</t>
  </si>
  <si>
    <t xml:space="preserve">Prpsap2</t>
  </si>
  <si>
    <t xml:space="preserve">GeneID:212627</t>
  </si>
  <si>
    <t xml:space="preserve">Prr13</t>
  </si>
  <si>
    <t xml:space="preserve">GeneID:66151</t>
  </si>
  <si>
    <t xml:space="preserve">Prr14</t>
  </si>
  <si>
    <t xml:space="preserve">GeneID:233895</t>
  </si>
  <si>
    <t xml:space="preserve">Psd</t>
  </si>
  <si>
    <t xml:space="preserve">GeneID:73728</t>
  </si>
  <si>
    <t xml:space="preserve">Psmb1</t>
  </si>
  <si>
    <t xml:space="preserve">GeneID:19170</t>
  </si>
  <si>
    <t xml:space="preserve">Psmb3</t>
  </si>
  <si>
    <t xml:space="preserve">GeneID:26446</t>
  </si>
  <si>
    <t xml:space="preserve">Psmb6</t>
  </si>
  <si>
    <t xml:space="preserve">GeneID:19175</t>
  </si>
  <si>
    <t xml:space="preserve">Psmc5</t>
  </si>
  <si>
    <t xml:space="preserve">GeneID:19184</t>
  </si>
  <si>
    <t xml:space="preserve">Psmc6</t>
  </si>
  <si>
    <t xml:space="preserve">GeneID:67089</t>
  </si>
  <si>
    <t xml:space="preserve">Psmd11</t>
  </si>
  <si>
    <t xml:space="preserve">GeneID:69077</t>
  </si>
  <si>
    <t xml:space="preserve">Psmd3</t>
  </si>
  <si>
    <t xml:space="preserve">GeneID:22123</t>
  </si>
  <si>
    <t xml:space="preserve">Psmd5</t>
  </si>
  <si>
    <t xml:space="preserve">GeneID:66998</t>
  </si>
  <si>
    <t xml:space="preserve">Psmd8</t>
  </si>
  <si>
    <t xml:space="preserve">GeneID:57296</t>
  </si>
  <si>
    <t xml:space="preserve">Ptpn7</t>
  </si>
  <si>
    <t xml:space="preserve">GeneID:320139</t>
  </si>
  <si>
    <t xml:space="preserve">Rab1b</t>
  </si>
  <si>
    <t xml:space="preserve">GeneID:76308</t>
  </si>
  <si>
    <t xml:space="preserve">Rab21</t>
  </si>
  <si>
    <t xml:space="preserve">GeneID:216344</t>
  </si>
  <si>
    <t xml:space="preserve">Rab26</t>
  </si>
  <si>
    <t xml:space="preserve">GeneID:328778</t>
  </si>
  <si>
    <t xml:space="preserve">Rabggtb</t>
  </si>
  <si>
    <t xml:space="preserve">GeneID:19352</t>
  </si>
  <si>
    <t xml:space="preserve">Rad21</t>
  </si>
  <si>
    <t xml:space="preserve">GeneID:19357</t>
  </si>
  <si>
    <t xml:space="preserve">Rad23a</t>
  </si>
  <si>
    <t xml:space="preserve">GeneID:19358</t>
  </si>
  <si>
    <t xml:space="preserve">Rad50</t>
  </si>
  <si>
    <t xml:space="preserve">GeneID:19360</t>
  </si>
  <si>
    <t xml:space="preserve">Ralgds</t>
  </si>
  <si>
    <t xml:space="preserve">GeneID:19730</t>
  </si>
  <si>
    <t xml:space="preserve">Rangap1</t>
  </si>
  <si>
    <t xml:space="preserve">GeneID:19387</t>
  </si>
  <si>
    <t xml:space="preserve">Raph1</t>
  </si>
  <si>
    <t xml:space="preserve">GeneID:77300</t>
  </si>
  <si>
    <t xml:space="preserve">Raver2</t>
  </si>
  <si>
    <t xml:space="preserve">GeneID:242570</t>
  </si>
  <si>
    <t xml:space="preserve">Rbbp5</t>
  </si>
  <si>
    <t xml:space="preserve">GeneID:213464</t>
  </si>
  <si>
    <t xml:space="preserve">Rbbp7</t>
  </si>
  <si>
    <t xml:space="preserve">GeneID:245688</t>
  </si>
  <si>
    <t xml:space="preserve">Rbbp9</t>
  </si>
  <si>
    <t xml:space="preserve">GeneID:26450</t>
  </si>
  <si>
    <t xml:space="preserve">Rbm12</t>
  </si>
  <si>
    <t xml:space="preserve">GeneID:75710</t>
  </si>
  <si>
    <t xml:space="preserve">Rbm17</t>
  </si>
  <si>
    <t xml:space="preserve">GeneID:76938</t>
  </si>
  <si>
    <t xml:space="preserve">Rbm4</t>
  </si>
  <si>
    <t xml:space="preserve">GeneID:19653</t>
  </si>
  <si>
    <t xml:space="preserve">Rcc1</t>
  </si>
  <si>
    <t xml:space="preserve">GeneID:100088</t>
  </si>
  <si>
    <t xml:space="preserve">Relb</t>
  </si>
  <si>
    <t xml:space="preserve">GeneID:19698</t>
  </si>
  <si>
    <t xml:space="preserve">Rexo2</t>
  </si>
  <si>
    <t xml:space="preserve">GeneID:104444</t>
  </si>
  <si>
    <t xml:space="preserve">Rfc4</t>
  </si>
  <si>
    <t xml:space="preserve">GeneID:106344</t>
  </si>
  <si>
    <t xml:space="preserve">Rgl2</t>
  </si>
  <si>
    <t xml:space="preserve">GeneID:19732</t>
  </si>
  <si>
    <t xml:space="preserve">Rhbdl1</t>
  </si>
  <si>
    <t xml:space="preserve">GeneID:214951</t>
  </si>
  <si>
    <t xml:space="preserve">Rhob</t>
  </si>
  <si>
    <t xml:space="preserve">GeneID:11852</t>
  </si>
  <si>
    <t xml:space="preserve">Rln1</t>
  </si>
  <si>
    <t xml:space="preserve">GeneID:19773</t>
  </si>
  <si>
    <t xml:space="preserve">Rmnd1</t>
  </si>
  <si>
    <t xml:space="preserve">GeneID:66084</t>
  </si>
  <si>
    <t xml:space="preserve">Rnf167</t>
  </si>
  <si>
    <t xml:space="preserve">GeneID:70510</t>
  </si>
  <si>
    <t xml:space="preserve">Rnf25</t>
  </si>
  <si>
    <t xml:space="preserve">GeneID:57751</t>
  </si>
  <si>
    <t xml:space="preserve">Rnu15-b</t>
  </si>
  <si>
    <t xml:space="preserve">GeneID:449631</t>
  </si>
  <si>
    <t xml:space="preserve">Rnu32</t>
  </si>
  <si>
    <t xml:space="preserve">GeneID:27209</t>
  </si>
  <si>
    <t xml:space="preserve">Rnu33</t>
  </si>
  <si>
    <t xml:space="preserve">GeneID:27208</t>
  </si>
  <si>
    <t xml:space="preserve">Rnu34</t>
  </si>
  <si>
    <t xml:space="preserve">GeneID:27210</t>
  </si>
  <si>
    <t xml:space="preserve">Rnu35a</t>
  </si>
  <si>
    <t xml:space="preserve">GeneID:27211</t>
  </si>
  <si>
    <t xml:space="preserve">Rock2</t>
  </si>
  <si>
    <t xml:space="preserve">GeneID:19878</t>
  </si>
  <si>
    <t xml:space="preserve">Rorc</t>
  </si>
  <si>
    <t xml:space="preserve">GeneID:19885</t>
  </si>
  <si>
    <t xml:space="preserve">Rpain</t>
  </si>
  <si>
    <t xml:space="preserve">GeneID:69723</t>
  </si>
  <si>
    <t xml:space="preserve">Rpl11</t>
  </si>
  <si>
    <t xml:space="preserve">GeneID:67025</t>
  </si>
  <si>
    <t xml:space="preserve">Rpl13</t>
  </si>
  <si>
    <t xml:space="preserve">GeneID:270106</t>
  </si>
  <si>
    <t xml:space="preserve">Rpl13a</t>
  </si>
  <si>
    <t xml:space="preserve">GeneID:22121</t>
  </si>
  <si>
    <t xml:space="preserve">Rpl15</t>
  </si>
  <si>
    <t xml:space="preserve">GeneID:66480</t>
  </si>
  <si>
    <t xml:space="preserve">Rpl18a</t>
  </si>
  <si>
    <t xml:space="preserve">GeneID:76808</t>
  </si>
  <si>
    <t xml:space="preserve">Rpl22</t>
  </si>
  <si>
    <t xml:space="preserve">GeneID:19934</t>
  </si>
  <si>
    <t xml:space="preserve">Rpl26</t>
  </si>
  <si>
    <t xml:space="preserve">GeneID:19941</t>
  </si>
  <si>
    <t xml:space="preserve">Rpl28</t>
  </si>
  <si>
    <t xml:space="preserve">GeneID:19943</t>
  </si>
  <si>
    <t xml:space="preserve">Rpl3</t>
  </si>
  <si>
    <t xml:space="preserve">GeneID:27367</t>
  </si>
  <si>
    <t xml:space="preserve">Rpl30</t>
  </si>
  <si>
    <t xml:space="preserve">GeneID:19946</t>
  </si>
  <si>
    <t xml:space="preserve">Rpl31</t>
  </si>
  <si>
    <t xml:space="preserve">GeneID:114641</t>
  </si>
  <si>
    <t xml:space="preserve">Rpl37</t>
  </si>
  <si>
    <t xml:space="preserve">GeneID:67281</t>
  </si>
  <si>
    <t xml:space="preserve">Rpl38</t>
  </si>
  <si>
    <t xml:space="preserve">GeneID:67671</t>
  </si>
  <si>
    <t xml:space="preserve">Rpl39</t>
  </si>
  <si>
    <t xml:space="preserve">GeneID:67248</t>
  </si>
  <si>
    <t xml:space="preserve">Rpl5</t>
  </si>
  <si>
    <t xml:space="preserve">GeneID:19983</t>
  </si>
  <si>
    <t xml:space="preserve">Rpl6</t>
  </si>
  <si>
    <t xml:space="preserve">GeneID:19988</t>
  </si>
  <si>
    <t xml:space="preserve">Rpl7</t>
  </si>
  <si>
    <t xml:space="preserve">GeneID:19989</t>
  </si>
  <si>
    <t xml:space="preserve">Rplp1</t>
  </si>
  <si>
    <t xml:space="preserve">GeneID:56040</t>
  </si>
  <si>
    <t xml:space="preserve">Rpo1-1</t>
  </si>
  <si>
    <t xml:space="preserve">GeneID:20016</t>
  </si>
  <si>
    <t xml:space="preserve">Rps10</t>
  </si>
  <si>
    <t xml:space="preserve">GeneID:67097</t>
  </si>
  <si>
    <t xml:space="preserve">Rps12</t>
  </si>
  <si>
    <t xml:space="preserve">GeneID:20042</t>
  </si>
  <si>
    <t xml:space="preserve">Rps14</t>
  </si>
  <si>
    <t xml:space="preserve">GeneID:20044</t>
  </si>
  <si>
    <t xml:space="preserve">Rps15</t>
  </si>
  <si>
    <t xml:space="preserve">GeneID:20054</t>
  </si>
  <si>
    <t xml:space="preserve">Rps15a</t>
  </si>
  <si>
    <t xml:space="preserve">GeneID:267019</t>
  </si>
  <si>
    <t xml:space="preserve">Rps18</t>
  </si>
  <si>
    <t xml:space="preserve">GeneID:20084</t>
  </si>
  <si>
    <t xml:space="preserve">Rps20</t>
  </si>
  <si>
    <t xml:space="preserve">GeneID:67427</t>
  </si>
  <si>
    <t xml:space="preserve">Rps21</t>
  </si>
  <si>
    <t xml:space="preserve">GeneID:66481</t>
  </si>
  <si>
    <t xml:space="preserve">Rps23</t>
  </si>
  <si>
    <t xml:space="preserve">GeneID:66475</t>
  </si>
  <si>
    <t xml:space="preserve">Rps24</t>
  </si>
  <si>
    <t xml:space="preserve">GeneID:20088</t>
  </si>
  <si>
    <t xml:space="preserve">Rps29</t>
  </si>
  <si>
    <t xml:space="preserve">GeneID:20090</t>
  </si>
  <si>
    <t xml:space="preserve">Rps6kl1</t>
  </si>
  <si>
    <t xml:space="preserve">GeneID:238323</t>
  </si>
  <si>
    <t xml:space="preserve">Rps7</t>
  </si>
  <si>
    <t xml:space="preserve">GeneID:20115</t>
  </si>
  <si>
    <t xml:space="preserve">Rps8</t>
  </si>
  <si>
    <t xml:space="preserve">GeneID:20116</t>
  </si>
  <si>
    <t xml:space="preserve">Rtn4</t>
  </si>
  <si>
    <t xml:space="preserve">GeneID:68585</t>
  </si>
  <si>
    <t xml:space="preserve">Safb2</t>
  </si>
  <si>
    <t xml:space="preserve">GeneID:224902</t>
  </si>
  <si>
    <t xml:space="preserve">Samm50</t>
  </si>
  <si>
    <t xml:space="preserve">GeneID:68653</t>
  </si>
  <si>
    <t xml:space="preserve">Sart1</t>
  </si>
  <si>
    <t xml:space="preserve">GeneID:20227</t>
  </si>
  <si>
    <t xml:space="preserve">Sat1</t>
  </si>
  <si>
    <t xml:space="preserve">GeneID:20229</t>
  </si>
  <si>
    <t xml:space="preserve">Sav1</t>
  </si>
  <si>
    <t xml:space="preserve">GeneID:64010</t>
  </si>
  <si>
    <t xml:space="preserve">Sec61a2</t>
  </si>
  <si>
    <t xml:space="preserve">GeneID:57743</t>
  </si>
  <si>
    <t xml:space="preserve">Sec61b</t>
  </si>
  <si>
    <t xml:space="preserve">GeneID:66212</t>
  </si>
  <si>
    <t xml:space="preserve">Senp1</t>
  </si>
  <si>
    <t xml:space="preserve">GeneID:223870</t>
  </si>
  <si>
    <t xml:space="preserve">Serinc1</t>
  </si>
  <si>
    <t xml:space="preserve">GeneID:56442</t>
  </si>
  <si>
    <t xml:space="preserve">Serpinb9</t>
  </si>
  <si>
    <t xml:space="preserve">GeneID:20723</t>
  </si>
  <si>
    <t xml:space="preserve">Setdb1</t>
  </si>
  <si>
    <t xml:space="preserve">GeneID:84505</t>
  </si>
  <si>
    <t xml:space="preserve">Sf3a1</t>
  </si>
  <si>
    <t xml:space="preserve">GeneID:67465</t>
  </si>
  <si>
    <t xml:space="preserve">Sf3b3</t>
  </si>
  <si>
    <t xml:space="preserve">GeneID:101943</t>
  </si>
  <si>
    <t xml:space="preserve">Sfrs3</t>
  </si>
  <si>
    <t xml:space="preserve">GeneID:20383</t>
  </si>
  <si>
    <t xml:space="preserve">Sfrs9</t>
  </si>
  <si>
    <t xml:space="preserve">GeneID:108014</t>
  </si>
  <si>
    <t xml:space="preserve">Sh2d2a</t>
  </si>
  <si>
    <t xml:space="preserve">GeneID:27371</t>
  </si>
  <si>
    <t xml:space="preserve">Sharpin</t>
  </si>
  <si>
    <t xml:space="preserve">GeneID:106025</t>
  </si>
  <si>
    <t xml:space="preserve">Sin3b</t>
  </si>
  <si>
    <t xml:space="preserve">GeneID:20467</t>
  </si>
  <si>
    <t xml:space="preserve">Skp1a</t>
  </si>
  <si>
    <t xml:space="preserve">GeneID:21402</t>
  </si>
  <si>
    <t xml:space="preserve">Sla</t>
  </si>
  <si>
    <t xml:space="preserve">GeneID:20491</t>
  </si>
  <si>
    <t xml:space="preserve">Slc15a4</t>
  </si>
  <si>
    <t xml:space="preserve">GeneID:100561</t>
  </si>
  <si>
    <t xml:space="preserve">Slc19a1</t>
  </si>
  <si>
    <t xml:space="preserve">GeneID:20509</t>
  </si>
  <si>
    <t xml:space="preserve">Slc19a2</t>
  </si>
  <si>
    <t xml:space="preserve">GeneID:116914</t>
  </si>
  <si>
    <t xml:space="preserve">Slc25a10</t>
  </si>
  <si>
    <t xml:space="preserve">GeneID:27376</t>
  </si>
  <si>
    <t xml:space="preserve">Slc25a11</t>
  </si>
  <si>
    <t xml:space="preserve">GeneID:67863</t>
  </si>
  <si>
    <t xml:space="preserve">Slc25a3</t>
  </si>
  <si>
    <t xml:space="preserve">GeneID:18674</t>
  </si>
  <si>
    <t xml:space="preserve">Slc25a36</t>
  </si>
  <si>
    <t xml:space="preserve">GeneID:192287</t>
  </si>
  <si>
    <t xml:space="preserve">Slc25a38</t>
  </si>
  <si>
    <t xml:space="preserve">GeneID:208638</t>
  </si>
  <si>
    <t xml:space="preserve">Slc30a1</t>
  </si>
  <si>
    <t xml:space="preserve">GeneID:22782</t>
  </si>
  <si>
    <t xml:space="preserve">Slc39a13</t>
  </si>
  <si>
    <t xml:space="preserve">GeneID:68427</t>
  </si>
  <si>
    <t xml:space="preserve">Slc5a5</t>
  </si>
  <si>
    <t xml:space="preserve">GeneID:114479</t>
  </si>
  <si>
    <t xml:space="preserve">Slc7a6os</t>
  </si>
  <si>
    <t xml:space="preserve">GeneID:66432</t>
  </si>
  <si>
    <t xml:space="preserve">Slco3a1</t>
  </si>
  <si>
    <t xml:space="preserve">GeneID:108116</t>
  </si>
  <si>
    <t xml:space="preserve">Smarcd2</t>
  </si>
  <si>
    <t xml:space="preserve">GeneID:83796</t>
  </si>
  <si>
    <t xml:space="preserve">Smg5</t>
  </si>
  <si>
    <t xml:space="preserve">GeneID:229512</t>
  </si>
  <si>
    <t xml:space="preserve">Sms</t>
  </si>
  <si>
    <t xml:space="preserve">GeneID:20603</t>
  </si>
  <si>
    <t xml:space="preserve">Smyd5</t>
  </si>
  <si>
    <t xml:space="preserve">GeneID:232187</t>
  </si>
  <si>
    <t xml:space="preserve">Snf1lk2</t>
  </si>
  <si>
    <t xml:space="preserve">GeneID:235344</t>
  </si>
  <si>
    <t xml:space="preserve">Snhg3</t>
  </si>
  <si>
    <t xml:space="preserve">GeneID:399101</t>
  </si>
  <si>
    <t xml:space="preserve">Snora65</t>
  </si>
  <si>
    <t xml:space="preserve">GeneID:104367</t>
  </si>
  <si>
    <t xml:space="preserve">Snora68</t>
  </si>
  <si>
    <t xml:space="preserve">GeneID:104370</t>
  </si>
  <si>
    <t xml:space="preserve">Snord22</t>
  </si>
  <si>
    <t xml:space="preserve">GeneID:83673</t>
  </si>
  <si>
    <t xml:space="preserve">Snrpa</t>
  </si>
  <si>
    <t xml:space="preserve">GeneID:53607</t>
  </si>
  <si>
    <t xml:space="preserve">Snrpd2</t>
  </si>
  <si>
    <t xml:space="preserve">GeneID:107686</t>
  </si>
  <si>
    <t xml:space="preserve">Snw1</t>
  </si>
  <si>
    <t xml:space="preserve">GeneID:66354</t>
  </si>
  <si>
    <t xml:space="preserve">Snx15</t>
  </si>
  <si>
    <t xml:space="preserve">GeneID:69024</t>
  </si>
  <si>
    <t xml:space="preserve">Socs4</t>
  </si>
  <si>
    <t xml:space="preserve">GeneID:67296</t>
  </si>
  <si>
    <t xml:space="preserve">Socs6</t>
  </si>
  <si>
    <t xml:space="preserve">GeneID:54607</t>
  </si>
  <si>
    <t xml:space="preserve">Spcs3</t>
  </si>
  <si>
    <t xml:space="preserve">GeneID:76687</t>
  </si>
  <si>
    <t xml:space="preserve">Spn</t>
  </si>
  <si>
    <t xml:space="preserve">GeneID:20737</t>
  </si>
  <si>
    <t xml:space="preserve">Spna2</t>
  </si>
  <si>
    <t xml:space="preserve">GeneID:20740</t>
  </si>
  <si>
    <t xml:space="preserve">Srcrb4d</t>
  </si>
  <si>
    <t xml:space="preserve">GeneID:109267</t>
  </si>
  <si>
    <t xml:space="preserve">Srxn1</t>
  </si>
  <si>
    <t xml:space="preserve">GeneID:76650</t>
  </si>
  <si>
    <t xml:space="preserve">Ssr1</t>
  </si>
  <si>
    <t xml:space="preserve">GeneID:107513</t>
  </si>
  <si>
    <t xml:space="preserve">Stip1</t>
  </si>
  <si>
    <t xml:space="preserve">GeneID:20867</t>
  </si>
  <si>
    <t xml:space="preserve">Stt3a</t>
  </si>
  <si>
    <t xml:space="preserve">GeneID:16430</t>
  </si>
  <si>
    <t xml:space="preserve">Stub1</t>
  </si>
  <si>
    <t xml:space="preserve">GeneID:56424</t>
  </si>
  <si>
    <t xml:space="preserve">Stx11</t>
  </si>
  <si>
    <t xml:space="preserve">GeneID:74732</t>
  </si>
  <si>
    <t xml:space="preserve">Suclg1</t>
  </si>
  <si>
    <t xml:space="preserve">GeneID:56451</t>
  </si>
  <si>
    <t xml:space="preserve">Sumo2</t>
  </si>
  <si>
    <t xml:space="preserve">GeneID:170930</t>
  </si>
  <si>
    <t xml:space="preserve">Surf5</t>
  </si>
  <si>
    <t xml:space="preserve">GeneID:20933</t>
  </si>
  <si>
    <t xml:space="preserve">Taf15</t>
  </si>
  <si>
    <t xml:space="preserve">GeneID:70439</t>
  </si>
  <si>
    <t xml:space="preserve">Taf9b</t>
  </si>
  <si>
    <t xml:space="preserve">GeneID:407786</t>
  </si>
  <si>
    <t xml:space="preserve">Tapbp</t>
  </si>
  <si>
    <t xml:space="preserve">GeneID:21356</t>
  </si>
  <si>
    <t xml:space="preserve">Tardbp</t>
  </si>
  <si>
    <t xml:space="preserve">GeneID:230908</t>
  </si>
  <si>
    <t xml:space="preserve">Tbca</t>
  </si>
  <si>
    <t xml:space="preserve">GeneID:21371</t>
  </si>
  <si>
    <t xml:space="preserve">Tbcc</t>
  </si>
  <si>
    <t xml:space="preserve">GeneID:72726</t>
  </si>
  <si>
    <t xml:space="preserve">Tera</t>
  </si>
  <si>
    <t xml:space="preserve">GeneID:56306</t>
  </si>
  <si>
    <t xml:space="preserve">Tfrc</t>
  </si>
  <si>
    <t xml:space="preserve">GeneID:22042</t>
  </si>
  <si>
    <t xml:space="preserve">Tgtp</t>
  </si>
  <si>
    <t xml:space="preserve">GeneID:21822</t>
  </si>
  <si>
    <t xml:space="preserve">Th1l</t>
  </si>
  <si>
    <t xml:space="preserve">GeneID:57314</t>
  </si>
  <si>
    <t xml:space="preserve">Thap6</t>
  </si>
  <si>
    <t xml:space="preserve">GeneID:381650</t>
  </si>
  <si>
    <t xml:space="preserve">Timd2</t>
  </si>
  <si>
    <t xml:space="preserve">GeneID:171284</t>
  </si>
  <si>
    <t xml:space="preserve">Timm13</t>
  </si>
  <si>
    <t xml:space="preserve">GeneID:30055</t>
  </si>
  <si>
    <t xml:space="preserve">Timm17a</t>
  </si>
  <si>
    <t xml:space="preserve">GeneID:21854</t>
  </si>
  <si>
    <t xml:space="preserve">Timm23</t>
  </si>
  <si>
    <t xml:space="preserve">GeneID:53600</t>
  </si>
  <si>
    <t xml:space="preserve">Timm50</t>
  </si>
  <si>
    <t xml:space="preserve">GeneID:66525</t>
  </si>
  <si>
    <t xml:space="preserve">Tjp2</t>
  </si>
  <si>
    <t xml:space="preserve">GeneID:21873</t>
  </si>
  <si>
    <t xml:space="preserve">Tmed9</t>
  </si>
  <si>
    <t xml:space="preserve">GeneID:67511</t>
  </si>
  <si>
    <t xml:space="preserve">Tmem142c</t>
  </si>
  <si>
    <t xml:space="preserve">GeneID:269999</t>
  </si>
  <si>
    <t xml:space="preserve">Tmem185b</t>
  </si>
  <si>
    <t xml:space="preserve">GeneID:226351</t>
  </si>
  <si>
    <t xml:space="preserve">Tmem69</t>
  </si>
  <si>
    <t xml:space="preserve">GeneID:230657</t>
  </si>
  <si>
    <t xml:space="preserve">Tmem93</t>
  </si>
  <si>
    <t xml:space="preserve">GeneID:66048</t>
  </si>
  <si>
    <t xml:space="preserve">Tmepai</t>
  </si>
  <si>
    <t xml:space="preserve">GeneID:65112</t>
  </si>
  <si>
    <t xml:space="preserve">Tmsb10</t>
  </si>
  <si>
    <t xml:space="preserve">GeneID:19240</t>
  </si>
  <si>
    <t xml:space="preserve">Tnfsf10</t>
  </si>
  <si>
    <t xml:space="preserve">GeneID:22035</t>
  </si>
  <si>
    <t xml:space="preserve">Tomm20</t>
  </si>
  <si>
    <t xml:space="preserve">GeneID:67952</t>
  </si>
  <si>
    <t xml:space="preserve">Tomm70a</t>
  </si>
  <si>
    <t xml:space="preserve">GeneID:28185</t>
  </si>
  <si>
    <t xml:space="preserve">Topbp1</t>
  </si>
  <si>
    <t xml:space="preserve">GeneID:235559</t>
  </si>
  <si>
    <t xml:space="preserve">Tor1aip1</t>
  </si>
  <si>
    <t xml:space="preserve">GeneID:208263</t>
  </si>
  <si>
    <t xml:space="preserve">Tpbg</t>
  </si>
  <si>
    <t xml:space="preserve">GeneID:21983</t>
  </si>
  <si>
    <t xml:space="preserve">Tpd52l2</t>
  </si>
  <si>
    <t xml:space="preserve">GeneID:66314</t>
  </si>
  <si>
    <t xml:space="preserve">Traf4</t>
  </si>
  <si>
    <t xml:space="preserve">GeneID:22032</t>
  </si>
  <si>
    <t xml:space="preserve">Trcg1</t>
  </si>
  <si>
    <t xml:space="preserve">GeneID:541610</t>
  </si>
  <si>
    <t xml:space="preserve">Trim12</t>
  </si>
  <si>
    <t xml:space="preserve">GeneID:76681</t>
  </si>
  <si>
    <t xml:space="preserve">Trim21</t>
  </si>
  <si>
    <t xml:space="preserve">GeneID:20821</t>
  </si>
  <si>
    <t xml:space="preserve">Trim69</t>
  </si>
  <si>
    <t xml:space="preserve">GeneID:70928</t>
  </si>
  <si>
    <t xml:space="preserve">Trp53inp2</t>
  </si>
  <si>
    <t xml:space="preserve">GeneID:68728</t>
  </si>
  <si>
    <t xml:space="preserve">Trspap1</t>
  </si>
  <si>
    <t xml:space="preserve">GeneID:71787</t>
  </si>
  <si>
    <t xml:space="preserve">Trub2</t>
  </si>
  <si>
    <t xml:space="preserve">GeneID:227682</t>
  </si>
  <si>
    <t xml:space="preserve">Tspan1</t>
  </si>
  <si>
    <t xml:space="preserve">GeneID:66805</t>
  </si>
  <si>
    <t xml:space="preserve">Ttrap</t>
  </si>
  <si>
    <t xml:space="preserve">GeneID:56196</t>
  </si>
  <si>
    <t xml:space="preserve">Ttyh1</t>
  </si>
  <si>
    <t xml:space="preserve">GeneID:57776</t>
  </si>
  <si>
    <t xml:space="preserve">Tuba1b</t>
  </si>
  <si>
    <t xml:space="preserve">GeneID:22143</t>
  </si>
  <si>
    <t xml:space="preserve">Tuba4a</t>
  </si>
  <si>
    <t xml:space="preserve">GeneID:22145</t>
  </si>
  <si>
    <t xml:space="preserve">Tut1</t>
  </si>
  <si>
    <t xml:space="preserve">GeneID:70044</t>
  </si>
  <si>
    <t xml:space="preserve">Txnip</t>
  </si>
  <si>
    <t xml:space="preserve">GeneID:56338</t>
  </si>
  <si>
    <t xml:space="preserve">Tysnd1</t>
  </si>
  <si>
    <t xml:space="preserve">GeneID:71767</t>
  </si>
  <si>
    <t xml:space="preserve">U90926</t>
  </si>
  <si>
    <t xml:space="preserve">GeneID:57425</t>
  </si>
  <si>
    <t xml:space="preserve">Ubap2l</t>
  </si>
  <si>
    <t xml:space="preserve">GeneID:74383</t>
  </si>
  <si>
    <t xml:space="preserve">Ube2i</t>
  </si>
  <si>
    <t xml:space="preserve">GeneID:22196</t>
  </si>
  <si>
    <t xml:space="preserve">Ube2n</t>
  </si>
  <si>
    <t xml:space="preserve">GeneID:93765</t>
  </si>
  <si>
    <t xml:space="preserve">Ube2w</t>
  </si>
  <si>
    <t xml:space="preserve">GeneID:66799</t>
  </si>
  <si>
    <t xml:space="preserve">Ube3c</t>
  </si>
  <si>
    <t xml:space="preserve">GeneID:100763</t>
  </si>
  <si>
    <t xml:space="preserve">Ubfd1</t>
  </si>
  <si>
    <t xml:space="preserve">GeneID:28018</t>
  </si>
  <si>
    <t xml:space="preserve">Uqcrc1</t>
  </si>
  <si>
    <t xml:space="preserve">GeneID:22273</t>
  </si>
  <si>
    <t xml:space="preserve">Usp10</t>
  </si>
  <si>
    <t xml:space="preserve">GeneID:22224</t>
  </si>
  <si>
    <t xml:space="preserve">Usp12</t>
  </si>
  <si>
    <t xml:space="preserve">GeneID:22217</t>
  </si>
  <si>
    <t xml:space="preserve">Utp11l</t>
  </si>
  <si>
    <t xml:space="preserve">GeneID:67205</t>
  </si>
  <si>
    <t xml:space="preserve">Vcp</t>
  </si>
  <si>
    <t xml:space="preserve">GeneID:269523</t>
  </si>
  <si>
    <t xml:space="preserve">Vdac2</t>
  </si>
  <si>
    <t xml:space="preserve">GeneID:22334</t>
  </si>
  <si>
    <t xml:space="preserve">Vdp</t>
  </si>
  <si>
    <t xml:space="preserve">GeneID:56041</t>
  </si>
  <si>
    <t xml:space="preserve">Vegfa</t>
  </si>
  <si>
    <t xml:space="preserve">GeneID:22339</t>
  </si>
  <si>
    <t xml:space="preserve">Vezf1</t>
  </si>
  <si>
    <t xml:space="preserve">GeneID:22344</t>
  </si>
  <si>
    <t xml:space="preserve">Vps25</t>
  </si>
  <si>
    <t xml:space="preserve">GeneID:28084</t>
  </si>
  <si>
    <t xml:space="preserve">Vsig2</t>
  </si>
  <si>
    <t xml:space="preserve">GeneID:57276</t>
  </si>
  <si>
    <t xml:space="preserve">Wbp7</t>
  </si>
  <si>
    <t xml:space="preserve">GeneID:75410</t>
  </si>
  <si>
    <t xml:space="preserve">Wdr24</t>
  </si>
  <si>
    <t xml:space="preserve">GeneID:268933</t>
  </si>
  <si>
    <t xml:space="preserve">Wdr46</t>
  </si>
  <si>
    <t xml:space="preserve">GeneID:57315</t>
  </si>
  <si>
    <t xml:space="preserve">Wdr77</t>
  </si>
  <si>
    <t xml:space="preserve">GeneID:70465</t>
  </si>
  <si>
    <t xml:space="preserve">Wdr85</t>
  </si>
  <si>
    <t xml:space="preserve">GeneID:67228</t>
  </si>
  <si>
    <t xml:space="preserve">Xpo5</t>
  </si>
  <si>
    <t xml:space="preserve">GeneID:72322</t>
  </si>
  <si>
    <t xml:space="preserve">Xpot</t>
  </si>
  <si>
    <t xml:space="preserve">GeneID:73192</t>
  </si>
  <si>
    <t xml:space="preserve">Ybx1</t>
  </si>
  <si>
    <t xml:space="preserve">GeneID:22608</t>
  </si>
  <si>
    <t xml:space="preserve">Ywhab</t>
  </si>
  <si>
    <t xml:space="preserve">GeneID:54401</t>
  </si>
  <si>
    <t xml:space="preserve">Ywhaq</t>
  </si>
  <si>
    <t xml:space="preserve">GeneID:22630</t>
  </si>
  <si>
    <t xml:space="preserve">Yy1</t>
  </si>
  <si>
    <t xml:space="preserve">GeneID:22632</t>
  </si>
  <si>
    <t xml:space="preserve">Zbp1</t>
  </si>
  <si>
    <t xml:space="preserve">GeneID:58203</t>
  </si>
  <si>
    <t xml:space="preserve">Zbtb1</t>
  </si>
  <si>
    <t xml:space="preserve">GeneID:268564</t>
  </si>
  <si>
    <t xml:space="preserve">Zbtb7a</t>
  </si>
  <si>
    <t xml:space="preserve">GeneID:16969</t>
  </si>
  <si>
    <t xml:space="preserve">Zbtb7b</t>
  </si>
  <si>
    <t xml:space="preserve">GeneID:22724</t>
  </si>
  <si>
    <t xml:space="preserve">Zc3h11a</t>
  </si>
  <si>
    <t xml:space="preserve">GeneID:70579</t>
  </si>
  <si>
    <t xml:space="preserve">Zc3h15</t>
  </si>
  <si>
    <t xml:space="preserve">GeneID:69082</t>
  </si>
  <si>
    <t xml:space="preserve">Zc3h7b</t>
  </si>
  <si>
    <t xml:space="preserve">GeneID:20286</t>
  </si>
  <si>
    <t xml:space="preserve">Zdhhc21</t>
  </si>
  <si>
    <t xml:space="preserve">GeneID:68268</t>
  </si>
  <si>
    <t xml:space="preserve">Zfand5</t>
  </si>
  <si>
    <t xml:space="preserve">GeneID:22682</t>
  </si>
  <si>
    <t xml:space="preserve">Zfp146</t>
  </si>
  <si>
    <t xml:space="preserve">GeneID:26465</t>
  </si>
  <si>
    <t xml:space="preserve">Zfp26</t>
  </si>
  <si>
    <t xml:space="preserve">GeneID:22688</t>
  </si>
  <si>
    <t xml:space="preserve">Zfp275</t>
  </si>
  <si>
    <t xml:space="preserve">GeneID:27081</t>
  </si>
  <si>
    <t xml:space="preserve">Zfp35</t>
  </si>
  <si>
    <t xml:space="preserve">GeneID:22694</t>
  </si>
  <si>
    <t xml:space="preserve">Zfp36</t>
  </si>
  <si>
    <t xml:space="preserve">GeneID:22695</t>
  </si>
  <si>
    <t xml:space="preserve">Zfp397</t>
  </si>
  <si>
    <t xml:space="preserve">GeneID:69256</t>
  </si>
  <si>
    <t xml:space="preserve">Zfp622</t>
  </si>
  <si>
    <t xml:space="preserve">GeneID:52521</t>
  </si>
  <si>
    <t xml:space="preserve">Zfp715</t>
  </si>
  <si>
    <t xml:space="preserve">GeneID:69930</t>
  </si>
  <si>
    <t xml:space="preserve">Zfp740</t>
  </si>
  <si>
    <t xml:space="preserve">GeneID:68744</t>
  </si>
  <si>
    <t xml:space="preserve">Zfp777</t>
  </si>
  <si>
    <t xml:space="preserve">GeneID:72306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[$-409]d\-mmm"/>
    <numFmt numFmtId="167" formatCode="0.00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i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7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1" ySplit="1" topLeftCell="L2" activePane="bottomRight" state="frozen"/>
      <selection pane="topLeft" activeCell="A1" activeCellId="0" sqref="A1"/>
      <selection pane="topRight" activeCell="L1" activeCellId="0" sqref="L1"/>
      <selection pane="bottomLeft" activeCell="A2" activeCellId="0" sqref="A2"/>
      <selection pane="bottomRight" activeCell="A2" activeCellId="0" sqref="A2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11.7"/>
    <col collapsed="false" customWidth="true" hidden="false" outlineLevel="0" max="3" min="2" style="1" width="9.99"/>
    <col collapsed="false" customWidth="true" hidden="false" outlineLevel="0" max="4" min="4" style="1" width="19.85"/>
    <col collapsed="false" customWidth="true" hidden="false" outlineLevel="0" max="5" min="5" style="1" width="16.7"/>
    <col collapsed="false" customWidth="true" hidden="false" outlineLevel="0" max="6" min="6" style="1" width="6.42"/>
    <col collapsed="false" customWidth="true" hidden="false" outlineLevel="0" max="7" min="7" style="1" width="6.85"/>
    <col collapsed="false" customWidth="false" hidden="false" outlineLevel="0" max="8" min="8" style="1" width="10.7"/>
    <col collapsed="false" customWidth="true" hidden="false" outlineLevel="0" max="9" min="9" style="1" width="9.99"/>
    <col collapsed="false" customWidth="true" hidden="false" outlineLevel="0" max="10" min="10" style="1" width="9.85"/>
    <col collapsed="false" customWidth="true" hidden="false" outlineLevel="0" max="11" min="11" style="1" width="5.56"/>
    <col collapsed="false" customWidth="false" hidden="false" outlineLevel="0" max="12" min="12" style="1" width="10.7"/>
    <col collapsed="false" customWidth="false" hidden="false" outlineLevel="0" max="13" min="13" style="2" width="10.7"/>
    <col collapsed="false" customWidth="false" hidden="false" outlineLevel="0" max="257" min="14" style="1" width="10.7"/>
  </cols>
  <sheetData>
    <row r="1" s="6" customFormat="true" ht="52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3" t="s">
        <v>10</v>
      </c>
      <c r="L1" s="4" t="s">
        <v>11</v>
      </c>
      <c r="M1" s="5" t="s">
        <v>12</v>
      </c>
    </row>
    <row r="2" s="6" customFormat="true" ht="13" hidden="false" customHeight="false" outlineLevel="0" collapsed="false">
      <c r="A2" s="1" t="s">
        <v>13</v>
      </c>
      <c r="B2" s="1" t="n">
        <v>93522483</v>
      </c>
      <c r="C2" s="1" t="n">
        <v>93603984</v>
      </c>
      <c r="D2" s="7" t="n">
        <v>39335</v>
      </c>
      <c r="E2" s="1" t="s">
        <v>14</v>
      </c>
      <c r="F2" s="1" t="s">
        <v>15</v>
      </c>
      <c r="G2" s="8" t="n">
        <v>2.83177310567937</v>
      </c>
      <c r="H2" s="8" t="n">
        <v>2.26456074766355</v>
      </c>
      <c r="I2" s="8" t="n">
        <v>1.82961526240115</v>
      </c>
      <c r="J2" s="8" t="n">
        <v>1.60567735082674</v>
      </c>
      <c r="K2" s="8" t="n">
        <v>0.734006110711718</v>
      </c>
      <c r="L2" s="9" t="n">
        <f aca="false">G2/H2</f>
        <v>1.25047345654164</v>
      </c>
      <c r="M2" s="9" t="n">
        <f aca="false">I2/J2</f>
        <v>1.13946632021627</v>
      </c>
      <c r="N2" s="1"/>
      <c r="O2" s="1"/>
      <c r="P2" s="1"/>
      <c r="Q2" s="1"/>
      <c r="R2" s="1"/>
      <c r="S2" s="1"/>
      <c r="T2" s="1"/>
      <c r="U2" s="1"/>
      <c r="V2" s="1"/>
    </row>
    <row r="3" s="6" customFormat="true" ht="13" hidden="false" customHeight="false" outlineLevel="0" collapsed="false">
      <c r="A3" s="1" t="s">
        <v>16</v>
      </c>
      <c r="B3" s="1" t="n">
        <v>63916642</v>
      </c>
      <c r="C3" s="1" t="n">
        <v>63970963</v>
      </c>
      <c r="D3" s="1" t="s">
        <v>17</v>
      </c>
      <c r="E3" s="1" t="s">
        <v>18</v>
      </c>
      <c r="F3" s="1" t="s">
        <v>15</v>
      </c>
      <c r="G3" s="8" t="n">
        <v>1.20331128815313</v>
      </c>
      <c r="H3" s="8" t="n">
        <v>1.51008988618727</v>
      </c>
      <c r="I3" s="8" t="n">
        <v>0.858250770822556</v>
      </c>
      <c r="J3" s="8" t="n">
        <v>0.920329255043973</v>
      </c>
      <c r="K3" s="8" t="n">
        <v>0.70564097258148</v>
      </c>
      <c r="L3" s="9" t="n">
        <f aca="false">G3/H3</f>
        <v>0.796847458657772</v>
      </c>
      <c r="M3" s="9" t="n">
        <f aca="false">I3/J3</f>
        <v>0.932547527006027</v>
      </c>
      <c r="N3" s="1"/>
      <c r="O3" s="1"/>
      <c r="P3" s="1"/>
      <c r="Q3" s="1"/>
      <c r="R3" s="1"/>
      <c r="S3" s="1"/>
      <c r="T3" s="1"/>
      <c r="U3" s="1"/>
      <c r="V3" s="1"/>
    </row>
    <row r="4" s="6" customFormat="true" ht="13" hidden="false" customHeight="false" outlineLevel="0" collapsed="false">
      <c r="A4" s="1" t="s">
        <v>19</v>
      </c>
      <c r="B4" s="1" t="n">
        <v>70290825</v>
      </c>
      <c r="C4" s="1" t="n">
        <v>70299416</v>
      </c>
      <c r="D4" s="1" t="s">
        <v>20</v>
      </c>
      <c r="E4" s="1" t="s">
        <v>21</v>
      </c>
      <c r="F4" s="1" t="s">
        <v>22</v>
      </c>
      <c r="G4" s="8" t="n">
        <v>1.90674652777778</v>
      </c>
      <c r="H4" s="8" t="n">
        <v>1.46627220238095</v>
      </c>
      <c r="I4" s="8" t="n">
        <v>1.57936482142857</v>
      </c>
      <c r="J4" s="8" t="n">
        <v>1.40277867063492</v>
      </c>
      <c r="K4" s="8" t="n">
        <v>0.831350952380952</v>
      </c>
      <c r="L4" s="9" t="n">
        <f aca="false">G4/H4</f>
        <v>1.30040419826659</v>
      </c>
      <c r="M4" s="9" t="n">
        <f aca="false">I4/J4</f>
        <v>1.12588311648175</v>
      </c>
      <c r="N4" s="1"/>
      <c r="O4" s="1"/>
      <c r="P4" s="1"/>
      <c r="Q4" s="1"/>
      <c r="R4" s="1"/>
      <c r="S4" s="1"/>
      <c r="T4" s="1"/>
      <c r="U4" s="1"/>
      <c r="V4" s="1"/>
    </row>
    <row r="5" s="6" customFormat="true" ht="13" hidden="false" customHeight="false" outlineLevel="0" collapsed="false">
      <c r="A5" s="1" t="s">
        <v>23</v>
      </c>
      <c r="B5" s="1" t="n">
        <v>135531520</v>
      </c>
      <c r="C5" s="1" t="n">
        <v>135543160</v>
      </c>
      <c r="D5" s="1" t="s">
        <v>24</v>
      </c>
      <c r="E5" s="1" t="s">
        <v>25</v>
      </c>
      <c r="F5" s="1" t="s">
        <v>22</v>
      </c>
      <c r="G5" s="8" t="n">
        <v>2.28380809682805</v>
      </c>
      <c r="H5" s="8" t="n">
        <v>1.8414034557596</v>
      </c>
      <c r="I5" s="8" t="n">
        <v>1.81970233722871</v>
      </c>
      <c r="J5" s="8" t="n">
        <v>1.72287131886478</v>
      </c>
      <c r="K5" s="8" t="n">
        <v>0.899832921535893</v>
      </c>
      <c r="L5" s="9" t="n">
        <f aca="false">G5/H5</f>
        <v>1.24025405170425</v>
      </c>
      <c r="M5" s="9" t="n">
        <f aca="false">I5/J5</f>
        <v>1.05620327955064</v>
      </c>
      <c r="N5" s="1"/>
      <c r="O5" s="1"/>
      <c r="P5" s="1"/>
      <c r="Q5" s="1"/>
      <c r="R5" s="1"/>
      <c r="S5" s="1"/>
      <c r="T5" s="1"/>
      <c r="U5" s="1"/>
      <c r="V5" s="1"/>
    </row>
    <row r="6" s="6" customFormat="true" ht="13" hidden="false" customHeight="false" outlineLevel="0" collapsed="false">
      <c r="A6" s="1" t="s">
        <v>26</v>
      </c>
      <c r="B6" s="1" t="n">
        <v>173288580</v>
      </c>
      <c r="C6" s="1" t="n">
        <v>173290929</v>
      </c>
      <c r="D6" s="1" t="s">
        <v>27</v>
      </c>
      <c r="E6" s="1" t="s">
        <v>28</v>
      </c>
      <c r="F6" s="1" t="s">
        <v>22</v>
      </c>
      <c r="G6" s="8" t="n">
        <v>2.89644207119741</v>
      </c>
      <c r="H6" s="8" t="n">
        <v>2.15857792880259</v>
      </c>
      <c r="I6" s="8" t="n">
        <v>2.25242511326861</v>
      </c>
      <c r="J6" s="8" t="n">
        <v>2.2750828802589</v>
      </c>
      <c r="K6" s="8" t="n">
        <v>0.996763689320388</v>
      </c>
      <c r="L6" s="9" t="n">
        <f aca="false">G6/H6</f>
        <v>1.34182881819983</v>
      </c>
      <c r="M6" s="9" t="n">
        <f aca="false">I6/J6</f>
        <v>0.990040904800923</v>
      </c>
      <c r="N6" s="1"/>
      <c r="O6" s="1"/>
      <c r="P6" s="1"/>
      <c r="Q6" s="1"/>
      <c r="R6" s="1"/>
      <c r="S6" s="1"/>
      <c r="T6" s="1"/>
      <c r="U6" s="1"/>
      <c r="V6" s="1"/>
    </row>
    <row r="7" s="6" customFormat="true" ht="13" hidden="false" customHeight="false" outlineLevel="0" collapsed="false">
      <c r="A7" s="1" t="s">
        <v>29</v>
      </c>
      <c r="B7" s="1" t="n">
        <v>166888434</v>
      </c>
      <c r="C7" s="1" t="n">
        <v>166891362</v>
      </c>
      <c r="D7" s="1" t="s">
        <v>30</v>
      </c>
      <c r="E7" s="1" t="s">
        <v>31</v>
      </c>
      <c r="F7" s="1" t="s">
        <v>15</v>
      </c>
      <c r="G7" s="8" t="n">
        <v>3.9449552293578</v>
      </c>
      <c r="H7" s="8" t="n">
        <v>2.82874788990826</v>
      </c>
      <c r="I7" s="8" t="n">
        <v>2.33333596330275</v>
      </c>
      <c r="J7" s="8" t="n">
        <v>2.79816513761468</v>
      </c>
      <c r="K7" s="8" t="n">
        <v>0.932721376146789</v>
      </c>
      <c r="L7" s="9" t="n">
        <f aca="false">G7/H7</f>
        <v>1.39459413948895</v>
      </c>
      <c r="M7" s="9" t="n">
        <f aca="false">I7/J7</f>
        <v>0.833880721311474</v>
      </c>
      <c r="N7" s="1"/>
      <c r="O7" s="1"/>
      <c r="P7" s="1"/>
      <c r="Q7" s="1"/>
      <c r="R7" s="1"/>
      <c r="S7" s="1"/>
      <c r="T7" s="1"/>
      <c r="U7" s="1"/>
      <c r="V7" s="1"/>
    </row>
    <row r="8" s="6" customFormat="true" ht="13" hidden="false" customHeight="false" outlineLevel="0" collapsed="false">
      <c r="A8" s="1" t="s">
        <v>32</v>
      </c>
      <c r="B8" s="1" t="n">
        <v>4874777</v>
      </c>
      <c r="C8" s="1" t="n">
        <v>4880315</v>
      </c>
      <c r="D8" s="1" t="s">
        <v>33</v>
      </c>
      <c r="E8" s="1" t="s">
        <v>34</v>
      </c>
      <c r="F8" s="1" t="s">
        <v>22</v>
      </c>
      <c r="G8" s="8" t="n">
        <v>3.09068698529412</v>
      </c>
      <c r="H8" s="8" t="n">
        <v>4.08578299019608</v>
      </c>
      <c r="I8" s="8" t="n">
        <v>4.64215713235294</v>
      </c>
      <c r="J8" s="8" t="n">
        <v>4.38725941176471</v>
      </c>
      <c r="K8" s="8" t="n">
        <v>0.82108</v>
      </c>
      <c r="L8" s="9" t="n">
        <f aca="false">G8/H8</f>
        <v>0.756449129263666</v>
      </c>
      <c r="M8" s="9" t="n">
        <f aca="false">I8/J8</f>
        <v>1.05809953245635</v>
      </c>
      <c r="N8" s="1"/>
      <c r="O8" s="1"/>
      <c r="P8" s="1"/>
      <c r="Q8" s="1"/>
      <c r="R8" s="1"/>
      <c r="S8" s="1"/>
      <c r="T8" s="1"/>
      <c r="U8" s="1"/>
      <c r="V8" s="1"/>
    </row>
    <row r="9" s="6" customFormat="true" ht="13" hidden="false" customHeight="false" outlineLevel="0" collapsed="false">
      <c r="A9" s="1" t="s">
        <v>23</v>
      </c>
      <c r="B9" s="1" t="n">
        <v>115809296</v>
      </c>
      <c r="C9" s="1" t="n">
        <v>115817221</v>
      </c>
      <c r="D9" s="1" t="s">
        <v>35</v>
      </c>
      <c r="E9" s="1" t="s">
        <v>36</v>
      </c>
      <c r="F9" s="1" t="s">
        <v>22</v>
      </c>
      <c r="G9" s="8" t="n">
        <v>0.703935817805383</v>
      </c>
      <c r="H9" s="8" t="n">
        <v>0.952381614906832</v>
      </c>
      <c r="I9" s="8" t="n">
        <v>0.944097391304348</v>
      </c>
      <c r="J9" s="8" t="n">
        <v>1.11387316770186</v>
      </c>
      <c r="K9" s="8" t="n">
        <v>0.817804679089027</v>
      </c>
      <c r="L9" s="9" t="n">
        <f aca="false">G9/H9</f>
        <v>0.739132094516804</v>
      </c>
      <c r="M9" s="9" t="n">
        <f aca="false">I9/J9</f>
        <v>0.847580692918752</v>
      </c>
      <c r="N9" s="1"/>
      <c r="O9" s="1"/>
      <c r="P9" s="1"/>
      <c r="Q9" s="1"/>
      <c r="R9" s="1"/>
      <c r="S9" s="1"/>
      <c r="T9" s="1"/>
      <c r="U9" s="1"/>
      <c r="V9" s="1"/>
    </row>
    <row r="10" s="6" customFormat="true" ht="13" hidden="false" customHeight="false" outlineLevel="0" collapsed="false">
      <c r="A10" s="1" t="s">
        <v>37</v>
      </c>
      <c r="B10" s="1" t="n">
        <v>24607418</v>
      </c>
      <c r="C10" s="1" t="n">
        <v>24608547</v>
      </c>
      <c r="D10" s="1" t="s">
        <v>38</v>
      </c>
      <c r="E10" s="1" t="s">
        <v>39</v>
      </c>
      <c r="F10" s="1" t="s">
        <v>15</v>
      </c>
      <c r="G10" s="8" t="n">
        <v>2.06642324723247</v>
      </c>
      <c r="H10" s="8" t="n">
        <v>1.64575442804428</v>
      </c>
      <c r="I10" s="8" t="n">
        <v>1.47601269372694</v>
      </c>
      <c r="J10" s="8" t="n">
        <v>1.42066332103321</v>
      </c>
      <c r="K10" s="8" t="n">
        <v>0.974168856088561</v>
      </c>
      <c r="L10" s="9" t="n">
        <f aca="false">G10/H10</f>
        <v>1.25560849906878</v>
      </c>
      <c r="M10" s="9" t="n">
        <f aca="false">I10/J10</f>
        <v>1.03896023207911</v>
      </c>
      <c r="N10" s="1"/>
      <c r="O10" s="1"/>
      <c r="P10" s="1"/>
      <c r="Q10" s="1"/>
      <c r="R10" s="1"/>
      <c r="S10" s="1"/>
      <c r="T10" s="1"/>
      <c r="U10" s="1"/>
      <c r="V10" s="1"/>
    </row>
    <row r="11" customFormat="false" ht="13" hidden="false" customHeight="false" outlineLevel="0" collapsed="false">
      <c r="A11" s="1" t="s">
        <v>40</v>
      </c>
      <c r="B11" s="1" t="n">
        <v>76025017</v>
      </c>
      <c r="C11" s="1" t="n">
        <v>76032945</v>
      </c>
      <c r="D11" s="1" t="s">
        <v>41</v>
      </c>
      <c r="E11" s="1" t="s">
        <v>42</v>
      </c>
      <c r="F11" s="1" t="s">
        <v>15</v>
      </c>
      <c r="G11" s="8" t="n">
        <v>0.422361283643892</v>
      </c>
      <c r="H11" s="8" t="n">
        <v>0.859213913043478</v>
      </c>
      <c r="I11" s="8" t="n">
        <v>0.689442298136646</v>
      </c>
      <c r="J11" s="8" t="n">
        <v>0.579712132505176</v>
      </c>
      <c r="K11" s="8" t="n">
        <v>0.65424265010352</v>
      </c>
      <c r="L11" s="9" t="n">
        <f aca="false">G11/H11</f>
        <v>0.491567090839833</v>
      </c>
      <c r="M11" s="9" t="n">
        <f aca="false">I11/J11</f>
        <v>1.18928388674096</v>
      </c>
    </row>
    <row r="12" s="6" customFormat="true" ht="13" hidden="false" customHeight="false" outlineLevel="0" collapsed="false">
      <c r="A12" s="1" t="s">
        <v>37</v>
      </c>
      <c r="B12" s="1" t="n">
        <v>57015056</v>
      </c>
      <c r="C12" s="1" t="n">
        <v>57028261</v>
      </c>
      <c r="D12" s="1" t="s">
        <v>43</v>
      </c>
      <c r="E12" s="1" t="s">
        <v>44</v>
      </c>
      <c r="F12" s="1" t="s">
        <v>15</v>
      </c>
      <c r="G12" s="8" t="n">
        <v>1.90586419753086</v>
      </c>
      <c r="H12" s="8" t="n">
        <v>1.53549375</v>
      </c>
      <c r="I12" s="8" t="n">
        <v>1.0663575</v>
      </c>
      <c r="J12" s="8" t="n">
        <v>0.989199953703704</v>
      </c>
      <c r="K12" s="8" t="n">
        <v>0.688271543209876</v>
      </c>
      <c r="L12" s="9" t="n">
        <f aca="false">G12/H12</f>
        <v>1.24120609252292</v>
      </c>
      <c r="M12" s="9" t="n">
        <f aca="false">I12/J12</f>
        <v>1.0779999493605</v>
      </c>
      <c r="N12" s="1"/>
      <c r="O12" s="1"/>
      <c r="P12" s="1"/>
      <c r="Q12" s="1"/>
      <c r="R12" s="1"/>
      <c r="S12" s="1"/>
      <c r="T12" s="1"/>
      <c r="U12" s="1"/>
      <c r="V12" s="1"/>
    </row>
    <row r="13" s="6" customFormat="true" ht="13" hidden="false" customHeight="false" outlineLevel="0" collapsed="false">
      <c r="A13" s="1" t="s">
        <v>45</v>
      </c>
      <c r="B13" s="1" t="n">
        <v>138478136</v>
      </c>
      <c r="C13" s="1" t="n">
        <v>138480230</v>
      </c>
      <c r="D13" s="1" t="s">
        <v>46</v>
      </c>
      <c r="E13" s="1" t="s">
        <v>47</v>
      </c>
      <c r="F13" s="1" t="s">
        <v>15</v>
      </c>
      <c r="G13" s="8" t="n">
        <v>1.44850764119601</v>
      </c>
      <c r="H13" s="8" t="n">
        <v>0.744184186046512</v>
      </c>
      <c r="I13" s="8" t="n">
        <v>0.72093</v>
      </c>
      <c r="J13" s="8" t="n">
        <v>0.664452093023256</v>
      </c>
      <c r="K13" s="8" t="n">
        <v>0.342191362126246</v>
      </c>
      <c r="L13" s="9" t="n">
        <f aca="false">G13/H13</f>
        <v>1.94643700894966</v>
      </c>
      <c r="M13" s="9" t="n">
        <f aca="false">I13/J13</f>
        <v>1.08499921600031</v>
      </c>
      <c r="N13" s="1"/>
      <c r="O13" s="1"/>
      <c r="P13" s="1"/>
      <c r="Q13" s="1"/>
      <c r="R13" s="1"/>
      <c r="S13" s="1"/>
      <c r="T13" s="1"/>
      <c r="U13" s="1"/>
      <c r="V13" s="1"/>
    </row>
    <row r="14" s="6" customFormat="true" ht="13" hidden="false" customHeight="false" outlineLevel="0" collapsed="false">
      <c r="A14" s="1" t="s">
        <v>48</v>
      </c>
      <c r="B14" s="1" t="n">
        <v>84984598</v>
      </c>
      <c r="C14" s="1" t="n">
        <v>84994647</v>
      </c>
      <c r="D14" s="1" t="s">
        <v>49</v>
      </c>
      <c r="E14" s="1" t="s">
        <v>50</v>
      </c>
      <c r="F14" s="1" t="s">
        <v>15</v>
      </c>
      <c r="G14" s="8" t="n">
        <v>0.983607358834244</v>
      </c>
      <c r="H14" s="8" t="n">
        <v>0.67759693989071</v>
      </c>
      <c r="I14" s="8" t="n">
        <v>0.699454863387978</v>
      </c>
      <c r="J14" s="8" t="n">
        <v>0.630236630236794</v>
      </c>
      <c r="K14" s="8" t="n">
        <v>0.663024043715847</v>
      </c>
      <c r="L14" s="9" t="n">
        <f aca="false">G14/H14</f>
        <v>1.45161127645129</v>
      </c>
      <c r="M14" s="9" t="n">
        <f aca="false">I14/J14</f>
        <v>1.10982895920406</v>
      </c>
      <c r="N14" s="1"/>
      <c r="O14" s="1"/>
      <c r="P14" s="1"/>
      <c r="Q14" s="1"/>
      <c r="R14" s="1"/>
      <c r="S14" s="1"/>
      <c r="T14" s="1"/>
      <c r="U14" s="1"/>
      <c r="V14" s="1"/>
    </row>
    <row r="15" customFormat="false" ht="13" hidden="false" customHeight="false" outlineLevel="0" collapsed="false">
      <c r="A15" s="1" t="s">
        <v>48</v>
      </c>
      <c r="B15" s="1" t="n">
        <v>106889537</v>
      </c>
      <c r="C15" s="1" t="n">
        <v>106891761</v>
      </c>
      <c r="D15" s="1" t="s">
        <v>51</v>
      </c>
      <c r="E15" s="1" t="s">
        <v>52</v>
      </c>
      <c r="F15" s="1" t="s">
        <v>15</v>
      </c>
      <c r="G15" s="8" t="n">
        <v>3.15409780327869</v>
      </c>
      <c r="H15" s="8" t="n">
        <v>1.8852453442623</v>
      </c>
      <c r="I15" s="8" t="n">
        <v>2.3180348852459</v>
      </c>
      <c r="J15" s="8" t="n">
        <v>1.93770737704918</v>
      </c>
      <c r="K15" s="8" t="n">
        <v>1.02295239344262</v>
      </c>
      <c r="L15" s="9" t="n">
        <f aca="false">G15/H15</f>
        <v>1.67304367724769</v>
      </c>
      <c r="M15" s="9" t="n">
        <f aca="false">I15/J15</f>
        <v>1.19627706056211</v>
      </c>
    </row>
    <row r="16" customFormat="false" ht="13" hidden="false" customHeight="false" outlineLevel="0" collapsed="false">
      <c r="A16" s="1" t="s">
        <v>32</v>
      </c>
      <c r="B16" s="1" t="n">
        <v>8830188</v>
      </c>
      <c r="C16" s="1" t="n">
        <v>8859017</v>
      </c>
      <c r="D16" s="1" t="s">
        <v>53</v>
      </c>
      <c r="E16" s="1" t="s">
        <v>54</v>
      </c>
      <c r="F16" s="1" t="s">
        <v>15</v>
      </c>
      <c r="G16" s="8" t="n">
        <v>4.11883521126761</v>
      </c>
      <c r="H16" s="8" t="n">
        <v>3.125884375</v>
      </c>
      <c r="I16" s="8" t="n">
        <v>3.32218028169014</v>
      </c>
      <c r="J16" s="8" t="n">
        <v>2.84419146126761</v>
      </c>
      <c r="K16" s="8" t="n">
        <v>0.765842825704225</v>
      </c>
      <c r="L16" s="9" t="n">
        <f aca="false">G16/H16</f>
        <v>1.31765437141852</v>
      </c>
      <c r="M16" s="9" t="n">
        <f aca="false">I16/J16</f>
        <v>1.16805789164753</v>
      </c>
    </row>
    <row r="17" s="6" customFormat="true" ht="13" hidden="false" customHeight="false" outlineLevel="0" collapsed="false">
      <c r="A17" s="1" t="s">
        <v>19</v>
      </c>
      <c r="B17" s="1" t="n">
        <v>88784862</v>
      </c>
      <c r="C17" s="1" t="n">
        <v>88790868</v>
      </c>
      <c r="D17" s="1" t="s">
        <v>55</v>
      </c>
      <c r="E17" s="1" t="s">
        <v>56</v>
      </c>
      <c r="F17" s="1" t="s">
        <v>15</v>
      </c>
      <c r="G17" s="8" t="n">
        <v>3.73759106382979</v>
      </c>
      <c r="H17" s="8" t="n">
        <v>2.9030719858156</v>
      </c>
      <c r="I17" s="8" t="n">
        <v>3.08274042553191</v>
      </c>
      <c r="J17" s="8" t="n">
        <v>3.01182063829787</v>
      </c>
      <c r="K17" s="8" t="n">
        <v>0.75886524822695</v>
      </c>
      <c r="L17" s="9" t="n">
        <f aca="false">G17/H17</f>
        <v>1.28746069063793</v>
      </c>
      <c r="M17" s="9" t="n">
        <f aca="false">I17/J17</f>
        <v>1.02354714830367</v>
      </c>
      <c r="N17" s="1"/>
      <c r="O17" s="1"/>
      <c r="P17" s="1"/>
      <c r="Q17" s="1"/>
      <c r="R17" s="1"/>
      <c r="S17" s="1"/>
      <c r="T17" s="1"/>
      <c r="U17" s="1"/>
      <c r="V17" s="1"/>
    </row>
    <row r="18" s="6" customFormat="true" ht="13" hidden="false" customHeight="false" outlineLevel="0" collapsed="false">
      <c r="A18" s="1" t="s">
        <v>57</v>
      </c>
      <c r="B18" s="1" t="n">
        <v>89207880</v>
      </c>
      <c r="C18" s="1" t="n">
        <v>89209685</v>
      </c>
      <c r="D18" s="1" t="s">
        <v>58</v>
      </c>
      <c r="E18" s="1" t="s">
        <v>59</v>
      </c>
      <c r="F18" s="1" t="s">
        <v>22</v>
      </c>
      <c r="G18" s="8" t="n">
        <v>1.70890520547945</v>
      </c>
      <c r="H18" s="8" t="n">
        <v>1.06506811643836</v>
      </c>
      <c r="I18" s="8" t="n">
        <v>1.18150705479452</v>
      </c>
      <c r="J18" s="8" t="n">
        <v>1.32876565068493</v>
      </c>
      <c r="K18" s="8" t="n">
        <v>0.924657945205479</v>
      </c>
      <c r="L18" s="9" t="n">
        <f aca="false">G18/H18</f>
        <v>1.60450320416511</v>
      </c>
      <c r="M18" s="9" t="n">
        <f aca="false">I18/J18</f>
        <v>0.889176397798586</v>
      </c>
      <c r="N18" s="1"/>
      <c r="O18" s="1"/>
      <c r="P18" s="1"/>
      <c r="Q18" s="1"/>
      <c r="R18" s="1"/>
      <c r="S18" s="1"/>
      <c r="T18" s="1"/>
      <c r="U18" s="1"/>
      <c r="V18" s="1"/>
    </row>
    <row r="19" s="6" customFormat="true" ht="13" hidden="false" customHeight="false" outlineLevel="0" collapsed="false">
      <c r="A19" s="1" t="s">
        <v>13</v>
      </c>
      <c r="B19" s="1" t="n">
        <v>115783251</v>
      </c>
      <c r="C19" s="1" t="n">
        <v>115791170</v>
      </c>
      <c r="D19" s="1" t="s">
        <v>60</v>
      </c>
      <c r="E19" s="1" t="s">
        <v>61</v>
      </c>
      <c r="F19" s="1" t="s">
        <v>22</v>
      </c>
      <c r="G19" s="8" t="n">
        <v>4.07867461697723</v>
      </c>
      <c r="H19" s="8" t="n">
        <v>2.78675217391304</v>
      </c>
      <c r="I19" s="8" t="n">
        <v>2.45962869565217</v>
      </c>
      <c r="J19" s="8" t="n">
        <v>2.13043105590062</v>
      </c>
      <c r="K19" s="8" t="n">
        <v>0.72463751552795</v>
      </c>
      <c r="L19" s="9" t="n">
        <f aca="false">G19/H19</f>
        <v>1.46359430707831</v>
      </c>
      <c r="M19" s="9" t="n">
        <f aca="false">I19/J19</f>
        <v>1.15452161140807</v>
      </c>
      <c r="N19" s="1"/>
      <c r="O19" s="1"/>
      <c r="P19" s="1"/>
      <c r="Q19" s="1"/>
      <c r="R19" s="1"/>
      <c r="S19" s="1"/>
      <c r="T19" s="1"/>
      <c r="U19" s="1"/>
      <c r="V19" s="1"/>
    </row>
    <row r="20" s="6" customFormat="true" ht="13" hidden="false" customHeight="false" outlineLevel="0" collapsed="false">
      <c r="A20" s="1" t="s">
        <v>48</v>
      </c>
      <c r="B20" s="1" t="n">
        <v>75281581</v>
      </c>
      <c r="C20" s="1" t="n">
        <v>75284147</v>
      </c>
      <c r="D20" s="1" t="s">
        <v>62</v>
      </c>
      <c r="E20" s="1" t="s">
        <v>63</v>
      </c>
      <c r="F20" s="1" t="s">
        <v>15</v>
      </c>
      <c r="G20" s="8" t="n">
        <v>3.98417512658228</v>
      </c>
      <c r="H20" s="8" t="n">
        <v>2.8924046835443</v>
      </c>
      <c r="I20" s="8" t="n">
        <v>1.93987310126582</v>
      </c>
      <c r="J20" s="8" t="n">
        <v>2.09809936708861</v>
      </c>
      <c r="K20" s="8" t="n">
        <v>0.794304303797468</v>
      </c>
      <c r="L20" s="9" t="n">
        <f aca="false">G20/H20</f>
        <v>1.37746116553101</v>
      </c>
      <c r="M20" s="9" t="n">
        <f aca="false">I20/J20</f>
        <v>0.924585904602626</v>
      </c>
      <c r="N20" s="1"/>
      <c r="O20" s="1"/>
      <c r="P20" s="1"/>
      <c r="Q20" s="1"/>
      <c r="R20" s="1"/>
      <c r="S20" s="1"/>
      <c r="T20" s="1"/>
      <c r="U20" s="1"/>
      <c r="V20" s="1"/>
    </row>
    <row r="21" s="6" customFormat="true" ht="13" hidden="false" customHeight="false" outlineLevel="0" collapsed="false">
      <c r="A21" s="1" t="s">
        <v>29</v>
      </c>
      <c r="B21" s="1" t="n">
        <v>50135401</v>
      </c>
      <c r="C21" s="1" t="n">
        <v>50152197</v>
      </c>
      <c r="D21" s="1" t="s">
        <v>64</v>
      </c>
      <c r="E21" s="1" t="s">
        <v>65</v>
      </c>
      <c r="F21" s="1" t="s">
        <v>22</v>
      </c>
      <c r="G21" s="8" t="n">
        <v>1.65526452631579</v>
      </c>
      <c r="H21" s="8" t="n">
        <v>1.18421076315789</v>
      </c>
      <c r="I21" s="8" t="n">
        <v>1.14473671052632</v>
      </c>
      <c r="J21" s="8" t="n">
        <v>1.03947453947368</v>
      </c>
      <c r="K21" s="8" t="n">
        <v>0.814474039473684</v>
      </c>
      <c r="L21" s="9" t="n">
        <f aca="false">G21/H21</f>
        <v>1.39777865377761</v>
      </c>
      <c r="M21" s="9" t="n">
        <f aca="false">I21/J21</f>
        <v>1.1012647900986</v>
      </c>
      <c r="N21" s="1"/>
      <c r="O21" s="1"/>
      <c r="P21" s="1"/>
      <c r="Q21" s="1"/>
      <c r="R21" s="1"/>
      <c r="S21" s="1"/>
      <c r="T21" s="1"/>
      <c r="U21" s="1"/>
      <c r="V21" s="1"/>
    </row>
    <row r="22" s="6" customFormat="true" ht="13" hidden="false" customHeight="false" outlineLevel="0" collapsed="false">
      <c r="A22" s="1" t="s">
        <v>66</v>
      </c>
      <c r="B22" s="1" t="n">
        <v>35165068</v>
      </c>
      <c r="C22" s="1" t="n">
        <v>35168579</v>
      </c>
      <c r="D22" s="1" t="s">
        <v>67</v>
      </c>
      <c r="E22" s="1" t="s">
        <v>68</v>
      </c>
      <c r="F22" s="1" t="s">
        <v>22</v>
      </c>
      <c r="G22" s="8" t="n">
        <v>1.34202863768116</v>
      </c>
      <c r="H22" s="8" t="n">
        <v>2.20869768115942</v>
      </c>
      <c r="I22" s="8" t="n">
        <v>0.826086608695652</v>
      </c>
      <c r="J22" s="8" t="n">
        <v>0.730434202898551</v>
      </c>
      <c r="K22" s="8" t="n">
        <v>0.478259275362319</v>
      </c>
      <c r="L22" s="9" t="n">
        <f aca="false">G22/H22</f>
        <v>0.607610832903435</v>
      </c>
      <c r="M22" s="9" t="n">
        <f aca="false">I22/J22</f>
        <v>1.13095280234349</v>
      </c>
      <c r="N22" s="1"/>
      <c r="O22" s="1"/>
      <c r="P22" s="1"/>
      <c r="Q22" s="1"/>
      <c r="R22" s="1"/>
      <c r="S22" s="1"/>
      <c r="T22" s="1"/>
      <c r="U22" s="1"/>
      <c r="V22" s="1"/>
    </row>
    <row r="23" s="6" customFormat="true" ht="13" hidden="false" customHeight="false" outlineLevel="0" collapsed="false">
      <c r="A23" s="1" t="s">
        <v>45</v>
      </c>
      <c r="B23" s="1" t="n">
        <v>4736387</v>
      </c>
      <c r="C23" s="1" t="n">
        <v>4741162</v>
      </c>
      <c r="D23" s="1" t="s">
        <v>69</v>
      </c>
      <c r="E23" s="1" t="s">
        <v>70</v>
      </c>
      <c r="F23" s="1" t="s">
        <v>22</v>
      </c>
      <c r="G23" s="8" t="n">
        <v>1.0961038961039</v>
      </c>
      <c r="H23" s="8" t="n">
        <v>0.792209090909091</v>
      </c>
      <c r="I23" s="8" t="n">
        <v>0.662339532467533</v>
      </c>
      <c r="J23" s="8" t="n">
        <v>0.802599896103896</v>
      </c>
      <c r="K23" s="8" t="n">
        <v>0.805194</v>
      </c>
      <c r="L23" s="9" t="n">
        <f aca="false">G23/H23</f>
        <v>1.3836042891733</v>
      </c>
      <c r="M23" s="9" t="n">
        <f aca="false">I23/J23</f>
        <v>0.825242484683543</v>
      </c>
      <c r="N23" s="1"/>
      <c r="O23" s="1"/>
      <c r="P23" s="1"/>
      <c r="Q23" s="1"/>
      <c r="R23" s="1"/>
      <c r="S23" s="1"/>
      <c r="T23" s="1"/>
      <c r="U23" s="1"/>
      <c r="V23" s="1"/>
    </row>
    <row r="24" s="6" customFormat="true" ht="13" hidden="false" customHeight="false" outlineLevel="0" collapsed="false">
      <c r="A24" s="1" t="s">
        <v>45</v>
      </c>
      <c r="B24" s="1" t="n">
        <v>91257869</v>
      </c>
      <c r="C24" s="1" t="n">
        <v>91300403</v>
      </c>
      <c r="D24" s="1" t="s">
        <v>71</v>
      </c>
      <c r="E24" s="1" t="s">
        <v>72</v>
      </c>
      <c r="F24" s="1" t="s">
        <v>22</v>
      </c>
      <c r="G24" s="8" t="n">
        <v>4.1431329201278</v>
      </c>
      <c r="H24" s="8" t="n">
        <v>3.31118297124601</v>
      </c>
      <c r="I24" s="8" t="n">
        <v>2.35974482428115</v>
      </c>
      <c r="J24" s="8" t="n">
        <v>2.10543499041534</v>
      </c>
      <c r="K24" s="8" t="n">
        <v>0.87668</v>
      </c>
      <c r="L24" s="9" t="n">
        <f aca="false">G24/H24</f>
        <v>1.25125459876617</v>
      </c>
      <c r="M24" s="9" t="n">
        <f aca="false">I24/J24</f>
        <v>1.1207873123718</v>
      </c>
      <c r="N24" s="1"/>
      <c r="O24" s="1"/>
      <c r="P24" s="1"/>
      <c r="Q24" s="1"/>
      <c r="R24" s="1"/>
      <c r="S24" s="1"/>
      <c r="T24" s="1"/>
      <c r="U24" s="1"/>
      <c r="V24" s="1"/>
    </row>
    <row r="25" s="6" customFormat="true" ht="13" hidden="false" customHeight="false" outlineLevel="0" collapsed="false">
      <c r="A25" s="1" t="s">
        <v>73</v>
      </c>
      <c r="B25" s="1" t="n">
        <v>146981059</v>
      </c>
      <c r="C25" s="1" t="n">
        <v>146982040</v>
      </c>
      <c r="D25" s="1" t="s">
        <v>74</v>
      </c>
      <c r="E25" s="1" t="s">
        <v>75</v>
      </c>
      <c r="F25" s="1" t="s">
        <v>15</v>
      </c>
      <c r="G25" s="8" t="n">
        <v>1.46240526315789</v>
      </c>
      <c r="H25" s="8" t="n">
        <v>1.8571419924812</v>
      </c>
      <c r="I25" s="8" t="n">
        <v>0.883456879699248</v>
      </c>
      <c r="J25" s="8" t="n">
        <v>0.82707</v>
      </c>
      <c r="K25" s="8" t="n">
        <v>0.639096541353383</v>
      </c>
      <c r="L25" s="9" t="n">
        <f aca="false">G25/H25</f>
        <v>0.787449354480468</v>
      </c>
      <c r="M25" s="9" t="n">
        <f aca="false">I25/J25</f>
        <v>1.06817667150211</v>
      </c>
      <c r="N25" s="1"/>
      <c r="O25" s="1"/>
      <c r="P25" s="1"/>
      <c r="Q25" s="1"/>
      <c r="R25" s="1"/>
      <c r="S25" s="1"/>
      <c r="T25" s="1"/>
      <c r="U25" s="1"/>
      <c r="V25" s="1"/>
    </row>
    <row r="26" s="6" customFormat="true" ht="13" hidden="false" customHeight="false" outlineLevel="0" collapsed="false">
      <c r="A26" s="1" t="s">
        <v>40</v>
      </c>
      <c r="B26" s="1" t="n">
        <v>61803004</v>
      </c>
      <c r="C26" s="1" t="n">
        <v>61813062</v>
      </c>
      <c r="D26" s="1" t="s">
        <v>76</v>
      </c>
      <c r="E26" s="1" t="s">
        <v>77</v>
      </c>
      <c r="F26" s="1" t="s">
        <v>15</v>
      </c>
      <c r="G26" s="8" t="n">
        <v>0.938180854545455</v>
      </c>
      <c r="H26" s="8" t="n">
        <v>1.28181925454545</v>
      </c>
      <c r="I26" s="8" t="n">
        <v>1.73272592727273</v>
      </c>
      <c r="J26" s="8" t="n">
        <v>1.64181585454545</v>
      </c>
      <c r="K26" s="8" t="n">
        <v>0.921816</v>
      </c>
      <c r="L26" s="9" t="n">
        <f aca="false">G26/H26</f>
        <v>0.731913529320595</v>
      </c>
      <c r="M26" s="9" t="n">
        <f aca="false">I26/J26</f>
        <v>1.05537166209937</v>
      </c>
      <c r="N26" s="1"/>
      <c r="O26" s="1"/>
      <c r="P26" s="1"/>
      <c r="Q26" s="1"/>
      <c r="R26" s="1"/>
      <c r="S26" s="1"/>
      <c r="T26" s="1"/>
      <c r="U26" s="1"/>
      <c r="V26" s="1"/>
    </row>
    <row r="27" s="6" customFormat="true" ht="13" hidden="false" customHeight="false" outlineLevel="0" collapsed="false">
      <c r="A27" s="1" t="s">
        <v>29</v>
      </c>
      <c r="B27" s="1" t="n">
        <v>180447251</v>
      </c>
      <c r="C27" s="1" t="n">
        <v>180453222</v>
      </c>
      <c r="D27" s="1" t="s">
        <v>78</v>
      </c>
      <c r="E27" s="1" t="s">
        <v>79</v>
      </c>
      <c r="F27" s="1" t="s">
        <v>15</v>
      </c>
      <c r="G27" s="8" t="n">
        <v>1.94312796208531</v>
      </c>
      <c r="H27" s="8" t="n">
        <v>1.27488146919431</v>
      </c>
      <c r="I27" s="8" t="n">
        <v>0.909952559241706</v>
      </c>
      <c r="J27" s="8" t="n">
        <v>0.91232182464455</v>
      </c>
      <c r="K27" s="8" t="n">
        <v>0.860191848341232</v>
      </c>
      <c r="L27" s="9" t="n">
        <f aca="false">G27/H27</f>
        <v>1.5241636254336</v>
      </c>
      <c r="M27" s="9" t="n">
        <f aca="false">I27/J27</f>
        <v>0.997403037679421</v>
      </c>
      <c r="N27" s="1"/>
      <c r="O27" s="1"/>
      <c r="P27" s="1"/>
      <c r="Q27" s="1"/>
      <c r="R27" s="1"/>
      <c r="S27" s="1"/>
      <c r="T27" s="1"/>
      <c r="U27" s="1"/>
      <c r="V27" s="1"/>
    </row>
    <row r="28" s="6" customFormat="true" ht="13" hidden="false" customHeight="false" outlineLevel="0" collapsed="false">
      <c r="A28" s="1" t="s">
        <v>45</v>
      </c>
      <c r="B28" s="1" t="n">
        <v>13512765</v>
      </c>
      <c r="C28" s="1" t="n">
        <v>13516421</v>
      </c>
      <c r="D28" s="1" t="s">
        <v>80</v>
      </c>
      <c r="E28" s="1" t="s">
        <v>81</v>
      </c>
      <c r="F28" s="1" t="s">
        <v>15</v>
      </c>
      <c r="G28" s="8" t="n">
        <v>4.72000045714286</v>
      </c>
      <c r="H28" s="8" t="n">
        <v>3.37714382857143</v>
      </c>
      <c r="I28" s="8" t="n">
        <v>2.98857474285714</v>
      </c>
      <c r="J28" s="8" t="n">
        <v>2.71143057142857</v>
      </c>
      <c r="K28" s="8" t="n">
        <v>0.614286457142857</v>
      </c>
      <c r="L28" s="9" t="n">
        <f aca="false">G28/H28</f>
        <v>1.39763086700973</v>
      </c>
      <c r="M28" s="9" t="n">
        <f aca="false">I28/J28</f>
        <v>1.10221326496387</v>
      </c>
      <c r="N28" s="1"/>
      <c r="O28" s="1"/>
      <c r="P28" s="1"/>
      <c r="Q28" s="1"/>
      <c r="R28" s="1"/>
      <c r="S28" s="1"/>
      <c r="T28" s="1"/>
      <c r="U28" s="1"/>
      <c r="V28" s="1"/>
    </row>
    <row r="29" s="6" customFormat="true" ht="13" hidden="false" customHeight="false" outlineLevel="0" collapsed="false">
      <c r="A29" s="1" t="s">
        <v>57</v>
      </c>
      <c r="B29" s="1" t="n">
        <v>99556078</v>
      </c>
      <c r="C29" s="1" t="n">
        <v>99558545</v>
      </c>
      <c r="D29" s="1" t="s">
        <v>82</v>
      </c>
      <c r="E29" s="1" t="s">
        <v>83</v>
      </c>
      <c r="F29" s="1" t="s">
        <v>15</v>
      </c>
      <c r="G29" s="8" t="n">
        <v>2.80128625</v>
      </c>
      <c r="H29" s="8" t="n">
        <v>2.21474278846154</v>
      </c>
      <c r="I29" s="8" t="n">
        <v>1.69871907051282</v>
      </c>
      <c r="J29" s="8" t="n">
        <v>1.71474134615385</v>
      </c>
      <c r="K29" s="8" t="n">
        <v>0.807690480769231</v>
      </c>
      <c r="L29" s="9" t="n">
        <f aca="false">G29/H29</f>
        <v>1.26483592794353</v>
      </c>
      <c r="M29" s="9" t="n">
        <f aca="false">I29/J29</f>
        <v>0.990656155998706</v>
      </c>
      <c r="N29" s="1"/>
      <c r="O29" s="1"/>
      <c r="P29" s="1"/>
      <c r="Q29" s="1"/>
      <c r="R29" s="1"/>
      <c r="S29" s="1"/>
      <c r="T29" s="1"/>
      <c r="U29" s="1"/>
      <c r="V29" s="1"/>
    </row>
    <row r="30" s="6" customFormat="true" ht="13" hidden="false" customHeight="false" outlineLevel="0" collapsed="false">
      <c r="A30" s="1" t="s">
        <v>66</v>
      </c>
      <c r="B30" s="1" t="n">
        <v>21526774</v>
      </c>
      <c r="C30" s="1" t="n">
        <v>21542840</v>
      </c>
      <c r="D30" s="1" t="s">
        <v>84</v>
      </c>
      <c r="E30" s="1" t="s">
        <v>85</v>
      </c>
      <c r="F30" s="1" t="s">
        <v>15</v>
      </c>
      <c r="G30" s="8" t="n">
        <v>1.97965002713704</v>
      </c>
      <c r="H30" s="8" t="n">
        <v>1.55630804613297</v>
      </c>
      <c r="I30" s="8" t="n">
        <v>1.52781753052917</v>
      </c>
      <c r="J30" s="8" t="n">
        <v>1.49660656716418</v>
      </c>
      <c r="K30" s="8" t="n">
        <v>0.690636377204885</v>
      </c>
      <c r="L30" s="9" t="n">
        <f aca="false">G30/H30</f>
        <v>1.27201682986602</v>
      </c>
      <c r="M30" s="9" t="n">
        <f aca="false">I30/J30</f>
        <v>1.02085448777906</v>
      </c>
      <c r="N30" s="1"/>
      <c r="O30" s="1"/>
      <c r="P30" s="1"/>
      <c r="Q30" s="1"/>
      <c r="R30" s="1"/>
      <c r="S30" s="1"/>
      <c r="T30" s="1"/>
      <c r="U30" s="1"/>
      <c r="V30" s="1"/>
    </row>
    <row r="31" s="6" customFormat="true" ht="13" hidden="false" customHeight="false" outlineLevel="0" collapsed="false">
      <c r="A31" s="1" t="s">
        <v>86</v>
      </c>
      <c r="B31" s="1" t="n">
        <v>57385335</v>
      </c>
      <c r="C31" s="1" t="n">
        <v>57390989</v>
      </c>
      <c r="D31" s="1" t="s">
        <v>87</v>
      </c>
      <c r="E31" s="1" t="s">
        <v>88</v>
      </c>
      <c r="F31" s="1" t="s">
        <v>15</v>
      </c>
      <c r="G31" s="8" t="n">
        <v>1.52670145631068</v>
      </c>
      <c r="H31" s="8" t="n">
        <v>0.871359830097087</v>
      </c>
      <c r="I31" s="8" t="n">
        <v>1.01941645631068</v>
      </c>
      <c r="J31" s="8" t="n">
        <v>1.05339805825243</v>
      </c>
      <c r="K31" s="8" t="n">
        <v>0.80339859223301</v>
      </c>
      <c r="L31" s="9" t="n">
        <f aca="false">G31/H31</f>
        <v>1.7520907018867</v>
      </c>
      <c r="M31" s="9" t="n">
        <f aca="false">I31/J31</f>
        <v>0.967740967741933</v>
      </c>
      <c r="N31" s="1"/>
      <c r="O31" s="1"/>
      <c r="P31" s="1"/>
      <c r="Q31" s="1"/>
      <c r="R31" s="1"/>
      <c r="S31" s="1"/>
      <c r="T31" s="1"/>
      <c r="U31" s="1"/>
      <c r="V31" s="1"/>
    </row>
    <row r="32" customFormat="false" ht="13" hidden="false" customHeight="false" outlineLevel="0" collapsed="false">
      <c r="A32" s="1" t="s">
        <v>48</v>
      </c>
      <c r="B32" s="1" t="n">
        <v>62416392</v>
      </c>
      <c r="C32" s="1" t="n">
        <v>62418311</v>
      </c>
      <c r="D32" s="1" t="s">
        <v>89</v>
      </c>
      <c r="E32" s="1" t="s">
        <v>90</v>
      </c>
      <c r="F32" s="1" t="s">
        <v>15</v>
      </c>
      <c r="G32" s="8" t="n">
        <v>11.6406915254237</v>
      </c>
      <c r="H32" s="8" t="n">
        <v>9.33220555932203</v>
      </c>
      <c r="I32" s="8" t="n">
        <v>9.24068542372881</v>
      </c>
      <c r="J32" s="8" t="n">
        <v>7.7423739661017</v>
      </c>
      <c r="K32" s="8" t="n">
        <v>1.30508213559322</v>
      </c>
      <c r="L32" s="9" t="n">
        <f aca="false">G32/H32</f>
        <v>1.24736767224289</v>
      </c>
      <c r="M32" s="9" t="n">
        <f aca="false">I32/J32</f>
        <v>1.19352093610915</v>
      </c>
    </row>
    <row r="33" s="6" customFormat="true" ht="13" hidden="false" customHeight="false" outlineLevel="0" collapsed="false">
      <c r="A33" s="1" t="s">
        <v>40</v>
      </c>
      <c r="B33" s="1" t="n">
        <v>39969009</v>
      </c>
      <c r="C33" s="1" t="n">
        <v>39977471</v>
      </c>
      <c r="D33" s="1" t="s">
        <v>91</v>
      </c>
      <c r="E33" s="1" t="s">
        <v>92</v>
      </c>
      <c r="F33" s="1" t="s">
        <v>22</v>
      </c>
      <c r="G33" s="8" t="n">
        <v>3.318</v>
      </c>
      <c r="H33" s="8" t="n">
        <v>2.70199904</v>
      </c>
      <c r="I33" s="8" t="n">
        <v>2.51800032</v>
      </c>
      <c r="J33" s="8" t="n">
        <v>2.95000086</v>
      </c>
      <c r="K33" s="8" t="n">
        <v>0.96000124</v>
      </c>
      <c r="L33" s="9" t="n">
        <f aca="false">G33/H33</f>
        <v>1.22797971090323</v>
      </c>
      <c r="M33" s="9" t="n">
        <f aca="false">I33/J33</f>
        <v>0.853559181674273</v>
      </c>
      <c r="N33" s="1"/>
      <c r="O33" s="1"/>
      <c r="P33" s="1"/>
      <c r="Q33" s="1"/>
      <c r="R33" s="1"/>
      <c r="S33" s="1"/>
      <c r="T33" s="1"/>
      <c r="U33" s="1"/>
      <c r="V33" s="1"/>
    </row>
    <row r="34" customFormat="false" ht="13" hidden="false" customHeight="false" outlineLevel="0" collapsed="false">
      <c r="A34" s="1" t="s">
        <v>93</v>
      </c>
      <c r="B34" s="1" t="n">
        <v>145239172</v>
      </c>
      <c r="C34" s="1" t="n">
        <v>145268209</v>
      </c>
      <c r="D34" s="1" t="s">
        <v>94</v>
      </c>
      <c r="E34" s="1" t="s">
        <v>95</v>
      </c>
      <c r="F34" s="1" t="s">
        <v>15</v>
      </c>
      <c r="G34" s="8" t="n">
        <v>1.09798887139108</v>
      </c>
      <c r="H34" s="8" t="n">
        <v>0.796151828521435</v>
      </c>
      <c r="I34" s="8" t="n">
        <v>0.855644356955381</v>
      </c>
      <c r="J34" s="8" t="n">
        <v>0.729658162729659</v>
      </c>
      <c r="K34" s="8" t="n">
        <v>0.651791496062992</v>
      </c>
      <c r="L34" s="9" t="n">
        <f aca="false">G34/H34</f>
        <v>1.37911995181899</v>
      </c>
      <c r="M34" s="9" t="n">
        <f aca="false">I34/J34</f>
        <v>1.17266468143714</v>
      </c>
    </row>
    <row r="35" s="6" customFormat="true" ht="13" hidden="false" customHeight="false" outlineLevel="0" collapsed="false">
      <c r="A35" s="1" t="s">
        <v>96</v>
      </c>
      <c r="B35" s="1" t="n">
        <v>13884795</v>
      </c>
      <c r="C35" s="1" t="n">
        <v>13890270</v>
      </c>
      <c r="D35" s="1" t="s">
        <v>97</v>
      </c>
      <c r="E35" s="1" t="s">
        <v>98</v>
      </c>
      <c r="F35" s="1" t="s">
        <v>22</v>
      </c>
      <c r="G35" s="8" t="n">
        <v>1.29063775862069</v>
      </c>
      <c r="H35" s="8" t="n">
        <v>0.741380049261084</v>
      </c>
      <c r="I35" s="8" t="n">
        <v>0.928571231527094</v>
      </c>
      <c r="J35" s="8" t="n">
        <v>0.935961945812808</v>
      </c>
      <c r="K35" s="8" t="n">
        <v>0.746303349753695</v>
      </c>
      <c r="L35" s="9" t="n">
        <f aca="false">G35/H35</f>
        <v>1.74085849748323</v>
      </c>
      <c r="M35" s="9" t="n">
        <f aca="false">I35/J35</f>
        <v>0.992103616692134</v>
      </c>
      <c r="N35" s="1"/>
      <c r="O35" s="1"/>
      <c r="P35" s="1"/>
      <c r="Q35" s="1"/>
      <c r="R35" s="1"/>
      <c r="S35" s="1"/>
      <c r="T35" s="1"/>
      <c r="U35" s="1"/>
      <c r="V35" s="1"/>
    </row>
    <row r="36" s="6" customFormat="true" ht="13" hidden="false" customHeight="false" outlineLevel="0" collapsed="false">
      <c r="A36" s="1" t="s">
        <v>37</v>
      </c>
      <c r="B36" s="1" t="n">
        <v>25965992</v>
      </c>
      <c r="C36" s="1" t="n">
        <v>25968711</v>
      </c>
      <c r="D36" s="1" t="s">
        <v>99</v>
      </c>
      <c r="E36" s="1" t="s">
        <v>100</v>
      </c>
      <c r="F36" s="1" t="s">
        <v>15</v>
      </c>
      <c r="G36" s="8" t="n">
        <v>3.39687075</v>
      </c>
      <c r="H36" s="8" t="n">
        <v>2.29062153125</v>
      </c>
      <c r="I36" s="8" t="n">
        <v>1.48437759375</v>
      </c>
      <c r="J36" s="8" t="n">
        <v>1.66874990625</v>
      </c>
      <c r="K36" s="8" t="n">
        <v>0.7343765625</v>
      </c>
      <c r="L36" s="9" t="n">
        <f aca="false">G36/H36</f>
        <v>1.482947184272</v>
      </c>
      <c r="M36" s="9" t="n">
        <f aca="false">I36/J36</f>
        <v>0.889514712894085</v>
      </c>
      <c r="N36" s="1"/>
      <c r="O36" s="1"/>
      <c r="P36" s="1"/>
      <c r="Q36" s="1"/>
      <c r="R36" s="1"/>
      <c r="S36" s="1"/>
      <c r="T36" s="1"/>
      <c r="U36" s="1"/>
      <c r="V36" s="1"/>
    </row>
    <row r="37" s="6" customFormat="true" ht="13" hidden="false" customHeight="false" outlineLevel="0" collapsed="false">
      <c r="A37" s="1" t="s">
        <v>48</v>
      </c>
      <c r="B37" s="1" t="n">
        <v>112905203</v>
      </c>
      <c r="C37" s="1" t="n">
        <v>113062945</v>
      </c>
      <c r="D37" s="1" t="s">
        <v>101</v>
      </c>
      <c r="E37" s="1" t="s">
        <v>102</v>
      </c>
      <c r="F37" s="1" t="s">
        <v>22</v>
      </c>
      <c r="G37" s="8" t="n">
        <v>0.579863281703775</v>
      </c>
      <c r="H37" s="8" t="n">
        <v>0.754500836398838</v>
      </c>
      <c r="I37" s="8" t="n">
        <v>0.873184526621491</v>
      </c>
      <c r="J37" s="8" t="n">
        <v>0.907066966118103</v>
      </c>
      <c r="K37" s="8" t="n">
        <v>0.613551752178122</v>
      </c>
      <c r="L37" s="9" t="n">
        <f aca="false">G37/H37</f>
        <v>0.768538951489316</v>
      </c>
      <c r="M37" s="9" t="n">
        <f aca="false">I37/J37</f>
        <v>0.962646154294853</v>
      </c>
      <c r="N37" s="1"/>
      <c r="O37" s="1"/>
      <c r="P37" s="1"/>
      <c r="Q37" s="1"/>
      <c r="R37" s="1"/>
      <c r="S37" s="1"/>
      <c r="T37" s="1"/>
      <c r="U37" s="1"/>
      <c r="V37" s="1"/>
    </row>
    <row r="38" s="6" customFormat="true" ht="13" hidden="false" customHeight="false" outlineLevel="0" collapsed="false">
      <c r="A38" s="1" t="s">
        <v>23</v>
      </c>
      <c r="B38" s="1" t="n">
        <v>130125775</v>
      </c>
      <c r="C38" s="1" t="n">
        <v>130168392</v>
      </c>
      <c r="D38" s="1" t="s">
        <v>103</v>
      </c>
      <c r="E38" s="1" t="s">
        <v>104</v>
      </c>
      <c r="F38" s="1" t="s">
        <v>15</v>
      </c>
      <c r="G38" s="8" t="n">
        <v>1.63943484365029</v>
      </c>
      <c r="H38" s="8" t="n">
        <v>1.09763844288449</v>
      </c>
      <c r="I38" s="8" t="n">
        <v>0.971284173580089</v>
      </c>
      <c r="J38" s="8" t="n">
        <v>0.870451001914486</v>
      </c>
      <c r="K38" s="8" t="n">
        <v>0.656030216975112</v>
      </c>
      <c r="L38" s="9" t="n">
        <f aca="false">G38/H38</f>
        <v>1.49360188163783</v>
      </c>
      <c r="M38" s="9" t="n">
        <f aca="false">I38/J38</f>
        <v>1.11584014659507</v>
      </c>
      <c r="N38" s="1"/>
      <c r="O38" s="1"/>
      <c r="P38" s="1"/>
      <c r="Q38" s="1"/>
      <c r="R38" s="1"/>
      <c r="S38" s="1"/>
      <c r="T38" s="1"/>
      <c r="U38" s="1"/>
      <c r="V38" s="1"/>
    </row>
    <row r="39" s="6" customFormat="true" ht="13" hidden="false" customHeight="false" outlineLevel="0" collapsed="false">
      <c r="A39" s="1" t="s">
        <v>29</v>
      </c>
      <c r="B39" s="1" t="n">
        <v>106802686</v>
      </c>
      <c r="C39" s="1" t="n">
        <v>106814554</v>
      </c>
      <c r="D39" s="1" t="s">
        <v>105</v>
      </c>
      <c r="E39" s="1" t="s">
        <v>106</v>
      </c>
      <c r="F39" s="1" t="s">
        <v>22</v>
      </c>
      <c r="G39" s="8" t="n">
        <v>1.42904475247525</v>
      </c>
      <c r="H39" s="8" t="n">
        <v>1.1138601980198</v>
      </c>
      <c r="I39" s="8" t="n">
        <v>0.891090412541254</v>
      </c>
      <c r="J39" s="8" t="n">
        <v>1.05610693069307</v>
      </c>
      <c r="K39" s="8" t="n">
        <v>0.676569669966997</v>
      </c>
      <c r="L39" s="9" t="n">
        <f aca="false">G39/H39</f>
        <v>1.28296599071928</v>
      </c>
      <c r="M39" s="9" t="n">
        <f aca="false">I39/J39</f>
        <v>0.843750179687275</v>
      </c>
      <c r="N39" s="1"/>
      <c r="O39" s="1"/>
      <c r="P39" s="1"/>
      <c r="Q39" s="1"/>
      <c r="R39" s="1"/>
      <c r="S39" s="1"/>
      <c r="T39" s="1"/>
      <c r="U39" s="1"/>
      <c r="V39" s="1"/>
    </row>
    <row r="40" s="6" customFormat="true" ht="13" hidden="false" customHeight="false" outlineLevel="0" collapsed="false">
      <c r="A40" s="1" t="s">
        <v>13</v>
      </c>
      <c r="B40" s="1" t="n">
        <v>112766992</v>
      </c>
      <c r="C40" s="1" t="n">
        <v>112772043</v>
      </c>
      <c r="D40" s="1" t="s">
        <v>107</v>
      </c>
      <c r="E40" s="1" t="s">
        <v>108</v>
      </c>
      <c r="F40" s="1" t="s">
        <v>22</v>
      </c>
      <c r="G40" s="8" t="n">
        <v>2.64630928753181</v>
      </c>
      <c r="H40" s="8" t="n">
        <v>1.83969338422392</v>
      </c>
      <c r="I40" s="8" t="n">
        <v>1.95928753180662</v>
      </c>
      <c r="J40" s="8" t="n">
        <v>2.04834890585242</v>
      </c>
      <c r="K40" s="8" t="n">
        <v>0.936387684478372</v>
      </c>
      <c r="L40" s="9" t="n">
        <f aca="false">G40/H40</f>
        <v>1.43845127140475</v>
      </c>
      <c r="M40" s="9" t="n">
        <f aca="false">I40/J40</f>
        <v>0.956520408319433</v>
      </c>
      <c r="N40" s="1"/>
      <c r="O40" s="1"/>
      <c r="P40" s="1"/>
      <c r="Q40" s="1"/>
      <c r="R40" s="1"/>
      <c r="S40" s="1"/>
      <c r="T40" s="1"/>
      <c r="U40" s="1"/>
      <c r="V40" s="1"/>
    </row>
    <row r="41" s="6" customFormat="true" ht="13" hidden="false" customHeight="false" outlineLevel="0" collapsed="false">
      <c r="A41" s="1" t="s">
        <v>96</v>
      </c>
      <c r="B41" s="1" t="n">
        <v>127363257</v>
      </c>
      <c r="C41" s="1" t="n">
        <v>127386891</v>
      </c>
      <c r="D41" s="1" t="s">
        <v>109</v>
      </c>
      <c r="E41" s="1" t="s">
        <v>110</v>
      </c>
      <c r="F41" s="1" t="s">
        <v>22</v>
      </c>
      <c r="G41" s="8" t="n">
        <v>1.08316127310062</v>
      </c>
      <c r="H41" s="8" t="n">
        <v>0.731006416837782</v>
      </c>
      <c r="I41" s="8" t="n">
        <v>0.831622566735113</v>
      </c>
      <c r="J41" s="8" t="n">
        <v>0.895275277207392</v>
      </c>
      <c r="K41" s="8" t="n">
        <v>0.508214373716632</v>
      </c>
      <c r="L41" s="9" t="n">
        <f aca="false">G41/H41</f>
        <v>1.48173976062509</v>
      </c>
      <c r="M41" s="9" t="n">
        <f aca="false">I41/J41</f>
        <v>0.928901521026215</v>
      </c>
      <c r="N41" s="1"/>
      <c r="O41" s="1"/>
      <c r="P41" s="1"/>
      <c r="Q41" s="1"/>
      <c r="R41" s="1"/>
      <c r="S41" s="1"/>
      <c r="T41" s="1"/>
      <c r="U41" s="1"/>
      <c r="V41" s="1"/>
    </row>
    <row r="42" customFormat="false" ht="13" hidden="false" customHeight="false" outlineLevel="0" collapsed="false">
      <c r="A42" s="1" t="s">
        <v>111</v>
      </c>
      <c r="B42" s="1" t="n">
        <v>10624956</v>
      </c>
      <c r="C42" s="1" t="n">
        <v>10630730</v>
      </c>
      <c r="D42" s="1" t="s">
        <v>112</v>
      </c>
      <c r="E42" s="1" t="s">
        <v>113</v>
      </c>
      <c r="F42" s="1" t="s">
        <v>22</v>
      </c>
      <c r="G42" s="8" t="n">
        <v>2.00240480769231</v>
      </c>
      <c r="H42" s="8" t="n">
        <v>1.57451651442308</v>
      </c>
      <c r="I42" s="8" t="n">
        <v>1.45432903846154</v>
      </c>
      <c r="J42" s="8" t="n">
        <v>1.2355790625</v>
      </c>
      <c r="K42" s="8" t="n">
        <v>0.483171274038462</v>
      </c>
      <c r="L42" s="9" t="n">
        <f aca="false">G42/H42</f>
        <v>1.27175852990403</v>
      </c>
      <c r="M42" s="9" t="n">
        <f aca="false">I42/J42</f>
        <v>1.17704247554902</v>
      </c>
    </row>
    <row r="43" s="6" customFormat="true" ht="13" hidden="false" customHeight="false" outlineLevel="0" collapsed="false">
      <c r="A43" s="1" t="s">
        <v>86</v>
      </c>
      <c r="B43" s="1" t="n">
        <v>40821724</v>
      </c>
      <c r="C43" s="1" t="n">
        <v>40965577</v>
      </c>
      <c r="D43" s="1" t="s">
        <v>114</v>
      </c>
      <c r="E43" s="1" t="s">
        <v>115</v>
      </c>
      <c r="F43" s="1" t="s">
        <v>22</v>
      </c>
      <c r="G43" s="8" t="n">
        <v>3.25279966180512</v>
      </c>
      <c r="H43" s="8" t="n">
        <v>2.691398065948</v>
      </c>
      <c r="I43" s="8" t="n">
        <v>2.06911557598816</v>
      </c>
      <c r="J43" s="8" t="n">
        <v>1.95307584020292</v>
      </c>
      <c r="K43" s="8" t="n">
        <v>0.765163728598605</v>
      </c>
      <c r="L43" s="9" t="n">
        <f aca="false">G43/H43</f>
        <v>1.20859106757936</v>
      </c>
      <c r="M43" s="9" t="n">
        <f aca="false">I43/J43</f>
        <v>1.05941384015747</v>
      </c>
      <c r="N43" s="1"/>
      <c r="O43" s="1"/>
      <c r="P43" s="1"/>
      <c r="Q43" s="1"/>
      <c r="R43" s="1"/>
      <c r="S43" s="1"/>
      <c r="T43" s="1"/>
      <c r="U43" s="1"/>
      <c r="V43" s="1"/>
    </row>
    <row r="44" s="6" customFormat="true" ht="13" hidden="false" customHeight="false" outlineLevel="0" collapsed="false">
      <c r="A44" s="1" t="s">
        <v>32</v>
      </c>
      <c r="B44" s="1" t="n">
        <v>20695130</v>
      </c>
      <c r="C44" s="1" t="n">
        <v>20703109</v>
      </c>
      <c r="D44" s="1" t="s">
        <v>116</v>
      </c>
      <c r="E44" s="1" t="s">
        <v>117</v>
      </c>
      <c r="F44" s="1" t="s">
        <v>15</v>
      </c>
      <c r="G44" s="8" t="n">
        <v>2.21649550515464</v>
      </c>
      <c r="H44" s="8" t="n">
        <v>1.73195832989691</v>
      </c>
      <c r="I44" s="8" t="n">
        <v>1.63711298969072</v>
      </c>
      <c r="J44" s="8" t="n">
        <v>1.71958680412371</v>
      </c>
      <c r="K44" s="8" t="n">
        <v>0.698967628865979</v>
      </c>
      <c r="L44" s="9" t="n">
        <f aca="false">G44/H44</f>
        <v>1.27976260565494</v>
      </c>
      <c r="M44" s="9" t="n">
        <f aca="false">I44/J44</f>
        <v>0.952038586109633</v>
      </c>
      <c r="N44" s="1"/>
      <c r="O44" s="1"/>
      <c r="P44" s="1"/>
      <c r="Q44" s="1"/>
      <c r="R44" s="1"/>
      <c r="S44" s="1"/>
      <c r="T44" s="1"/>
      <c r="U44" s="1"/>
      <c r="V44" s="1"/>
    </row>
    <row r="45" s="6" customFormat="true" ht="13" hidden="false" customHeight="false" outlineLevel="0" collapsed="false">
      <c r="A45" s="1" t="s">
        <v>13</v>
      </c>
      <c r="B45" s="1" t="n">
        <v>125483845</v>
      </c>
      <c r="C45" s="1" t="n">
        <v>125492917</v>
      </c>
      <c r="D45" s="1" t="s">
        <v>118</v>
      </c>
      <c r="E45" s="1" t="s">
        <v>119</v>
      </c>
      <c r="F45" s="1" t="s">
        <v>15</v>
      </c>
      <c r="G45" s="8" t="n">
        <v>3.07321994219653</v>
      </c>
      <c r="H45" s="8" t="n">
        <v>3.85549132947977</v>
      </c>
      <c r="I45" s="8" t="n">
        <v>2.22158190751445</v>
      </c>
      <c r="J45" s="8" t="n">
        <v>2.37186934489403</v>
      </c>
      <c r="K45" s="8" t="n">
        <v>0.610787726396917</v>
      </c>
      <c r="L45" s="9" t="n">
        <f aca="false">G45/H45</f>
        <v>0.797102023988005</v>
      </c>
      <c r="M45" s="9" t="n">
        <f aca="false">I45/J45</f>
        <v>0.936637556489734</v>
      </c>
      <c r="N45" s="1"/>
      <c r="O45" s="1"/>
      <c r="P45" s="1"/>
      <c r="Q45" s="1"/>
      <c r="R45" s="1"/>
      <c r="S45" s="1"/>
      <c r="T45" s="1"/>
      <c r="U45" s="1"/>
      <c r="V45" s="1"/>
    </row>
    <row r="46" customFormat="false" ht="13" hidden="false" customHeight="false" outlineLevel="0" collapsed="false">
      <c r="A46" s="1" t="s">
        <v>48</v>
      </c>
      <c r="B46" s="1" t="n">
        <v>94152453</v>
      </c>
      <c r="C46" s="1" t="n">
        <v>94183225</v>
      </c>
      <c r="D46" s="1" t="s">
        <v>120</v>
      </c>
      <c r="E46" s="1" t="s">
        <v>121</v>
      </c>
      <c r="F46" s="1" t="s">
        <v>22</v>
      </c>
      <c r="G46" s="8" t="n">
        <v>3.24059962406015</v>
      </c>
      <c r="H46" s="8" t="n">
        <v>2.11528756056809</v>
      </c>
      <c r="I46" s="8" t="n">
        <v>2.30660123642439</v>
      </c>
      <c r="J46" s="8" t="n">
        <v>1.9924831411863</v>
      </c>
      <c r="K46" s="8" t="n">
        <v>0.760234862155388</v>
      </c>
      <c r="L46" s="9" t="n">
        <f aca="false">G46/H46</f>
        <v>1.53199011069201</v>
      </c>
      <c r="M46" s="9" t="n">
        <f aca="false">I46/J46</f>
        <v>1.15765156991545</v>
      </c>
    </row>
    <row r="47" s="6" customFormat="true" ht="13" hidden="false" customHeight="false" outlineLevel="0" collapsed="false">
      <c r="A47" s="1" t="s">
        <v>16</v>
      </c>
      <c r="B47" s="1" t="n">
        <v>54626698</v>
      </c>
      <c r="C47" s="1" t="n">
        <v>54652651</v>
      </c>
      <c r="D47" s="1" t="s">
        <v>122</v>
      </c>
      <c r="E47" s="1" t="s">
        <v>123</v>
      </c>
      <c r="F47" s="1" t="s">
        <v>15</v>
      </c>
      <c r="G47" s="8" t="n">
        <v>1.29254535372849</v>
      </c>
      <c r="H47" s="8" t="n">
        <v>0.989481912045889</v>
      </c>
      <c r="I47" s="8" t="n">
        <v>0.852773021032505</v>
      </c>
      <c r="J47" s="8" t="n">
        <v>0.821225564053537</v>
      </c>
      <c r="K47" s="8" t="n">
        <v>0.653919789674952</v>
      </c>
      <c r="L47" s="9" t="n">
        <f aca="false">G47/H47</f>
        <v>1.30628497397792</v>
      </c>
      <c r="M47" s="9" t="n">
        <f aca="false">I47/J47</f>
        <v>1.03841509368419</v>
      </c>
      <c r="N47" s="1"/>
      <c r="O47" s="1"/>
      <c r="P47" s="1"/>
      <c r="Q47" s="1"/>
      <c r="R47" s="1"/>
      <c r="S47" s="1"/>
      <c r="T47" s="1"/>
      <c r="U47" s="1"/>
      <c r="V47" s="1"/>
    </row>
    <row r="48" s="6" customFormat="true" ht="13" hidden="false" customHeight="false" outlineLevel="0" collapsed="false">
      <c r="A48" s="1" t="s">
        <v>86</v>
      </c>
      <c r="B48" s="1" t="n">
        <v>108468196</v>
      </c>
      <c r="C48" s="1" t="n">
        <v>108469673</v>
      </c>
      <c r="D48" s="1" t="s">
        <v>124</v>
      </c>
      <c r="E48" s="1" t="s">
        <v>125</v>
      </c>
      <c r="F48" s="1" t="s">
        <v>22</v>
      </c>
      <c r="G48" s="8" t="n">
        <v>3.74467744680851</v>
      </c>
      <c r="H48" s="8" t="n">
        <v>3.0851075177305</v>
      </c>
      <c r="I48" s="8" t="n">
        <v>2.73404017730496</v>
      </c>
      <c r="J48" s="8" t="n">
        <v>2.94680553191489</v>
      </c>
      <c r="K48" s="8" t="n">
        <v>1.01063865248227</v>
      </c>
      <c r="L48" s="9" t="n">
        <f aca="false">G48/H48</f>
        <v>1.21379155354793</v>
      </c>
      <c r="M48" s="9" t="n">
        <f aca="false">I48/J48</f>
        <v>0.927797965523816</v>
      </c>
      <c r="N48" s="1"/>
      <c r="O48" s="1"/>
      <c r="P48" s="1"/>
      <c r="Q48" s="1"/>
      <c r="R48" s="1"/>
      <c r="S48" s="1"/>
      <c r="T48" s="1"/>
      <c r="U48" s="1"/>
      <c r="V48" s="1"/>
    </row>
    <row r="49" customFormat="false" ht="13" hidden="false" customHeight="false" outlineLevel="0" collapsed="false">
      <c r="A49" s="1" t="s">
        <v>16</v>
      </c>
      <c r="B49" s="1" t="n">
        <v>54652586</v>
      </c>
      <c r="C49" s="1" t="n">
        <v>54666701</v>
      </c>
      <c r="D49" s="1" t="s">
        <v>126</v>
      </c>
      <c r="E49" s="1" t="s">
        <v>127</v>
      </c>
      <c r="F49" s="1" t="s">
        <v>22</v>
      </c>
      <c r="G49" s="8" t="n">
        <v>1.8860925443787</v>
      </c>
      <c r="H49" s="8" t="n">
        <v>1.30917329881657</v>
      </c>
      <c r="I49" s="8" t="n">
        <v>1.20561834319527</v>
      </c>
      <c r="J49" s="8" t="n">
        <v>1.02810532544379</v>
      </c>
      <c r="K49" s="8" t="n">
        <v>0.776628091715976</v>
      </c>
      <c r="L49" s="9" t="n">
        <f aca="false">G49/H49</f>
        <v>1.44067446692018</v>
      </c>
      <c r="M49" s="9" t="n">
        <f aca="false">I49/J49</f>
        <v>1.17266034263061</v>
      </c>
    </row>
    <row r="50" s="6" customFormat="true" ht="13" hidden="false" customHeight="false" outlineLevel="0" collapsed="false">
      <c r="A50" s="1" t="s">
        <v>23</v>
      </c>
      <c r="B50" s="1" t="n">
        <v>133466469</v>
      </c>
      <c r="C50" s="1" t="n">
        <v>133467359</v>
      </c>
      <c r="D50" s="1" t="s">
        <v>128</v>
      </c>
      <c r="E50" s="1" t="s">
        <v>129</v>
      </c>
      <c r="F50" s="1" t="s">
        <v>15</v>
      </c>
      <c r="G50" s="8" t="n">
        <v>1.08364980988593</v>
      </c>
      <c r="H50" s="8" t="n">
        <v>0.836503117870722</v>
      </c>
      <c r="I50" s="8" t="n">
        <v>1.63498262357414</v>
      </c>
      <c r="J50" s="8" t="n">
        <v>1.55893619771863</v>
      </c>
      <c r="K50" s="8" t="n">
        <v>0.882128479087452</v>
      </c>
      <c r="L50" s="9" t="n">
        <f aca="false">G50/H50</f>
        <v>1.29545220661497</v>
      </c>
      <c r="M50" s="9" t="n">
        <f aca="false">I50/J50</f>
        <v>1.04878097382484</v>
      </c>
      <c r="N50" s="1"/>
      <c r="O50" s="1"/>
      <c r="P50" s="1"/>
      <c r="Q50" s="1"/>
      <c r="R50" s="1"/>
      <c r="S50" s="1"/>
      <c r="T50" s="1"/>
      <c r="U50" s="1"/>
      <c r="V50" s="1"/>
    </row>
    <row r="51" s="6" customFormat="true" ht="13" hidden="false" customHeight="false" outlineLevel="0" collapsed="false">
      <c r="A51" s="1" t="s">
        <v>23</v>
      </c>
      <c r="B51" s="1" t="n">
        <v>107500501</v>
      </c>
      <c r="C51" s="1" t="n">
        <v>107503449</v>
      </c>
      <c r="D51" s="1" t="s">
        <v>130</v>
      </c>
      <c r="E51" s="1" t="s">
        <v>131</v>
      </c>
      <c r="F51" s="1" t="s">
        <v>22</v>
      </c>
      <c r="G51" s="8" t="n">
        <v>1.13149871559633</v>
      </c>
      <c r="H51" s="8" t="n">
        <v>1.42813211009174</v>
      </c>
      <c r="I51" s="8" t="n">
        <v>0.795105810397553</v>
      </c>
      <c r="J51" s="8" t="n">
        <v>0.694187584097859</v>
      </c>
      <c r="K51" s="8" t="n">
        <v>0.559633088685015</v>
      </c>
      <c r="L51" s="9" t="n">
        <f aca="false">G51/H51</f>
        <v>0.792292749109636</v>
      </c>
      <c r="M51" s="9" t="n">
        <f aca="false">I51/J51</f>
        <v>1.14537601739283</v>
      </c>
      <c r="N51" s="1"/>
      <c r="O51" s="1"/>
      <c r="P51" s="1"/>
      <c r="Q51" s="1"/>
      <c r="R51" s="1"/>
      <c r="S51" s="1"/>
      <c r="T51" s="1"/>
      <c r="U51" s="1"/>
      <c r="V51" s="1"/>
    </row>
    <row r="52" s="6" customFormat="true" ht="13" hidden="false" customHeight="false" outlineLevel="0" collapsed="false">
      <c r="A52" s="1" t="s">
        <v>26</v>
      </c>
      <c r="B52" s="1" t="n">
        <v>16056058</v>
      </c>
      <c r="C52" s="1" t="n">
        <v>16090599</v>
      </c>
      <c r="D52" s="1" t="s">
        <v>132</v>
      </c>
      <c r="E52" s="1" t="s">
        <v>133</v>
      </c>
      <c r="F52" s="1" t="s">
        <v>22</v>
      </c>
      <c r="G52" s="8" t="n">
        <v>1.07908745247148</v>
      </c>
      <c r="H52" s="8" t="n">
        <v>0.747527269961977</v>
      </c>
      <c r="I52" s="8" t="n">
        <v>0.840305019011407</v>
      </c>
      <c r="J52" s="8" t="n">
        <v>0.904941155893536</v>
      </c>
      <c r="K52" s="8" t="n">
        <v>0.48365063878327</v>
      </c>
      <c r="L52" s="9" t="n">
        <f aca="false">G52/H52</f>
        <v>1.44354259146475</v>
      </c>
      <c r="M52" s="9" t="n">
        <f aca="false">I52/J52</f>
        <v>0.928574210089597</v>
      </c>
      <c r="N52" s="1"/>
      <c r="O52" s="1"/>
      <c r="P52" s="1"/>
      <c r="Q52" s="1"/>
      <c r="R52" s="1"/>
      <c r="S52" s="1"/>
      <c r="T52" s="1"/>
      <c r="U52" s="1"/>
      <c r="V52" s="1"/>
    </row>
    <row r="53" s="6" customFormat="true" ht="13" hidden="false" customHeight="false" outlineLevel="0" collapsed="false">
      <c r="A53" s="1" t="s">
        <v>13</v>
      </c>
      <c r="B53" s="1" t="n">
        <v>30950336</v>
      </c>
      <c r="C53" s="1" t="n">
        <v>30962102</v>
      </c>
      <c r="D53" s="1" t="s">
        <v>134</v>
      </c>
      <c r="E53" s="1" t="s">
        <v>135</v>
      </c>
      <c r="F53" s="1" t="s">
        <v>15</v>
      </c>
      <c r="G53" s="8" t="n">
        <v>1.00165786069652</v>
      </c>
      <c r="H53" s="8" t="n">
        <v>0.771144842454395</v>
      </c>
      <c r="I53" s="8" t="n">
        <v>0.61359671641791</v>
      </c>
      <c r="J53" s="8" t="n">
        <v>0.709784577114428</v>
      </c>
      <c r="K53" s="8" t="n">
        <v>0.663350447761194</v>
      </c>
      <c r="L53" s="9" t="n">
        <f aca="false">G53/H53</f>
        <v>1.2989231147659</v>
      </c>
      <c r="M53" s="9" t="n">
        <f aca="false">I53/J53</f>
        <v>0.86448302231705</v>
      </c>
      <c r="N53" s="1"/>
      <c r="O53" s="1"/>
      <c r="P53" s="1"/>
      <c r="Q53" s="1"/>
      <c r="R53" s="1"/>
      <c r="S53" s="1"/>
      <c r="T53" s="1"/>
      <c r="U53" s="1"/>
      <c r="V53" s="1"/>
    </row>
    <row r="54" s="6" customFormat="true" ht="13" hidden="false" customHeight="false" outlineLevel="0" collapsed="false">
      <c r="A54" s="1" t="s">
        <v>40</v>
      </c>
      <c r="B54" s="1" t="n">
        <v>12869346</v>
      </c>
      <c r="C54" s="1" t="n">
        <v>12897791</v>
      </c>
      <c r="D54" s="1" t="s">
        <v>136</v>
      </c>
      <c r="E54" s="1" t="s">
        <v>137</v>
      </c>
      <c r="F54" s="1" t="s">
        <v>22</v>
      </c>
      <c r="G54" s="8" t="n">
        <v>0.751781209964413</v>
      </c>
      <c r="H54" s="8" t="n">
        <v>0.564055685053381</v>
      </c>
      <c r="I54" s="8" t="n">
        <v>0.516013380782918</v>
      </c>
      <c r="J54" s="8" t="n">
        <v>0.560499065836299</v>
      </c>
      <c r="K54" s="8" t="n">
        <v>0.509788158362989</v>
      </c>
      <c r="L54" s="9" t="n">
        <f aca="false">G54/H54</f>
        <v>1.33281381587931</v>
      </c>
      <c r="M54" s="9" t="n">
        <f aca="false">I54/J54</f>
        <v>0.92063200857078</v>
      </c>
      <c r="N54" s="1"/>
      <c r="O54" s="1"/>
      <c r="P54" s="1"/>
      <c r="Q54" s="1"/>
      <c r="R54" s="1"/>
      <c r="S54" s="1"/>
      <c r="T54" s="1"/>
      <c r="U54" s="1"/>
      <c r="V54" s="1"/>
    </row>
    <row r="55" s="6" customFormat="true" ht="13" hidden="false" customHeight="false" outlineLevel="0" collapsed="false">
      <c r="A55" s="1" t="s">
        <v>86</v>
      </c>
      <c r="B55" s="1" t="n">
        <v>114277537</v>
      </c>
      <c r="C55" s="1" t="n">
        <v>114278280</v>
      </c>
      <c r="D55" s="1" t="s">
        <v>138</v>
      </c>
      <c r="E55" s="1" t="s">
        <v>139</v>
      </c>
      <c r="F55" s="1" t="s">
        <v>15</v>
      </c>
      <c r="G55" s="8" t="n">
        <v>2.1814677992278</v>
      </c>
      <c r="H55" s="8" t="n">
        <v>1.71428324324324</v>
      </c>
      <c r="I55" s="8" t="n">
        <v>1.06177482625483</v>
      </c>
      <c r="J55" s="8" t="n">
        <v>1.00385957528958</v>
      </c>
      <c r="K55" s="8" t="n">
        <v>0.540538996138996</v>
      </c>
      <c r="L55" s="9" t="n">
        <f aca="false">G55/H55</f>
        <v>1.27252471715275</v>
      </c>
      <c r="M55" s="9" t="n">
        <f aca="false">I55/J55</f>
        <v>1.05769258210098</v>
      </c>
      <c r="N55" s="1"/>
      <c r="O55" s="1"/>
      <c r="P55" s="1"/>
      <c r="Q55" s="1"/>
      <c r="R55" s="1"/>
      <c r="S55" s="1"/>
      <c r="T55" s="1"/>
      <c r="U55" s="1"/>
      <c r="V55" s="1"/>
    </row>
    <row r="56" s="6" customFormat="true" ht="13" hidden="false" customHeight="false" outlineLevel="0" collapsed="false">
      <c r="A56" s="1" t="s">
        <v>66</v>
      </c>
      <c r="B56" s="1" t="n">
        <v>57287085</v>
      </c>
      <c r="C56" s="1" t="n">
        <v>57316267</v>
      </c>
      <c r="D56" s="1" t="s">
        <v>140</v>
      </c>
      <c r="E56" s="1" t="s">
        <v>141</v>
      </c>
      <c r="F56" s="1" t="s">
        <v>15</v>
      </c>
      <c r="G56" s="8" t="n">
        <v>0.912815074106364</v>
      </c>
      <c r="H56" s="8" t="n">
        <v>0.697470967741936</v>
      </c>
      <c r="I56" s="8" t="n">
        <v>0.619006870095902</v>
      </c>
      <c r="J56" s="8" t="n">
        <v>0.738446782911944</v>
      </c>
      <c r="K56" s="8" t="n">
        <v>0.69311027027027</v>
      </c>
      <c r="L56" s="9" t="n">
        <f aca="false">G56/H56</f>
        <v>1.30874992124992</v>
      </c>
      <c r="M56" s="9" t="n">
        <f aca="false">I56/J56</f>
        <v>0.838255219495913</v>
      </c>
      <c r="N56" s="1"/>
      <c r="O56" s="1"/>
      <c r="P56" s="1"/>
      <c r="Q56" s="1"/>
      <c r="R56" s="1"/>
      <c r="S56" s="1"/>
      <c r="T56" s="1"/>
      <c r="U56" s="1"/>
      <c r="V56" s="1"/>
    </row>
    <row r="57" s="6" customFormat="true" ht="13" hidden="false" customHeight="false" outlineLevel="0" collapsed="false">
      <c r="A57" s="1" t="s">
        <v>29</v>
      </c>
      <c r="B57" s="1" t="n">
        <v>69723552</v>
      </c>
      <c r="C57" s="1" t="n">
        <v>69724697</v>
      </c>
      <c r="D57" s="1" t="s">
        <v>142</v>
      </c>
      <c r="E57" s="1" t="s">
        <v>143</v>
      </c>
      <c r="F57" s="1" t="s">
        <v>22</v>
      </c>
      <c r="G57" s="8" t="n">
        <v>1.25461129151292</v>
      </c>
      <c r="H57" s="8" t="n">
        <v>0.701108634686347</v>
      </c>
      <c r="I57" s="8" t="n">
        <v>0.627305977859779</v>
      </c>
      <c r="J57" s="8" t="n">
        <v>0.756456088560886</v>
      </c>
      <c r="K57" s="8" t="n">
        <v>0.664205166051661</v>
      </c>
      <c r="L57" s="9" t="n">
        <f aca="false">G57/H57</f>
        <v>1.78946775070627</v>
      </c>
      <c r="M57" s="9" t="n">
        <f aca="false">I57/J57</f>
        <v>0.829269520525894</v>
      </c>
      <c r="N57" s="1"/>
      <c r="O57" s="1"/>
      <c r="P57" s="1"/>
      <c r="Q57" s="1"/>
      <c r="R57" s="1"/>
      <c r="S57" s="1"/>
      <c r="T57" s="1"/>
      <c r="U57" s="1"/>
      <c r="V57" s="1"/>
    </row>
    <row r="58" s="6" customFormat="true" ht="13" hidden="false" customHeight="false" outlineLevel="0" collapsed="false">
      <c r="A58" s="1" t="s">
        <v>26</v>
      </c>
      <c r="B58" s="1" t="n">
        <v>162004866</v>
      </c>
      <c r="C58" s="1" t="n">
        <v>162008049</v>
      </c>
      <c r="D58" s="1" t="s">
        <v>144</v>
      </c>
      <c r="E58" s="1" t="s">
        <v>145</v>
      </c>
      <c r="F58" s="1" t="s">
        <v>22</v>
      </c>
      <c r="G58" s="8" t="n">
        <v>2.29552334328358</v>
      </c>
      <c r="H58" s="8" t="n">
        <v>1.84477970149254</v>
      </c>
      <c r="I58" s="8" t="n">
        <v>1.15820820895522</v>
      </c>
      <c r="J58" s="8" t="n">
        <v>1.37313671641791</v>
      </c>
      <c r="K58" s="8" t="n">
        <v>0.552237373134328</v>
      </c>
      <c r="L58" s="9" t="n">
        <f aca="false">G58/H58</f>
        <v>1.24433467119481</v>
      </c>
      <c r="M58" s="9" t="n">
        <f aca="false">I58/J58</f>
        <v>0.843476250476084</v>
      </c>
      <c r="N58" s="1"/>
      <c r="O58" s="1"/>
      <c r="P58" s="1"/>
      <c r="Q58" s="1"/>
      <c r="R58" s="1"/>
      <c r="S58" s="1"/>
      <c r="T58" s="1"/>
      <c r="U58" s="1"/>
      <c r="V58" s="1"/>
    </row>
    <row r="59" s="6" customFormat="true" ht="13" hidden="false" customHeight="false" outlineLevel="0" collapsed="false">
      <c r="A59" s="1" t="s">
        <v>86</v>
      </c>
      <c r="B59" s="1" t="n">
        <v>98462879</v>
      </c>
      <c r="C59" s="1" t="n">
        <v>98464030</v>
      </c>
      <c r="D59" s="1" t="s">
        <v>146</v>
      </c>
      <c r="E59" s="1" t="s">
        <v>147</v>
      </c>
      <c r="F59" s="1" t="s">
        <v>22</v>
      </c>
      <c r="G59" s="8" t="n">
        <v>0.756458413284133</v>
      </c>
      <c r="H59" s="8" t="n">
        <v>1.4575642804428</v>
      </c>
      <c r="I59" s="8" t="n">
        <v>1.10700933579336</v>
      </c>
      <c r="J59" s="8" t="n">
        <v>1.01475926199262</v>
      </c>
      <c r="K59" s="8" t="n">
        <v>0.557195424354244</v>
      </c>
      <c r="L59" s="9" t="n">
        <f aca="false">G59/H59</f>
        <v>0.518988029162134</v>
      </c>
      <c r="M59" s="9" t="n">
        <f aca="false">I59/J59</f>
        <v>1.09090833388364</v>
      </c>
      <c r="N59" s="1"/>
      <c r="O59" s="1"/>
      <c r="P59" s="1"/>
      <c r="Q59" s="1"/>
      <c r="R59" s="1"/>
      <c r="S59" s="1"/>
      <c r="T59" s="1"/>
      <c r="U59" s="1"/>
      <c r="V59" s="1"/>
    </row>
    <row r="60" s="6" customFormat="true" ht="13" hidden="false" customHeight="false" outlineLevel="0" collapsed="false">
      <c r="A60" s="1" t="s">
        <v>148</v>
      </c>
      <c r="B60" s="1" t="n">
        <v>34739500</v>
      </c>
      <c r="C60" s="1" t="n">
        <v>34757122</v>
      </c>
      <c r="D60" s="1" t="s">
        <v>149</v>
      </c>
      <c r="E60" s="1" t="s">
        <v>150</v>
      </c>
      <c r="F60" s="1" t="s">
        <v>22</v>
      </c>
      <c r="G60" s="8" t="n">
        <v>0.858778435114504</v>
      </c>
      <c r="H60" s="8" t="n">
        <v>0.698474147582697</v>
      </c>
      <c r="I60" s="8" t="n">
        <v>0.566159083969466</v>
      </c>
      <c r="J60" s="8" t="n">
        <v>0.521628091603053</v>
      </c>
      <c r="K60" s="8" t="n">
        <v>0.591601832061069</v>
      </c>
      <c r="L60" s="9" t="n">
        <f aca="false">G60/H60</f>
        <v>1.22950640061138</v>
      </c>
      <c r="M60" s="9" t="n">
        <f aca="false">I60/J60</f>
        <v>1.08536923736136</v>
      </c>
      <c r="N60" s="1"/>
      <c r="O60" s="1"/>
      <c r="P60" s="1"/>
      <c r="Q60" s="1"/>
      <c r="R60" s="1"/>
      <c r="S60" s="1"/>
      <c r="T60" s="1"/>
      <c r="U60" s="1"/>
      <c r="V60" s="1"/>
    </row>
    <row r="61" s="6" customFormat="true" ht="13" hidden="false" customHeight="false" outlineLevel="0" collapsed="false">
      <c r="A61" s="1" t="s">
        <v>19</v>
      </c>
      <c r="B61" s="1" t="n">
        <v>106923562</v>
      </c>
      <c r="C61" s="1" t="n">
        <v>106941268</v>
      </c>
      <c r="D61" s="1" t="s">
        <v>151</v>
      </c>
      <c r="E61" s="1" t="s">
        <v>152</v>
      </c>
      <c r="F61" s="1" t="s">
        <v>15</v>
      </c>
      <c r="G61" s="8" t="n">
        <v>1.25475292775665</v>
      </c>
      <c r="H61" s="8" t="n">
        <v>1.00380228136882</v>
      </c>
      <c r="I61" s="8" t="n">
        <v>0.874524714828897</v>
      </c>
      <c r="J61" s="8" t="n">
        <v>0.858050240811153</v>
      </c>
      <c r="K61" s="8" t="n">
        <v>0.531053346007605</v>
      </c>
      <c r="L61" s="9" t="n">
        <f aca="false">G61/H61</f>
        <v>1.25000007575757</v>
      </c>
      <c r="M61" s="9" t="n">
        <f aca="false">I61/J61</f>
        <v>1.01919989440498</v>
      </c>
      <c r="N61" s="1"/>
      <c r="O61" s="1"/>
      <c r="P61" s="1"/>
      <c r="Q61" s="1"/>
      <c r="R61" s="1"/>
      <c r="S61" s="1"/>
      <c r="T61" s="1"/>
      <c r="U61" s="1"/>
      <c r="V61" s="1"/>
    </row>
    <row r="62" s="6" customFormat="true" ht="13" hidden="false" customHeight="false" outlineLevel="0" collapsed="false">
      <c r="A62" s="1" t="s">
        <v>86</v>
      </c>
      <c r="B62" s="1" t="n">
        <v>15121359</v>
      </c>
      <c r="C62" s="1" t="n">
        <v>15137943</v>
      </c>
      <c r="D62" s="1" t="s">
        <v>153</v>
      </c>
      <c r="E62" s="1" t="s">
        <v>154</v>
      </c>
      <c r="F62" s="1" t="s">
        <v>22</v>
      </c>
      <c r="G62" s="8" t="n">
        <v>5.11273103448276</v>
      </c>
      <c r="H62" s="8" t="n">
        <v>3.71087620689655</v>
      </c>
      <c r="I62" s="8" t="n">
        <v>2.85411127320955</v>
      </c>
      <c r="J62" s="8" t="n">
        <v>2.64456047745358</v>
      </c>
      <c r="K62" s="8" t="n">
        <v>0.742706896551724</v>
      </c>
      <c r="L62" s="9" t="n">
        <f aca="false">G62/H62</f>
        <v>1.37776922468632</v>
      </c>
      <c r="M62" s="9" t="n">
        <f aca="false">I62/J62</f>
        <v>1.07923842072908</v>
      </c>
      <c r="N62" s="1"/>
      <c r="O62" s="1"/>
      <c r="P62" s="1"/>
      <c r="Q62" s="1"/>
      <c r="R62" s="1"/>
      <c r="S62" s="1"/>
      <c r="T62" s="1"/>
      <c r="U62" s="1"/>
      <c r="V62" s="1"/>
    </row>
    <row r="63" s="6" customFormat="true" ht="13" hidden="false" customHeight="false" outlineLevel="0" collapsed="false">
      <c r="A63" s="1" t="s">
        <v>86</v>
      </c>
      <c r="B63" s="1" t="n">
        <v>120486316</v>
      </c>
      <c r="C63" s="1" t="n">
        <v>120487190</v>
      </c>
      <c r="D63" s="1" t="s">
        <v>155</v>
      </c>
      <c r="E63" s="1" t="s">
        <v>156</v>
      </c>
      <c r="F63" s="1" t="s">
        <v>15</v>
      </c>
      <c r="G63" s="8" t="n">
        <v>4.09125844106464</v>
      </c>
      <c r="H63" s="8" t="n">
        <v>2.98479323193916</v>
      </c>
      <c r="I63" s="8" t="n">
        <v>2.69961923954373</v>
      </c>
      <c r="J63" s="8" t="n">
        <v>2.36121418250951</v>
      </c>
      <c r="K63" s="8" t="n">
        <v>0.828896958174905</v>
      </c>
      <c r="L63" s="9" t="n">
        <f aca="false">G63/H63</f>
        <v>1.37070079001976</v>
      </c>
      <c r="M63" s="9" t="n">
        <f aca="false">I63/J63</f>
        <v>1.14331823836267</v>
      </c>
      <c r="N63" s="1"/>
      <c r="O63" s="1"/>
      <c r="P63" s="1"/>
      <c r="Q63" s="1"/>
      <c r="R63" s="1"/>
      <c r="S63" s="1"/>
      <c r="T63" s="1"/>
      <c r="U63" s="1"/>
      <c r="V63" s="1"/>
    </row>
    <row r="64" customFormat="false" ht="13" hidden="false" customHeight="false" outlineLevel="0" collapsed="false">
      <c r="A64" s="1" t="s">
        <v>86</v>
      </c>
      <c r="B64" s="1" t="n">
        <v>107886557</v>
      </c>
      <c r="C64" s="1" t="n">
        <v>107888210</v>
      </c>
      <c r="D64" s="1" t="s">
        <v>157</v>
      </c>
      <c r="E64" s="1" t="s">
        <v>158</v>
      </c>
      <c r="F64" s="1" t="s">
        <v>22</v>
      </c>
      <c r="G64" s="8" t="n">
        <v>1.41114982578397</v>
      </c>
      <c r="H64" s="8" t="n">
        <v>1.89895229965157</v>
      </c>
      <c r="I64" s="8" t="n">
        <v>2.3693349825784</v>
      </c>
      <c r="J64" s="8" t="n">
        <v>1.99303101045296</v>
      </c>
      <c r="K64" s="8" t="n">
        <v>0.829266759581882</v>
      </c>
      <c r="L64" s="9" t="n">
        <f aca="false">G64/H64</f>
        <v>0.743120206886132</v>
      </c>
      <c r="M64" s="9" t="n">
        <f aca="false">I64/J64</f>
        <v>1.18880989314859</v>
      </c>
    </row>
    <row r="65" s="6" customFormat="true" ht="13" hidden="false" customHeight="false" outlineLevel="0" collapsed="false">
      <c r="A65" s="1" t="s">
        <v>19</v>
      </c>
      <c r="B65" s="1" t="n">
        <v>80062787</v>
      </c>
      <c r="C65" s="1" t="n">
        <v>80108264</v>
      </c>
      <c r="D65" s="1" t="s">
        <v>159</v>
      </c>
      <c r="E65" s="1" t="s">
        <v>160</v>
      </c>
      <c r="F65" s="1" t="s">
        <v>22</v>
      </c>
      <c r="G65" s="8" t="n">
        <v>0.866024665057333</v>
      </c>
      <c r="H65" s="8" t="n">
        <v>1.1653592094146</v>
      </c>
      <c r="I65" s="8" t="n">
        <v>1.09656076041038</v>
      </c>
      <c r="J65" s="8" t="n">
        <v>1.2100163971032</v>
      </c>
      <c r="K65" s="8" t="n">
        <v>0.73626917923959</v>
      </c>
      <c r="L65" s="9" t="n">
        <f aca="false">G65/H65</f>
        <v>0.743139675784917</v>
      </c>
      <c r="M65" s="9" t="n">
        <f aca="false">I65/J65</f>
        <v>0.906236281620287</v>
      </c>
      <c r="N65" s="1"/>
      <c r="O65" s="1"/>
      <c r="P65" s="1"/>
      <c r="Q65" s="1"/>
      <c r="R65" s="1"/>
      <c r="S65" s="1"/>
      <c r="T65" s="1"/>
      <c r="U65" s="1"/>
      <c r="V65" s="1"/>
    </row>
    <row r="66" s="6" customFormat="true" ht="13" hidden="false" customHeight="false" outlineLevel="0" collapsed="false">
      <c r="A66" s="1" t="s">
        <v>73</v>
      </c>
      <c r="B66" s="1" t="n">
        <v>113554766</v>
      </c>
      <c r="C66" s="1" t="n">
        <v>113566945</v>
      </c>
      <c r="D66" s="1" t="s">
        <v>161</v>
      </c>
      <c r="E66" s="1" t="s">
        <v>162</v>
      </c>
      <c r="F66" s="1" t="s">
        <v>15</v>
      </c>
      <c r="G66" s="8" t="n">
        <v>1.80681991883117</v>
      </c>
      <c r="H66" s="8" t="n">
        <v>1.20941707792208</v>
      </c>
      <c r="I66" s="8" t="n">
        <v>1.06330957792208</v>
      </c>
      <c r="J66" s="8" t="n">
        <v>1.20617021103896</v>
      </c>
      <c r="K66" s="8" t="n">
        <v>0.738634269480519</v>
      </c>
      <c r="L66" s="9" t="n">
        <f aca="false">G66/H66</f>
        <v>1.49395932289587</v>
      </c>
      <c r="M66" s="9" t="n">
        <f aca="false">I66/J66</f>
        <v>0.881558480047502</v>
      </c>
      <c r="N66" s="1"/>
      <c r="O66" s="1"/>
      <c r="P66" s="1"/>
      <c r="Q66" s="1"/>
      <c r="R66" s="1"/>
      <c r="S66" s="1"/>
      <c r="T66" s="1"/>
      <c r="U66" s="1"/>
      <c r="V66" s="1"/>
    </row>
    <row r="67" s="6" customFormat="true" ht="13" hidden="false" customHeight="false" outlineLevel="0" collapsed="false">
      <c r="A67" s="1" t="s">
        <v>19</v>
      </c>
      <c r="B67" s="1" t="n">
        <v>70300357</v>
      </c>
      <c r="C67" s="1" t="n">
        <v>70300855</v>
      </c>
      <c r="D67" s="1" t="s">
        <v>163</v>
      </c>
      <c r="E67" s="1" t="s">
        <v>164</v>
      </c>
      <c r="F67" s="1" t="s">
        <v>15</v>
      </c>
      <c r="G67" s="8" t="n">
        <v>2.11155442231076</v>
      </c>
      <c r="H67" s="8" t="n">
        <v>1.63346414342629</v>
      </c>
      <c r="I67" s="8" t="n">
        <v>1.53386235059761</v>
      </c>
      <c r="J67" s="8" t="n">
        <v>1.4302793625498</v>
      </c>
      <c r="K67" s="8" t="n">
        <v>0.992030438247012</v>
      </c>
      <c r="L67" s="9" t="n">
        <f aca="false">G67/H67</f>
        <v>1.29268489351817</v>
      </c>
      <c r="M67" s="9" t="n">
        <f aca="false">I67/J67</f>
        <v>1.07242150782568</v>
      </c>
      <c r="N67" s="1"/>
      <c r="O67" s="1"/>
      <c r="P67" s="1"/>
      <c r="Q67" s="1"/>
      <c r="R67" s="1"/>
      <c r="S67" s="1"/>
      <c r="T67" s="1"/>
      <c r="U67" s="1"/>
      <c r="V67" s="1"/>
    </row>
    <row r="68" s="6" customFormat="true" ht="13" hidden="false" customHeight="false" outlineLevel="0" collapsed="false">
      <c r="A68" s="1" t="s">
        <v>37</v>
      </c>
      <c r="B68" s="1" t="n">
        <v>23886187</v>
      </c>
      <c r="C68" s="1" t="n">
        <v>23888634</v>
      </c>
      <c r="D68" s="1" t="s">
        <v>165</v>
      </c>
      <c r="E68" s="1" t="s">
        <v>166</v>
      </c>
      <c r="F68" s="1" t="s">
        <v>15</v>
      </c>
      <c r="G68" s="8" t="n">
        <v>1.39422887820513</v>
      </c>
      <c r="H68" s="8" t="n">
        <v>2.30769</v>
      </c>
      <c r="I68" s="8" t="n">
        <v>2.14423294871795</v>
      </c>
      <c r="J68" s="8" t="n">
        <v>2.36218269230769</v>
      </c>
      <c r="K68" s="8" t="n">
        <v>0.996794871794872</v>
      </c>
      <c r="L68" s="9" t="n">
        <f aca="false">G68/H68</f>
        <v>0.604166451388674</v>
      </c>
      <c r="M68" s="9" t="n">
        <f aca="false">I68/J68</f>
        <v>0.907733747986775</v>
      </c>
      <c r="N68" s="1"/>
      <c r="O68" s="1"/>
      <c r="P68" s="1"/>
      <c r="Q68" s="1"/>
      <c r="R68" s="1"/>
      <c r="S68" s="1"/>
      <c r="T68" s="1"/>
      <c r="U68" s="1"/>
      <c r="V68" s="1"/>
    </row>
    <row r="69" s="6" customFormat="true" ht="13" hidden="false" customHeight="false" outlineLevel="0" collapsed="false">
      <c r="A69" s="1" t="s">
        <v>48</v>
      </c>
      <c r="B69" s="1" t="n">
        <v>69154319</v>
      </c>
      <c r="C69" s="1" t="n">
        <v>69156143</v>
      </c>
      <c r="D69" s="1" t="s">
        <v>167</v>
      </c>
      <c r="E69" s="1" t="s">
        <v>168</v>
      </c>
      <c r="F69" s="1" t="s">
        <v>15</v>
      </c>
      <c r="G69" s="8" t="n">
        <v>1.44520376712329</v>
      </c>
      <c r="H69" s="8" t="n">
        <v>1.9041095890411</v>
      </c>
      <c r="I69" s="8" t="n">
        <v>2.29794825342466</v>
      </c>
      <c r="J69" s="8" t="n">
        <v>2.02739496575342</v>
      </c>
      <c r="K69" s="8" t="n">
        <v>0.893836301369863</v>
      </c>
      <c r="L69" s="9" t="n">
        <f aca="false">G69/H69</f>
        <v>0.75899190647482</v>
      </c>
      <c r="M69" s="9" t="n">
        <f aca="false">I69/J69</f>
        <v>1.13344873211259</v>
      </c>
      <c r="N69" s="1"/>
      <c r="O69" s="1"/>
      <c r="P69" s="1"/>
      <c r="Q69" s="1"/>
      <c r="R69" s="1"/>
      <c r="S69" s="1"/>
      <c r="T69" s="1"/>
      <c r="U69" s="1"/>
      <c r="V69" s="1"/>
    </row>
    <row r="70" s="6" customFormat="true" ht="13" hidden="false" customHeight="false" outlineLevel="0" collapsed="false">
      <c r="A70" s="1" t="s">
        <v>26</v>
      </c>
      <c r="B70" s="1" t="n">
        <v>82921492</v>
      </c>
      <c r="C70" s="1" t="n">
        <v>82922287</v>
      </c>
      <c r="D70" s="1" t="s">
        <v>169</v>
      </c>
      <c r="E70" s="1" t="s">
        <v>170</v>
      </c>
      <c r="F70" s="1" t="s">
        <v>15</v>
      </c>
      <c r="G70" s="8" t="n">
        <v>0.980767384615385</v>
      </c>
      <c r="H70" s="8" t="n">
        <v>2.03461730769231</v>
      </c>
      <c r="I70" s="8" t="n">
        <v>1.2038445</v>
      </c>
      <c r="J70" s="8" t="n">
        <v>1.27307653846154</v>
      </c>
      <c r="K70" s="8" t="n">
        <v>0.503847846153846</v>
      </c>
      <c r="L70" s="9" t="n">
        <f aca="false">G70/H70</f>
        <v>0.482040224914721</v>
      </c>
      <c r="M70" s="9" t="n">
        <f aca="false">I70/J70</f>
        <v>0.945618321939069</v>
      </c>
      <c r="N70" s="1"/>
      <c r="O70" s="1"/>
      <c r="P70" s="1"/>
      <c r="Q70" s="1"/>
      <c r="R70" s="1"/>
      <c r="S70" s="1"/>
      <c r="T70" s="1"/>
      <c r="U70" s="1"/>
      <c r="V70" s="1"/>
    </row>
    <row r="71" s="6" customFormat="true" ht="13" hidden="false" customHeight="false" outlineLevel="0" collapsed="false">
      <c r="A71" s="1" t="s">
        <v>37</v>
      </c>
      <c r="B71" s="1" t="n">
        <v>47025948</v>
      </c>
      <c r="C71" s="1" t="n">
        <v>47027354</v>
      </c>
      <c r="D71" s="1" t="s">
        <v>171</v>
      </c>
      <c r="E71" s="1" t="s">
        <v>172</v>
      </c>
      <c r="F71" s="1" t="s">
        <v>15</v>
      </c>
      <c r="G71" s="8" t="n">
        <v>1.39785003584229</v>
      </c>
      <c r="H71" s="8" t="n">
        <v>0.949819139784946</v>
      </c>
      <c r="I71" s="8" t="n">
        <v>1.12903107526882</v>
      </c>
      <c r="J71" s="8" t="n">
        <v>1.18638</v>
      </c>
      <c r="K71" s="8" t="n">
        <v>0.931899534050179</v>
      </c>
      <c r="L71" s="9" t="n">
        <f aca="false">G71/H71</f>
        <v>1.47170127163239</v>
      </c>
      <c r="M71" s="9" t="n">
        <f aca="false">I71/J71</f>
        <v>0.95166057693894</v>
      </c>
      <c r="N71" s="1"/>
      <c r="O71" s="1"/>
      <c r="P71" s="1"/>
      <c r="Q71" s="1"/>
      <c r="R71" s="1"/>
      <c r="S71" s="1"/>
      <c r="T71" s="1"/>
      <c r="U71" s="1"/>
      <c r="V71" s="1"/>
    </row>
    <row r="72" s="6" customFormat="true" ht="13" hidden="false" customHeight="false" outlineLevel="0" collapsed="false">
      <c r="A72" s="1" t="s">
        <v>16</v>
      </c>
      <c r="B72" s="1" t="n">
        <v>114914556</v>
      </c>
      <c r="C72" s="1" t="n">
        <v>114941800</v>
      </c>
      <c r="D72" s="1" t="s">
        <v>173</v>
      </c>
      <c r="E72" s="1" t="s">
        <v>174</v>
      </c>
      <c r="F72" s="1" t="s">
        <v>22</v>
      </c>
      <c r="G72" s="8" t="n">
        <v>0.656852897884085</v>
      </c>
      <c r="H72" s="8" t="n">
        <v>0.940202815087396</v>
      </c>
      <c r="I72" s="8" t="n">
        <v>1.14351480220791</v>
      </c>
      <c r="J72" s="8" t="n">
        <v>1.0689972401104</v>
      </c>
      <c r="K72" s="8" t="n">
        <v>0.584177792088316</v>
      </c>
      <c r="L72" s="9" t="n">
        <f aca="false">G72/H72</f>
        <v>0.698628941908696</v>
      </c>
      <c r="M72" s="9" t="n">
        <f aca="false">I72/J72</f>
        <v>1.06970790877796</v>
      </c>
      <c r="N72" s="1"/>
      <c r="O72" s="1"/>
      <c r="P72" s="1"/>
      <c r="Q72" s="1"/>
      <c r="R72" s="1"/>
      <c r="S72" s="1"/>
      <c r="T72" s="1"/>
      <c r="U72" s="1"/>
      <c r="V72" s="1"/>
    </row>
    <row r="73" s="6" customFormat="true" ht="13" hidden="false" customHeight="false" outlineLevel="0" collapsed="false">
      <c r="A73" s="1" t="s">
        <v>73</v>
      </c>
      <c r="B73" s="1" t="n">
        <v>125095259</v>
      </c>
      <c r="C73" s="1" t="n">
        <v>125111800</v>
      </c>
      <c r="D73" s="1" t="s">
        <v>175</v>
      </c>
      <c r="E73" s="1" t="s">
        <v>176</v>
      </c>
      <c r="F73" s="1" t="s">
        <v>15</v>
      </c>
      <c r="G73" s="8" t="n">
        <v>4.3284560106383</v>
      </c>
      <c r="H73" s="8" t="n">
        <v>3.32180569148936</v>
      </c>
      <c r="I73" s="8" t="n">
        <v>2.21010386968085</v>
      </c>
      <c r="J73" s="8" t="n">
        <v>2.47340631648936</v>
      </c>
      <c r="K73" s="8" t="n">
        <v>0.776596555851064</v>
      </c>
      <c r="L73" s="9" t="n">
        <f aca="false">G73/H73</f>
        <v>1.30304310746653</v>
      </c>
      <c r="M73" s="9" t="n">
        <f aca="false">I73/J73</f>
        <v>0.893546626345554</v>
      </c>
      <c r="N73" s="1"/>
      <c r="O73" s="1"/>
      <c r="P73" s="1"/>
      <c r="Q73" s="1"/>
      <c r="R73" s="1"/>
      <c r="S73" s="1"/>
      <c r="T73" s="1"/>
      <c r="U73" s="1"/>
      <c r="V73" s="1"/>
    </row>
    <row r="74" s="6" customFormat="true" ht="13" hidden="false" customHeight="false" outlineLevel="0" collapsed="false">
      <c r="A74" s="1" t="s">
        <v>45</v>
      </c>
      <c r="B74" s="1" t="n">
        <v>117201441</v>
      </c>
      <c r="C74" s="1" t="n">
        <v>117204935</v>
      </c>
      <c r="D74" s="1" t="s">
        <v>177</v>
      </c>
      <c r="E74" s="1" t="s">
        <v>178</v>
      </c>
      <c r="F74" s="1" t="s">
        <v>22</v>
      </c>
      <c r="G74" s="8" t="n">
        <v>7.84347686956522</v>
      </c>
      <c r="H74" s="8" t="n">
        <v>5.66086939130435</v>
      </c>
      <c r="I74" s="8" t="n">
        <v>6.06376982608696</v>
      </c>
      <c r="J74" s="8" t="n">
        <v>5.43478173913044</v>
      </c>
      <c r="K74" s="8" t="n">
        <v>1.252172</v>
      </c>
      <c r="L74" s="9" t="n">
        <f aca="false">G74/H74</f>
        <v>1.38556047267467</v>
      </c>
      <c r="M74" s="9" t="n">
        <f aca="false">I74/J74</f>
        <v>1.11573382651741</v>
      </c>
      <c r="N74" s="1"/>
      <c r="O74" s="1"/>
      <c r="P74" s="1"/>
      <c r="Q74" s="1"/>
      <c r="R74" s="1"/>
      <c r="S74" s="1"/>
      <c r="T74" s="1"/>
      <c r="U74" s="1"/>
      <c r="V74" s="1"/>
    </row>
    <row r="75" s="6" customFormat="true" ht="13" hidden="false" customHeight="false" outlineLevel="0" collapsed="false">
      <c r="A75" s="1" t="s">
        <v>66</v>
      </c>
      <c r="B75" s="1" t="n">
        <v>21160896</v>
      </c>
      <c r="C75" s="1" t="n">
        <v>21202713</v>
      </c>
      <c r="D75" s="1" t="s">
        <v>179</v>
      </c>
      <c r="E75" s="1" t="s">
        <v>180</v>
      </c>
      <c r="F75" s="1" t="s">
        <v>15</v>
      </c>
      <c r="G75" s="8" t="n">
        <v>1.32879287937743</v>
      </c>
      <c r="H75" s="8" t="n">
        <v>1.06355284046693</v>
      </c>
      <c r="I75" s="8" t="n">
        <v>0.894940771725032</v>
      </c>
      <c r="J75" s="8" t="n">
        <v>0.898183035019455</v>
      </c>
      <c r="K75" s="8" t="n">
        <v>0.907263994811933</v>
      </c>
      <c r="L75" s="9" t="n">
        <f aca="false">G75/H75</f>
        <v>1.24939056041076</v>
      </c>
      <c r="M75" s="9" t="n">
        <f aca="false">I75/J75</f>
        <v>0.996390197578879</v>
      </c>
      <c r="N75" s="1"/>
      <c r="O75" s="1"/>
      <c r="P75" s="1"/>
      <c r="Q75" s="1"/>
      <c r="R75" s="1"/>
      <c r="S75" s="1"/>
      <c r="T75" s="1"/>
      <c r="U75" s="1"/>
      <c r="V75" s="1"/>
    </row>
    <row r="76" s="6" customFormat="true" ht="13" hidden="false" customHeight="false" outlineLevel="0" collapsed="false">
      <c r="A76" s="1" t="s">
        <v>57</v>
      </c>
      <c r="B76" s="1" t="n">
        <v>102168687</v>
      </c>
      <c r="C76" s="1" t="n">
        <v>102181129</v>
      </c>
      <c r="D76" s="1" t="s">
        <v>181</v>
      </c>
      <c r="E76" s="1" t="s">
        <v>182</v>
      </c>
      <c r="F76" s="1" t="s">
        <v>22</v>
      </c>
      <c r="G76" s="8" t="n">
        <v>1.08012666666667</v>
      </c>
      <c r="H76" s="8" t="n">
        <v>0.799680176282051</v>
      </c>
      <c r="I76" s="8" t="n">
        <v>0.76923</v>
      </c>
      <c r="J76" s="8" t="n">
        <v>0.745192516025641</v>
      </c>
      <c r="K76" s="8" t="n">
        <v>0.849360288461538</v>
      </c>
      <c r="L76" s="9" t="n">
        <f aca="false">G76/H76</f>
        <v>1.35069831502951</v>
      </c>
      <c r="M76" s="9" t="n">
        <f aca="false">I76/J76</f>
        <v>1.03225674367016</v>
      </c>
      <c r="N76" s="1"/>
      <c r="O76" s="1"/>
      <c r="P76" s="1"/>
      <c r="Q76" s="1"/>
      <c r="R76" s="1"/>
      <c r="S76" s="1"/>
      <c r="T76" s="1"/>
      <c r="U76" s="1"/>
      <c r="V76" s="1"/>
    </row>
    <row r="77" s="6" customFormat="true" ht="13" hidden="false" customHeight="false" outlineLevel="0" collapsed="false">
      <c r="A77" s="1" t="s">
        <v>29</v>
      </c>
      <c r="B77" s="1" t="n">
        <v>150658229</v>
      </c>
      <c r="C77" s="1" t="n">
        <v>150668306</v>
      </c>
      <c r="D77" s="1" t="s">
        <v>183</v>
      </c>
      <c r="E77" s="1" t="s">
        <v>184</v>
      </c>
      <c r="F77" s="1" t="s">
        <v>22</v>
      </c>
      <c r="G77" s="8" t="n">
        <v>1.28909192727273</v>
      </c>
      <c r="H77" s="8" t="n">
        <v>0.979998036363636</v>
      </c>
      <c r="I77" s="8" t="n">
        <v>0.892728</v>
      </c>
      <c r="J77" s="8" t="n">
        <v>0.921817454545454</v>
      </c>
      <c r="K77" s="8" t="n">
        <v>0.796361818181818</v>
      </c>
      <c r="L77" s="9" t="n">
        <f aca="false">G77/H77</f>
        <v>1.31540256147452</v>
      </c>
      <c r="M77" s="9" t="n">
        <f aca="false">I77/J77</f>
        <v>0.96844336760818</v>
      </c>
      <c r="N77" s="1"/>
      <c r="O77" s="1"/>
      <c r="P77" s="1"/>
      <c r="Q77" s="1"/>
      <c r="R77" s="1"/>
      <c r="S77" s="1"/>
      <c r="T77" s="1"/>
      <c r="U77" s="1"/>
      <c r="V77" s="1"/>
    </row>
    <row r="78" customFormat="false" ht="13" hidden="false" customHeight="false" outlineLevel="0" collapsed="false">
      <c r="A78" s="1" t="s">
        <v>26</v>
      </c>
      <c r="B78" s="1" t="n">
        <v>182656174</v>
      </c>
      <c r="C78" s="1" t="n">
        <v>182684296</v>
      </c>
      <c r="D78" s="1" t="s">
        <v>185</v>
      </c>
      <c r="E78" s="1" t="s">
        <v>186</v>
      </c>
      <c r="F78" s="1" t="s">
        <v>15</v>
      </c>
      <c r="G78" s="8" t="n">
        <v>2.04398744165171</v>
      </c>
      <c r="H78" s="8" t="n">
        <v>1.50897523339318</v>
      </c>
      <c r="I78" s="8" t="n">
        <v>1.4578078994614</v>
      </c>
      <c r="J78" s="8" t="n">
        <v>1.2522439497307</v>
      </c>
      <c r="K78" s="8" t="n">
        <v>0.757629802513465</v>
      </c>
      <c r="L78" s="9" t="n">
        <f aca="false">G78/H78</f>
        <v>1.35455333952398</v>
      </c>
      <c r="M78" s="9" t="n">
        <f aca="false">I78/J78</f>
        <v>1.16415647268642</v>
      </c>
    </row>
    <row r="79" s="6" customFormat="true" ht="13" hidden="false" customHeight="false" outlineLevel="0" collapsed="false">
      <c r="A79" s="1" t="s">
        <v>45</v>
      </c>
      <c r="B79" s="1" t="n">
        <v>51508457</v>
      </c>
      <c r="C79" s="1" t="n">
        <v>51512574</v>
      </c>
      <c r="D79" s="1" t="s">
        <v>187</v>
      </c>
      <c r="E79" s="1" t="s">
        <v>188</v>
      </c>
      <c r="F79" s="1" t="s">
        <v>22</v>
      </c>
      <c r="G79" s="8" t="n">
        <v>4.57967043956044</v>
      </c>
      <c r="H79" s="8" t="n">
        <v>3.14285456043956</v>
      </c>
      <c r="I79" s="8" t="n">
        <v>2.87912398351648</v>
      </c>
      <c r="J79" s="8" t="n">
        <v>3.0357156043956</v>
      </c>
      <c r="K79" s="8" t="n">
        <v>0.832417142857143</v>
      </c>
      <c r="L79" s="9" t="n">
        <f aca="false">G79/H79</f>
        <v>1.4571690644571</v>
      </c>
      <c r="M79" s="9" t="n">
        <f aca="false">I79/J79</f>
        <v>0.948416900235193</v>
      </c>
      <c r="N79" s="1"/>
      <c r="O79" s="1"/>
      <c r="P79" s="1"/>
      <c r="Q79" s="1"/>
      <c r="R79" s="1"/>
      <c r="S79" s="1"/>
      <c r="T79" s="1"/>
      <c r="U79" s="1"/>
      <c r="V79" s="1"/>
    </row>
    <row r="80" s="6" customFormat="true" ht="13" hidden="false" customHeight="false" outlineLevel="0" collapsed="false">
      <c r="A80" s="1" t="s">
        <v>45</v>
      </c>
      <c r="B80" s="1" t="n">
        <v>29678273</v>
      </c>
      <c r="C80" s="1" t="n">
        <v>29747299</v>
      </c>
      <c r="D80" s="1" t="s">
        <v>189</v>
      </c>
      <c r="E80" s="1" t="s">
        <v>190</v>
      </c>
      <c r="F80" s="1" t="s">
        <v>22</v>
      </c>
      <c r="G80" s="8" t="n">
        <v>1.89757571070234</v>
      </c>
      <c r="H80" s="8" t="n">
        <v>1.56772573996656</v>
      </c>
      <c r="I80" s="8" t="n">
        <v>1.25083866220736</v>
      </c>
      <c r="J80" s="8" t="n">
        <v>1.23745982441472</v>
      </c>
      <c r="K80" s="8" t="n">
        <v>0.761285597826087</v>
      </c>
      <c r="L80" s="9" t="n">
        <f aca="false">G80/H80</f>
        <v>1.21040030301653</v>
      </c>
      <c r="M80" s="9" t="n">
        <f aca="false">I80/J80</f>
        <v>1.01081153305237</v>
      </c>
      <c r="N80" s="1"/>
      <c r="O80" s="1"/>
      <c r="P80" s="1"/>
      <c r="Q80" s="1"/>
      <c r="R80" s="1"/>
      <c r="S80" s="1"/>
      <c r="T80" s="1"/>
      <c r="U80" s="1"/>
      <c r="V80" s="1"/>
    </row>
    <row r="81" s="6" customFormat="true" ht="13" hidden="false" customHeight="false" outlineLevel="0" collapsed="false">
      <c r="A81" s="1" t="s">
        <v>93</v>
      </c>
      <c r="B81" s="1" t="n">
        <v>138106128</v>
      </c>
      <c r="C81" s="1" t="n">
        <v>138118463</v>
      </c>
      <c r="D81" s="1" t="s">
        <v>191</v>
      </c>
      <c r="E81" s="1" t="s">
        <v>192</v>
      </c>
      <c r="F81" s="1" t="s">
        <v>15</v>
      </c>
      <c r="G81" s="8" t="n">
        <v>2.93881272141707</v>
      </c>
      <c r="H81" s="8" t="n">
        <v>2.27858631239936</v>
      </c>
      <c r="I81" s="8" t="n">
        <v>2.35104492753623</v>
      </c>
      <c r="J81" s="8" t="n">
        <v>2.05958466988728</v>
      </c>
      <c r="K81" s="8" t="n">
        <v>0.716587246376812</v>
      </c>
      <c r="L81" s="9" t="n">
        <f aca="false">G81/H81</f>
        <v>1.28975264418335</v>
      </c>
      <c r="M81" s="9" t="n">
        <f aca="false">I81/J81</f>
        <v>1.14151409355018</v>
      </c>
      <c r="N81" s="1"/>
      <c r="O81" s="1"/>
      <c r="P81" s="1"/>
      <c r="Q81" s="1"/>
      <c r="R81" s="1"/>
      <c r="S81" s="1"/>
      <c r="T81" s="1"/>
      <c r="U81" s="1"/>
      <c r="V81" s="1"/>
    </row>
    <row r="82" s="6" customFormat="true" ht="13" hidden="false" customHeight="false" outlineLevel="0" collapsed="false">
      <c r="A82" s="1" t="s">
        <v>57</v>
      </c>
      <c r="B82" s="1" t="n">
        <v>80778949</v>
      </c>
      <c r="C82" s="1" t="n">
        <v>80799803</v>
      </c>
      <c r="D82" s="1" t="s">
        <v>193</v>
      </c>
      <c r="E82" s="1" t="s">
        <v>194</v>
      </c>
      <c r="F82" s="1" t="s">
        <v>15</v>
      </c>
      <c r="G82" s="8" t="n">
        <v>1.70236852311161</v>
      </c>
      <c r="H82" s="8" t="n">
        <v>1.27057686583991</v>
      </c>
      <c r="I82" s="8" t="n">
        <v>1.17023616685457</v>
      </c>
      <c r="J82" s="8" t="n">
        <v>1.29650674182638</v>
      </c>
      <c r="K82" s="8" t="n">
        <v>0.594137925591883</v>
      </c>
      <c r="L82" s="9" t="n">
        <f aca="false">G82/H82</f>
        <v>1.33983906749811</v>
      </c>
      <c r="M82" s="9" t="n">
        <f aca="false">I82/J82</f>
        <v>0.902607081862194</v>
      </c>
      <c r="N82" s="1"/>
      <c r="O82" s="1"/>
      <c r="P82" s="1"/>
      <c r="Q82" s="1"/>
      <c r="R82" s="1"/>
      <c r="S82" s="1"/>
      <c r="T82" s="1"/>
      <c r="U82" s="1"/>
      <c r="V82" s="1"/>
    </row>
    <row r="83" s="6" customFormat="true" ht="13" hidden="false" customHeight="false" outlineLevel="0" collapsed="false">
      <c r="A83" s="1" t="s">
        <v>37</v>
      </c>
      <c r="B83" s="1" t="n">
        <v>12312150</v>
      </c>
      <c r="C83" s="1" t="n">
        <v>12412506</v>
      </c>
      <c r="D83" s="1" t="s">
        <v>195</v>
      </c>
      <c r="E83" s="1" t="s">
        <v>196</v>
      </c>
      <c r="F83" s="1" t="s">
        <v>15</v>
      </c>
      <c r="G83" s="8" t="n">
        <v>2.31978735983388</v>
      </c>
      <c r="H83" s="8" t="n">
        <v>1.86650621773954</v>
      </c>
      <c r="I83" s="8" t="n">
        <v>1.84366863838624</v>
      </c>
      <c r="J83" s="8" t="n">
        <v>1.59863444081875</v>
      </c>
      <c r="K83" s="8" t="n">
        <v>0.768316262236725</v>
      </c>
      <c r="L83" s="9" t="n">
        <f aca="false">G83/H83</f>
        <v>1.24285005738866</v>
      </c>
      <c r="M83" s="9" t="n">
        <f aca="false">I83/J83</f>
        <v>1.15327719165239</v>
      </c>
      <c r="N83" s="1"/>
      <c r="O83" s="1"/>
      <c r="P83" s="1"/>
      <c r="Q83" s="1"/>
      <c r="R83" s="1"/>
      <c r="S83" s="1"/>
      <c r="T83" s="1"/>
      <c r="U83" s="1"/>
      <c r="V83" s="1"/>
    </row>
    <row r="84" customFormat="false" ht="13" hidden="false" customHeight="false" outlineLevel="0" collapsed="false">
      <c r="A84" s="1" t="s">
        <v>26</v>
      </c>
      <c r="B84" s="1" t="n">
        <v>181676222</v>
      </c>
      <c r="C84" s="1" t="n">
        <v>181733796</v>
      </c>
      <c r="D84" s="1" t="s">
        <v>197</v>
      </c>
      <c r="E84" s="1" t="s">
        <v>198</v>
      </c>
      <c r="F84" s="1" t="s">
        <v>22</v>
      </c>
      <c r="G84" s="8" t="n">
        <v>2.54987743980344</v>
      </c>
      <c r="H84" s="8" t="n">
        <v>1.9341555036855</v>
      </c>
      <c r="I84" s="8" t="n">
        <v>2.10024915970516</v>
      </c>
      <c r="J84" s="8" t="n">
        <v>1.78329281572482</v>
      </c>
      <c r="K84" s="8" t="n">
        <v>0.69533283046683</v>
      </c>
      <c r="L84" s="9" t="n">
        <f aca="false">G84/H84</f>
        <v>1.31834148544142</v>
      </c>
      <c r="M84" s="9" t="n">
        <f aca="false">I84/J84</f>
        <v>1.17773656753701</v>
      </c>
    </row>
    <row r="85" s="6" customFormat="true" ht="13" hidden="false" customHeight="false" outlineLevel="0" collapsed="false">
      <c r="A85" s="1" t="s">
        <v>29</v>
      </c>
      <c r="B85" s="1" t="n">
        <v>166861293</v>
      </c>
      <c r="C85" s="1" t="n">
        <v>166888515</v>
      </c>
      <c r="D85" s="1" t="s">
        <v>199</v>
      </c>
      <c r="E85" s="1" t="s">
        <v>200</v>
      </c>
      <c r="F85" s="1" t="s">
        <v>22</v>
      </c>
      <c r="G85" s="8" t="n">
        <v>2.65837723756906</v>
      </c>
      <c r="H85" s="8" t="n">
        <v>1.9097626611418</v>
      </c>
      <c r="I85" s="8" t="n">
        <v>2.02486201657459</v>
      </c>
      <c r="J85" s="8" t="n">
        <v>1.91804825046041</v>
      </c>
      <c r="K85" s="8" t="n">
        <v>0.761511418047882</v>
      </c>
      <c r="L85" s="9" t="n">
        <f aca="false">G85/H85</f>
        <v>1.39199351398968</v>
      </c>
      <c r="M85" s="9" t="n">
        <f aca="false">I85/J85</f>
        <v>1.05568877951248</v>
      </c>
      <c r="N85" s="1"/>
      <c r="O85" s="1"/>
      <c r="P85" s="1"/>
      <c r="Q85" s="1"/>
      <c r="R85" s="1"/>
      <c r="S85" s="1"/>
      <c r="T85" s="1"/>
      <c r="U85" s="1"/>
      <c r="V85" s="1"/>
    </row>
    <row r="86" s="6" customFormat="true" ht="13" hidden="false" customHeight="false" outlineLevel="0" collapsed="false">
      <c r="A86" s="1" t="s">
        <v>26</v>
      </c>
      <c r="B86" s="1" t="n">
        <v>163746243</v>
      </c>
      <c r="C86" s="1" t="n">
        <v>163807276</v>
      </c>
      <c r="D86" s="1" t="s">
        <v>201</v>
      </c>
      <c r="E86" s="1" t="s">
        <v>202</v>
      </c>
      <c r="F86" s="1" t="s">
        <v>22</v>
      </c>
      <c r="G86" s="8" t="n">
        <v>2.4852967335511</v>
      </c>
      <c r="H86" s="8" t="n">
        <v>2.06206618758749</v>
      </c>
      <c r="I86" s="8" t="n">
        <v>1.79095033131125</v>
      </c>
      <c r="J86" s="8" t="n">
        <v>1.67615253383108</v>
      </c>
      <c r="K86" s="8" t="n">
        <v>0.629493373775082</v>
      </c>
      <c r="L86" s="9" t="n">
        <f aca="false">G86/H86</f>
        <v>1.20524585898902</v>
      </c>
      <c r="M86" s="9" t="n">
        <f aca="false">I86/J86</f>
        <v>1.06848887267902</v>
      </c>
      <c r="N86" s="1"/>
      <c r="O86" s="1"/>
      <c r="P86" s="1"/>
      <c r="Q86" s="1"/>
      <c r="R86" s="1"/>
      <c r="S86" s="1"/>
      <c r="T86" s="1"/>
      <c r="U86" s="1"/>
      <c r="V86" s="1"/>
    </row>
    <row r="87" s="6" customFormat="true" ht="13" hidden="false" customHeight="false" outlineLevel="0" collapsed="false">
      <c r="A87" s="1" t="s">
        <v>45</v>
      </c>
      <c r="B87" s="1" t="n">
        <v>48629142</v>
      </c>
      <c r="C87" s="1" t="n">
        <v>48648630</v>
      </c>
      <c r="D87" s="1" t="s">
        <v>203</v>
      </c>
      <c r="E87" s="1" t="s">
        <v>204</v>
      </c>
      <c r="F87" s="1" t="s">
        <v>22</v>
      </c>
      <c r="G87" s="8" t="n">
        <v>0.616113981042654</v>
      </c>
      <c r="H87" s="8" t="n">
        <v>0.478674170616114</v>
      </c>
      <c r="I87" s="8" t="n">
        <v>0.420616777251185</v>
      </c>
      <c r="J87" s="8" t="n">
        <v>0.497631812796209</v>
      </c>
      <c r="K87" s="8" t="n">
        <v>0.522513708530806</v>
      </c>
      <c r="L87" s="9" t="n">
        <f aca="false">G87/H87</f>
        <v>1.28712602196529</v>
      </c>
      <c r="M87" s="9" t="n">
        <f aca="false">I87/J87</f>
        <v>0.845236912985378</v>
      </c>
      <c r="N87" s="1"/>
      <c r="O87" s="1"/>
      <c r="P87" s="1"/>
      <c r="Q87" s="1"/>
      <c r="R87" s="1"/>
      <c r="S87" s="1"/>
      <c r="T87" s="1"/>
      <c r="U87" s="1"/>
      <c r="V87" s="1"/>
    </row>
    <row r="88" s="6" customFormat="true" ht="13" hidden="false" customHeight="false" outlineLevel="0" collapsed="false">
      <c r="A88" s="1" t="s">
        <v>19</v>
      </c>
      <c r="B88" s="1" t="n">
        <v>113892032</v>
      </c>
      <c r="C88" s="1" t="n">
        <v>113912401</v>
      </c>
      <c r="D88" s="1" t="s">
        <v>205</v>
      </c>
      <c r="E88" s="1" t="s">
        <v>206</v>
      </c>
      <c r="F88" s="1" t="s">
        <v>22</v>
      </c>
      <c r="G88" s="8" t="n">
        <v>2.13302723623853</v>
      </c>
      <c r="H88" s="8" t="n">
        <v>1.64678944954128</v>
      </c>
      <c r="I88" s="8" t="n">
        <v>1.56766169724771</v>
      </c>
      <c r="J88" s="8" t="n">
        <v>1.36467626146789</v>
      </c>
      <c r="K88" s="8" t="n">
        <v>0.78096128440367</v>
      </c>
      <c r="L88" s="9" t="n">
        <f aca="false">G88/H88</f>
        <v>1.29526408906293</v>
      </c>
      <c r="M88" s="9" t="n">
        <f aca="false">I88/J88</f>
        <v>1.14874255639318</v>
      </c>
      <c r="N88" s="1"/>
      <c r="O88" s="1"/>
      <c r="P88" s="1"/>
      <c r="Q88" s="1"/>
      <c r="R88" s="1"/>
      <c r="S88" s="1"/>
      <c r="T88" s="1"/>
      <c r="U88" s="1"/>
      <c r="V88" s="1"/>
    </row>
    <row r="89" s="6" customFormat="true" ht="13" hidden="false" customHeight="false" outlineLevel="0" collapsed="false">
      <c r="A89" s="1" t="s">
        <v>93</v>
      </c>
      <c r="B89" s="1" t="n">
        <v>54539461</v>
      </c>
      <c r="C89" s="1" t="n">
        <v>54553717</v>
      </c>
      <c r="D89" s="1" t="s">
        <v>207</v>
      </c>
      <c r="E89" s="1" t="s">
        <v>208</v>
      </c>
      <c r="F89" s="1" t="s">
        <v>15</v>
      </c>
      <c r="G89" s="8" t="n">
        <v>1.37738713656388</v>
      </c>
      <c r="H89" s="8" t="n">
        <v>1.07048624082232</v>
      </c>
      <c r="I89" s="8" t="n">
        <v>0.834066343612335</v>
      </c>
      <c r="J89" s="8" t="n">
        <v>0.897209882525698</v>
      </c>
      <c r="K89" s="8" t="n">
        <v>0.678412261380323</v>
      </c>
      <c r="L89" s="9" t="n">
        <f aca="false">G89/H89</f>
        <v>1.28669298496149</v>
      </c>
      <c r="M89" s="9" t="n">
        <f aca="false">I89/J89</f>
        <v>0.929622332362624</v>
      </c>
      <c r="N89" s="1"/>
      <c r="O89" s="1"/>
      <c r="P89" s="1"/>
      <c r="Q89" s="1"/>
      <c r="R89" s="1"/>
      <c r="S89" s="1"/>
      <c r="T89" s="1"/>
      <c r="U89" s="1"/>
      <c r="V89" s="1"/>
    </row>
    <row r="90" s="6" customFormat="true" ht="13" hidden="false" customHeight="false" outlineLevel="0" collapsed="false">
      <c r="A90" s="1" t="s">
        <v>13</v>
      </c>
      <c r="B90" s="1" t="n">
        <v>90656191</v>
      </c>
      <c r="C90" s="1" t="n">
        <v>90795211</v>
      </c>
      <c r="D90" s="1" t="s">
        <v>209</v>
      </c>
      <c r="E90" s="1" t="s">
        <v>210</v>
      </c>
      <c r="F90" s="1" t="s">
        <v>22</v>
      </c>
      <c r="G90" s="8" t="n">
        <v>3.57860216593886</v>
      </c>
      <c r="H90" s="8" t="n">
        <v>2.87576831877729</v>
      </c>
      <c r="I90" s="8" t="n">
        <v>2.41026324672489</v>
      </c>
      <c r="J90" s="8" t="n">
        <v>2.15676951091703</v>
      </c>
      <c r="K90" s="8" t="n">
        <v>0.707423537117904</v>
      </c>
      <c r="L90" s="9" t="n">
        <f aca="false">G90/H90</f>
        <v>1.24439863342691</v>
      </c>
      <c r="M90" s="9" t="n">
        <f aca="false">I90/J90</f>
        <v>1.11753399448793</v>
      </c>
      <c r="N90" s="1"/>
      <c r="O90" s="1"/>
      <c r="P90" s="1"/>
      <c r="Q90" s="1"/>
      <c r="R90" s="1"/>
      <c r="S90" s="1"/>
      <c r="T90" s="1"/>
      <c r="U90" s="1"/>
      <c r="V90" s="1"/>
    </row>
    <row r="91" s="6" customFormat="true" ht="13" hidden="false" customHeight="false" outlineLevel="0" collapsed="false">
      <c r="A91" s="1" t="s">
        <v>37</v>
      </c>
      <c r="B91" s="1" t="n">
        <v>33947468</v>
      </c>
      <c r="C91" s="1" t="n">
        <v>33959859</v>
      </c>
      <c r="D91" s="1" t="s">
        <v>211</v>
      </c>
      <c r="E91" s="1" t="s">
        <v>212</v>
      </c>
      <c r="F91" s="1" t="s">
        <v>15</v>
      </c>
      <c r="G91" s="8" t="n">
        <v>2.60513682182986</v>
      </c>
      <c r="H91" s="8" t="n">
        <v>2.08667736757624</v>
      </c>
      <c r="I91" s="8" t="n">
        <v>1.87640701444623</v>
      </c>
      <c r="J91" s="8" t="n">
        <v>1.9149262600321</v>
      </c>
      <c r="K91" s="8" t="n">
        <v>0.983948539325843</v>
      </c>
      <c r="L91" s="9" t="n">
        <f aca="false">G91/H91</f>
        <v>1.24846172307693</v>
      </c>
      <c r="M91" s="9" t="n">
        <f aca="false">I91/J91</f>
        <v>0.979884736874816</v>
      </c>
      <c r="N91" s="1"/>
      <c r="O91" s="1"/>
      <c r="P91" s="1"/>
      <c r="Q91" s="1"/>
      <c r="R91" s="1"/>
      <c r="S91" s="1"/>
      <c r="T91" s="1"/>
      <c r="U91" s="1"/>
      <c r="V91" s="1"/>
    </row>
    <row r="92" s="6" customFormat="true" ht="13" hidden="false" customHeight="false" outlineLevel="0" collapsed="false">
      <c r="A92" s="1" t="s">
        <v>23</v>
      </c>
      <c r="B92" s="1" t="n">
        <v>46463989</v>
      </c>
      <c r="C92" s="1" t="n">
        <v>46485395</v>
      </c>
      <c r="D92" s="1" t="s">
        <v>213</v>
      </c>
      <c r="E92" s="1" t="s">
        <v>214</v>
      </c>
      <c r="F92" s="1" t="s">
        <v>15</v>
      </c>
      <c r="G92" s="8" t="n">
        <v>3.91150404867257</v>
      </c>
      <c r="H92" s="8" t="n">
        <v>2.96903048672566</v>
      </c>
      <c r="I92" s="8" t="n">
        <v>2.2621660619469</v>
      </c>
      <c r="J92" s="8" t="n">
        <v>2.06415796460177</v>
      </c>
      <c r="K92" s="8" t="n">
        <v>0.850666261061947</v>
      </c>
      <c r="L92" s="9" t="n">
        <f aca="false">G92/H92</f>
        <v>1.31743478760513</v>
      </c>
      <c r="M92" s="9" t="n">
        <f aca="false">I92/J92</f>
        <v>1.09592681410084</v>
      </c>
      <c r="N92" s="1"/>
      <c r="O92" s="1"/>
      <c r="P92" s="1"/>
      <c r="Q92" s="1"/>
      <c r="R92" s="1"/>
      <c r="S92" s="1"/>
      <c r="T92" s="1"/>
      <c r="U92" s="1"/>
      <c r="V92" s="1"/>
    </row>
    <row r="93" s="6" customFormat="true" ht="13" hidden="false" customHeight="false" outlineLevel="0" collapsed="false">
      <c r="A93" s="1" t="s">
        <v>93</v>
      </c>
      <c r="B93" s="1" t="n">
        <v>95100017</v>
      </c>
      <c r="C93" s="1" t="n">
        <v>95111054</v>
      </c>
      <c r="D93" s="1" t="s">
        <v>215</v>
      </c>
      <c r="E93" s="1" t="s">
        <v>216</v>
      </c>
      <c r="F93" s="1" t="s">
        <v>22</v>
      </c>
      <c r="G93" s="8" t="n">
        <v>1.27241224137931</v>
      </c>
      <c r="H93" s="8" t="n">
        <v>1.93620824137931</v>
      </c>
      <c r="I93" s="8" t="n">
        <v>0.977587137931034</v>
      </c>
      <c r="J93" s="8" t="n">
        <v>0.939656793103448</v>
      </c>
      <c r="K93" s="8" t="n">
        <v>0.848275448275862</v>
      </c>
      <c r="L93" s="9" t="n">
        <f aca="false">G93/H93</f>
        <v>0.657167041326543</v>
      </c>
      <c r="M93" s="9" t="n">
        <f aca="false">I93/J93</f>
        <v>1.04036616890973</v>
      </c>
      <c r="N93" s="1"/>
      <c r="O93" s="1"/>
      <c r="P93" s="1"/>
      <c r="Q93" s="1"/>
      <c r="R93" s="1"/>
      <c r="S93" s="1"/>
      <c r="T93" s="1"/>
      <c r="U93" s="1"/>
      <c r="V93" s="1"/>
    </row>
    <row r="94" s="6" customFormat="true" ht="13" hidden="false" customHeight="false" outlineLevel="0" collapsed="false">
      <c r="A94" s="1" t="s">
        <v>32</v>
      </c>
      <c r="B94" s="1" t="n">
        <v>20535577</v>
      </c>
      <c r="C94" s="1" t="n">
        <v>20544126</v>
      </c>
      <c r="D94" s="1" t="s">
        <v>217</v>
      </c>
      <c r="E94" s="1" t="s">
        <v>218</v>
      </c>
      <c r="F94" s="1" t="s">
        <v>15</v>
      </c>
      <c r="G94" s="8" t="n">
        <v>2.76341894632207</v>
      </c>
      <c r="H94" s="8" t="n">
        <v>2.27634542743539</v>
      </c>
      <c r="I94" s="8" t="n">
        <v>1.54870763419483</v>
      </c>
      <c r="J94" s="8" t="n">
        <v>1.77932485089463</v>
      </c>
      <c r="K94" s="8" t="n">
        <v>0.928428926441352</v>
      </c>
      <c r="L94" s="9" t="n">
        <f aca="false">G94/H94</f>
        <v>1.2139717079035</v>
      </c>
      <c r="M94" s="9" t="n">
        <f aca="false">I94/J94</f>
        <v>0.870390605412021</v>
      </c>
      <c r="N94" s="1"/>
      <c r="O94" s="1"/>
      <c r="P94" s="1"/>
      <c r="Q94" s="1"/>
      <c r="R94" s="1"/>
      <c r="S94" s="1"/>
      <c r="T94" s="1"/>
      <c r="U94" s="1"/>
      <c r="V94" s="1"/>
    </row>
    <row r="95" customFormat="false" ht="13" hidden="false" customHeight="false" outlineLevel="0" collapsed="false">
      <c r="A95" s="1" t="s">
        <v>96</v>
      </c>
      <c r="B95" s="1" t="n">
        <v>107034924</v>
      </c>
      <c r="C95" s="1" t="n">
        <v>107058508</v>
      </c>
      <c r="D95" s="1" t="s">
        <v>219</v>
      </c>
      <c r="E95" s="1" t="s">
        <v>220</v>
      </c>
      <c r="F95" s="1" t="s">
        <v>22</v>
      </c>
      <c r="G95" s="8" t="n">
        <v>1.22942320987654</v>
      </c>
      <c r="H95" s="8" t="n">
        <v>0.920781481481481</v>
      </c>
      <c r="I95" s="8" t="n">
        <v>0.864198251028807</v>
      </c>
      <c r="J95" s="8" t="n">
        <v>0.746912037037037</v>
      </c>
      <c r="K95" s="8" t="n">
        <v>0.65638024691358</v>
      </c>
      <c r="L95" s="9" t="n">
        <f aca="false">G95/H95</f>
        <v>1.33519541237784</v>
      </c>
      <c r="M95" s="9" t="n">
        <f aca="false">I95/J95</f>
        <v>1.15702814812978</v>
      </c>
    </row>
    <row r="96" s="6" customFormat="true" ht="13" hidden="false" customHeight="false" outlineLevel="0" collapsed="false">
      <c r="A96" s="1" t="s">
        <v>96</v>
      </c>
      <c r="B96" s="1" t="n">
        <v>125098537</v>
      </c>
      <c r="C96" s="1" t="n">
        <v>125100807</v>
      </c>
      <c r="D96" s="1" t="s">
        <v>221</v>
      </c>
      <c r="E96" s="1" t="s">
        <v>222</v>
      </c>
      <c r="F96" s="1" t="s">
        <v>22</v>
      </c>
      <c r="G96" s="8" t="n">
        <v>2.10784248366013</v>
      </c>
      <c r="H96" s="8" t="n">
        <v>1.68300732026144</v>
      </c>
      <c r="I96" s="8" t="n">
        <v>1.69934950980392</v>
      </c>
      <c r="J96" s="8" t="n">
        <v>1.7091537254902</v>
      </c>
      <c r="K96" s="8" t="n">
        <v>0.967321666666667</v>
      </c>
      <c r="L96" s="9" t="n">
        <f aca="false">G96/H96</f>
        <v>1.25242621246157</v>
      </c>
      <c r="M96" s="9" t="n">
        <f aca="false">I96/J96</f>
        <v>0.994263701655351</v>
      </c>
      <c r="N96" s="1"/>
      <c r="O96" s="1"/>
      <c r="P96" s="1"/>
      <c r="Q96" s="1"/>
      <c r="R96" s="1"/>
      <c r="S96" s="1"/>
      <c r="T96" s="1"/>
      <c r="U96" s="1"/>
      <c r="V96" s="1"/>
    </row>
    <row r="97" customFormat="false" ht="13" hidden="false" customHeight="false" outlineLevel="0" collapsed="false">
      <c r="A97" s="1" t="s">
        <v>29</v>
      </c>
      <c r="B97" s="1" t="n">
        <v>180701974</v>
      </c>
      <c r="C97" s="1" t="n">
        <v>180717147</v>
      </c>
      <c r="D97" s="1" t="s">
        <v>223</v>
      </c>
      <c r="E97" s="1" t="s">
        <v>224</v>
      </c>
      <c r="F97" s="1" t="s">
        <v>15</v>
      </c>
      <c r="G97" s="8" t="n">
        <v>2.7028178028169</v>
      </c>
      <c r="H97" s="8" t="n">
        <v>2.18028481690141</v>
      </c>
      <c r="I97" s="8" t="n">
        <v>2.07887108450704</v>
      </c>
      <c r="J97" s="8" t="n">
        <v>1.73662211267606</v>
      </c>
      <c r="K97" s="8" t="n">
        <v>0.732394281690141</v>
      </c>
      <c r="L97" s="9" t="n">
        <f aca="false">G97/H97</f>
        <v>1.23966271831315</v>
      </c>
      <c r="M97" s="9" t="n">
        <f aca="false">I97/J97</f>
        <v>1.19707740062321</v>
      </c>
    </row>
    <row r="98" s="6" customFormat="true" ht="13" hidden="false" customHeight="false" outlineLevel="0" collapsed="false">
      <c r="A98" s="1" t="s">
        <v>29</v>
      </c>
      <c r="B98" s="1" t="n">
        <v>181092538</v>
      </c>
      <c r="C98" s="1" t="n">
        <v>181100066</v>
      </c>
      <c r="D98" s="1" t="s">
        <v>225</v>
      </c>
      <c r="E98" s="1" t="s">
        <v>226</v>
      </c>
      <c r="F98" s="1" t="s">
        <v>22</v>
      </c>
      <c r="G98" s="8" t="n">
        <v>3.31634496815287</v>
      </c>
      <c r="H98" s="8" t="n">
        <v>2.73035881104034</v>
      </c>
      <c r="I98" s="8" t="n">
        <v>2.18259337579618</v>
      </c>
      <c r="J98" s="8" t="n">
        <v>2.13800297239915</v>
      </c>
      <c r="K98" s="8" t="n">
        <v>0.732484585987261</v>
      </c>
      <c r="L98" s="9" t="n">
        <f aca="false">G98/H98</f>
        <v>1.21461873609544</v>
      </c>
      <c r="M98" s="9" t="n">
        <f aca="false">I98/J98</f>
        <v>1.02085609981496</v>
      </c>
      <c r="N98" s="1"/>
      <c r="O98" s="1"/>
      <c r="P98" s="1"/>
      <c r="Q98" s="1"/>
      <c r="R98" s="1"/>
      <c r="S98" s="1"/>
      <c r="T98" s="1"/>
      <c r="U98" s="1"/>
      <c r="V98" s="1"/>
    </row>
    <row r="99" customFormat="false" ht="13" hidden="false" customHeight="false" outlineLevel="0" collapsed="false">
      <c r="A99" s="1" t="s">
        <v>26</v>
      </c>
      <c r="B99" s="1" t="n">
        <v>36364599</v>
      </c>
      <c r="C99" s="1" t="n">
        <v>36379820</v>
      </c>
      <c r="D99" s="1" t="s">
        <v>227</v>
      </c>
      <c r="E99" s="1" t="s">
        <v>228</v>
      </c>
      <c r="F99" s="1" t="s">
        <v>15</v>
      </c>
      <c r="G99" s="8" t="n">
        <v>7.92827206751055</v>
      </c>
      <c r="H99" s="8" t="n">
        <v>9.68633558368495</v>
      </c>
      <c r="I99" s="8" t="n">
        <v>14.510588466948</v>
      </c>
      <c r="J99" s="8" t="n">
        <v>12.1983136427567</v>
      </c>
      <c r="K99" s="8" t="n">
        <v>0.832632025316456</v>
      </c>
      <c r="L99" s="9" t="n">
        <f aca="false">G99/H99</f>
        <v>0.818500659925971</v>
      </c>
      <c r="M99" s="9" t="n">
        <f aca="false">I99/J99</f>
        <v>1.18955692499056</v>
      </c>
    </row>
    <row r="100" s="6" customFormat="true" ht="13" hidden="false" customHeight="false" outlineLevel="0" collapsed="false">
      <c r="A100" s="1" t="s">
        <v>26</v>
      </c>
      <c r="B100" s="1" t="n">
        <v>137043411</v>
      </c>
      <c r="C100" s="1" t="n">
        <v>137052845</v>
      </c>
      <c r="D100" s="1" t="s">
        <v>229</v>
      </c>
      <c r="E100" s="1" t="s">
        <v>230</v>
      </c>
      <c r="F100" s="1" t="s">
        <v>15</v>
      </c>
      <c r="G100" s="8" t="n">
        <v>3.60188301886792</v>
      </c>
      <c r="H100" s="8" t="n">
        <v>2.80943433962264</v>
      </c>
      <c r="I100" s="8" t="n">
        <v>2.16226460377358</v>
      </c>
      <c r="J100" s="8" t="n">
        <v>2.12452677358491</v>
      </c>
      <c r="K100" s="8" t="n">
        <v>0.605660283018868</v>
      </c>
      <c r="L100" s="9" t="n">
        <f aca="false">G100/H100</f>
        <v>1.28206698696212</v>
      </c>
      <c r="M100" s="9" t="n">
        <f aca="false">I100/J100</f>
        <v>1.0177629346252</v>
      </c>
      <c r="N100" s="1"/>
      <c r="O100" s="1"/>
      <c r="P100" s="1"/>
      <c r="Q100" s="1"/>
      <c r="R100" s="1"/>
      <c r="S100" s="1"/>
      <c r="T100" s="1"/>
      <c r="U100" s="1"/>
      <c r="V100" s="1"/>
    </row>
    <row r="101" s="6" customFormat="true" ht="13" hidden="false" customHeight="false" outlineLevel="0" collapsed="false">
      <c r="A101" s="1" t="s">
        <v>86</v>
      </c>
      <c r="B101" s="1" t="n">
        <v>106789746</v>
      </c>
      <c r="C101" s="1" t="n">
        <v>106794269</v>
      </c>
      <c r="D101" s="1" t="s">
        <v>231</v>
      </c>
      <c r="E101" s="1" t="s">
        <v>232</v>
      </c>
      <c r="F101" s="1" t="s">
        <v>22</v>
      </c>
      <c r="G101" s="8" t="n">
        <v>5.41113938992042</v>
      </c>
      <c r="H101" s="8" t="n">
        <v>4.37135108753316</v>
      </c>
      <c r="I101" s="8" t="n">
        <v>3.86206559681698</v>
      </c>
      <c r="J101" s="8" t="n">
        <v>4.26525039787798</v>
      </c>
      <c r="K101" s="8" t="n">
        <v>0.864719363395226</v>
      </c>
      <c r="L101" s="9" t="n">
        <f aca="false">G101/H101</f>
        <v>1.23786428533564</v>
      </c>
      <c r="M101" s="9" t="n">
        <f aca="false">I101/J101</f>
        <v>0.905472184877683</v>
      </c>
      <c r="N101" s="1"/>
      <c r="O101" s="1"/>
      <c r="P101" s="1"/>
      <c r="Q101" s="1"/>
      <c r="R101" s="1"/>
      <c r="S101" s="1"/>
      <c r="T101" s="1"/>
      <c r="U101" s="1"/>
      <c r="V101" s="1"/>
    </row>
    <row r="102" customFormat="false" ht="13" hidden="false" customHeight="false" outlineLevel="0" collapsed="false">
      <c r="A102" s="1" t="s">
        <v>45</v>
      </c>
      <c r="B102" s="1" t="n">
        <v>108701290</v>
      </c>
      <c r="C102" s="1" t="n">
        <v>108704316</v>
      </c>
      <c r="D102" s="1" t="s">
        <v>233</v>
      </c>
      <c r="E102" s="1" t="s">
        <v>234</v>
      </c>
      <c r="F102" s="1" t="s">
        <v>22</v>
      </c>
      <c r="G102" s="8" t="n">
        <v>0.812120848484849</v>
      </c>
      <c r="H102" s="8" t="n">
        <v>1.24242181818182</v>
      </c>
      <c r="I102" s="8" t="n">
        <v>1.27272663636364</v>
      </c>
      <c r="J102" s="8" t="n">
        <v>1.08484915151515</v>
      </c>
      <c r="K102" s="8" t="n">
        <v>0.721211636363636</v>
      </c>
      <c r="L102" s="9" t="n">
        <f aca="false">G102/H102</f>
        <v>0.653659519335647</v>
      </c>
      <c r="M102" s="9" t="n">
        <f aca="false">I102/J102</f>
        <v>1.17318304999925</v>
      </c>
    </row>
    <row r="103" s="6" customFormat="true" ht="13" hidden="false" customHeight="false" outlineLevel="0" collapsed="false">
      <c r="A103" s="1" t="s">
        <v>23</v>
      </c>
      <c r="B103" s="1" t="n">
        <v>155114750</v>
      </c>
      <c r="C103" s="1" t="n">
        <v>155135202</v>
      </c>
      <c r="D103" s="1" t="s">
        <v>235</v>
      </c>
      <c r="E103" s="1" t="s">
        <v>236</v>
      </c>
      <c r="F103" s="1" t="s">
        <v>22</v>
      </c>
      <c r="G103" s="8" t="n">
        <v>2.52000125714286</v>
      </c>
      <c r="H103" s="8" t="n">
        <v>1.51999837714286</v>
      </c>
      <c r="I103" s="8" t="n">
        <v>1.69714371428571</v>
      </c>
      <c r="J103" s="8" t="n">
        <v>1.47542660571429</v>
      </c>
      <c r="K103" s="8" t="n">
        <v>0.763427451428571</v>
      </c>
      <c r="L103" s="9" t="n">
        <f aca="false">G103/H103</f>
        <v>1.65789733399565</v>
      </c>
      <c r="M103" s="9" t="n">
        <f aca="false">I103/J103</f>
        <v>1.15027322112311</v>
      </c>
      <c r="N103" s="1"/>
      <c r="O103" s="1"/>
      <c r="P103" s="1"/>
      <c r="Q103" s="1"/>
      <c r="R103" s="1"/>
      <c r="S103" s="1"/>
      <c r="T103" s="1"/>
      <c r="U103" s="1"/>
      <c r="V103" s="1"/>
    </row>
    <row r="104" s="6" customFormat="true" ht="13" hidden="false" customHeight="false" outlineLevel="0" collapsed="false">
      <c r="A104" s="1" t="s">
        <v>32</v>
      </c>
      <c r="B104" s="1" t="n">
        <v>45158942</v>
      </c>
      <c r="C104" s="1" t="n">
        <v>45188651</v>
      </c>
      <c r="D104" s="1" t="s">
        <v>237</v>
      </c>
      <c r="E104" s="1" t="s">
        <v>238</v>
      </c>
      <c r="F104" s="1" t="s">
        <v>15</v>
      </c>
      <c r="G104" s="8" t="n">
        <v>1.90807515463918</v>
      </c>
      <c r="H104" s="8" t="n">
        <v>1.4776643814433</v>
      </c>
      <c r="I104" s="8" t="n">
        <v>1.15807542955326</v>
      </c>
      <c r="J104" s="8" t="n">
        <v>1.15206417525773</v>
      </c>
      <c r="K104" s="8" t="n">
        <v>0.770618556701031</v>
      </c>
      <c r="L104" s="9" t="n">
        <f aca="false">G104/H104</f>
        <v>1.2912777614464</v>
      </c>
      <c r="M104" s="9" t="n">
        <f aca="false">I104/J104</f>
        <v>1.00521781201484</v>
      </c>
      <c r="N104" s="1"/>
      <c r="O104" s="1"/>
      <c r="P104" s="1"/>
      <c r="Q104" s="1"/>
      <c r="R104" s="1"/>
      <c r="S104" s="1"/>
      <c r="T104" s="1"/>
      <c r="U104" s="1"/>
      <c r="V104" s="1"/>
    </row>
    <row r="105" s="6" customFormat="true" ht="13" hidden="false" customHeight="false" outlineLevel="0" collapsed="false">
      <c r="A105" s="1" t="s">
        <v>45</v>
      </c>
      <c r="B105" s="1" t="n">
        <v>133589374</v>
      </c>
      <c r="C105" s="1" t="n">
        <v>133606587</v>
      </c>
      <c r="D105" s="1" t="s">
        <v>239</v>
      </c>
      <c r="E105" s="1" t="s">
        <v>240</v>
      </c>
      <c r="F105" s="1" t="s">
        <v>22</v>
      </c>
      <c r="G105" s="8" t="n">
        <v>0.648125161707633</v>
      </c>
      <c r="H105" s="8" t="n">
        <v>1.20439741267788</v>
      </c>
      <c r="I105" s="8" t="n">
        <v>0.812420336351876</v>
      </c>
      <c r="J105" s="8" t="n">
        <v>0.725741836998706</v>
      </c>
      <c r="K105" s="8" t="n">
        <v>0.727036610608021</v>
      </c>
      <c r="L105" s="9" t="n">
        <f aca="false">G105/H105</f>
        <v>0.538132309888128</v>
      </c>
      <c r="M105" s="9" t="n">
        <f aca="false">I105/J105</f>
        <v>1.11943434281208</v>
      </c>
      <c r="N105" s="1"/>
      <c r="O105" s="1"/>
      <c r="P105" s="1"/>
      <c r="Q105" s="1"/>
      <c r="R105" s="1"/>
      <c r="S105" s="1"/>
      <c r="T105" s="1"/>
      <c r="U105" s="1"/>
      <c r="V105" s="1"/>
    </row>
    <row r="106" s="6" customFormat="true" ht="13" hidden="false" customHeight="false" outlineLevel="0" collapsed="false">
      <c r="A106" s="1" t="s">
        <v>93</v>
      </c>
      <c r="B106" s="1" t="n">
        <v>105745781</v>
      </c>
      <c r="C106" s="1" t="n">
        <v>105763166</v>
      </c>
      <c r="D106" s="1" t="s">
        <v>241</v>
      </c>
      <c r="E106" s="1" t="s">
        <v>242</v>
      </c>
      <c r="F106" s="1" t="s">
        <v>22</v>
      </c>
      <c r="G106" s="8" t="n">
        <v>1.71887201540436</v>
      </c>
      <c r="H106" s="8" t="n">
        <v>0.973040949935815</v>
      </c>
      <c r="I106" s="8" t="n">
        <v>1.08985825417202</v>
      </c>
      <c r="J106" s="8" t="n">
        <v>1.04107871630295</v>
      </c>
      <c r="K106" s="8" t="n">
        <v>0.744543543003851</v>
      </c>
      <c r="L106" s="9" t="n">
        <f aca="false">G106/H106</f>
        <v>1.76649504372631</v>
      </c>
      <c r="M106" s="9" t="n">
        <f aca="false">I106/J106</f>
        <v>1.04685480272068</v>
      </c>
      <c r="N106" s="1"/>
      <c r="O106" s="1"/>
      <c r="P106" s="1"/>
      <c r="Q106" s="1"/>
      <c r="R106" s="1"/>
      <c r="S106" s="1"/>
      <c r="T106" s="1"/>
      <c r="U106" s="1"/>
      <c r="V106" s="1"/>
    </row>
    <row r="107" s="6" customFormat="true" ht="13" hidden="false" customHeight="false" outlineLevel="0" collapsed="false">
      <c r="A107" s="1" t="s">
        <v>57</v>
      </c>
      <c r="B107" s="1" t="n">
        <v>102493299</v>
      </c>
      <c r="C107" s="1" t="n">
        <v>102501478</v>
      </c>
      <c r="D107" s="1" t="s">
        <v>243</v>
      </c>
      <c r="E107" s="1" t="s">
        <v>244</v>
      </c>
      <c r="F107" s="1" t="s">
        <v>22</v>
      </c>
      <c r="G107" s="8" t="n">
        <v>1.88798126272912</v>
      </c>
      <c r="H107" s="8" t="n">
        <v>1.29939018329939</v>
      </c>
      <c r="I107" s="8" t="n">
        <v>1.54990016293279</v>
      </c>
      <c r="J107" s="8" t="n">
        <v>1.54378957230143</v>
      </c>
      <c r="K107" s="8" t="n">
        <v>0.790226150712831</v>
      </c>
      <c r="L107" s="9" t="n">
        <f aca="false">G107/H107</f>
        <v>1.45297485466235</v>
      </c>
      <c r="M107" s="9" t="n">
        <f aca="false">I107/J107</f>
        <v>1.00395817586865</v>
      </c>
      <c r="N107" s="1"/>
      <c r="O107" s="1"/>
      <c r="P107" s="1"/>
      <c r="Q107" s="1"/>
      <c r="R107" s="1"/>
      <c r="S107" s="1"/>
      <c r="T107" s="1"/>
      <c r="U107" s="1"/>
      <c r="V107" s="1"/>
    </row>
    <row r="108" s="6" customFormat="true" ht="13" hidden="false" customHeight="false" outlineLevel="0" collapsed="false">
      <c r="A108" s="1" t="s">
        <v>86</v>
      </c>
      <c r="B108" s="1" t="n">
        <v>44721352</v>
      </c>
      <c r="C108" s="1" t="n">
        <v>44728781</v>
      </c>
      <c r="D108" s="1" t="s">
        <v>245</v>
      </c>
      <c r="E108" s="1" t="s">
        <v>246</v>
      </c>
      <c r="F108" s="1" t="s">
        <v>22</v>
      </c>
      <c r="G108" s="8" t="n">
        <v>2.00000358974359</v>
      </c>
      <c r="H108" s="8" t="n">
        <v>1.44657982905983</v>
      </c>
      <c r="I108" s="8" t="n">
        <v>1.21581207264957</v>
      </c>
      <c r="J108" s="8" t="n">
        <v>1.20085549145299</v>
      </c>
      <c r="K108" s="8" t="n">
        <v>0.844014957264957</v>
      </c>
      <c r="L108" s="9" t="n">
        <f aca="false">G108/H108</f>
        <v>1.38257395103003</v>
      </c>
      <c r="M108" s="9" t="n">
        <f aca="false">I108/J108</f>
        <v>1.01245493841935</v>
      </c>
      <c r="N108" s="1"/>
      <c r="O108" s="1"/>
      <c r="P108" s="1"/>
      <c r="Q108" s="1"/>
      <c r="R108" s="1"/>
      <c r="S108" s="1"/>
      <c r="T108" s="1"/>
      <c r="U108" s="1"/>
      <c r="V108" s="1"/>
    </row>
    <row r="109" s="6" customFormat="true" ht="13" hidden="false" customHeight="false" outlineLevel="0" collapsed="false">
      <c r="A109" s="1" t="s">
        <v>73</v>
      </c>
      <c r="B109" s="1" t="n">
        <v>29417783</v>
      </c>
      <c r="C109" s="1" t="n">
        <v>29420509</v>
      </c>
      <c r="D109" s="1" t="s">
        <v>247</v>
      </c>
      <c r="E109" s="1" t="s">
        <v>248</v>
      </c>
      <c r="F109" s="1" t="s">
        <v>15</v>
      </c>
      <c r="G109" s="8" t="n">
        <v>1.47040660436137</v>
      </c>
      <c r="H109" s="8" t="n">
        <v>1.93457943925234</v>
      </c>
      <c r="I109" s="8" t="n">
        <v>2.18691626168224</v>
      </c>
      <c r="J109" s="8" t="n">
        <v>1.99688093457944</v>
      </c>
      <c r="K109" s="8" t="n">
        <v>1.04049953271028</v>
      </c>
      <c r="L109" s="9" t="n">
        <f aca="false">G109/H109</f>
        <v>0.760065249597422</v>
      </c>
      <c r="M109" s="9" t="n">
        <f aca="false">I109/J109</f>
        <v>1.0951660781632</v>
      </c>
      <c r="N109" s="1"/>
      <c r="O109" s="1"/>
      <c r="P109" s="1"/>
      <c r="Q109" s="1"/>
      <c r="R109" s="1"/>
      <c r="S109" s="1"/>
      <c r="T109" s="1"/>
      <c r="U109" s="1"/>
      <c r="V109" s="1"/>
    </row>
    <row r="110" s="6" customFormat="true" ht="13" hidden="false" customHeight="false" outlineLevel="0" collapsed="false">
      <c r="A110" s="1" t="s">
        <v>16</v>
      </c>
      <c r="B110" s="1" t="n">
        <v>55794485</v>
      </c>
      <c r="C110" s="1" t="n">
        <v>55804861</v>
      </c>
      <c r="D110" s="1" t="s">
        <v>249</v>
      </c>
      <c r="E110" s="1" t="s">
        <v>250</v>
      </c>
      <c r="F110" s="1" t="s">
        <v>15</v>
      </c>
      <c r="G110" s="8" t="n">
        <v>2.20892946428571</v>
      </c>
      <c r="H110" s="8" t="n">
        <v>1.60178285714286</v>
      </c>
      <c r="I110" s="8" t="n">
        <v>1.75892571428571</v>
      </c>
      <c r="J110" s="8" t="n">
        <v>1.52678410714286</v>
      </c>
      <c r="K110" s="8" t="n">
        <v>0.77856875</v>
      </c>
      <c r="L110" s="9" t="n">
        <f aca="false">G110/H110</f>
        <v>1.37904426585376</v>
      </c>
      <c r="M110" s="9" t="n">
        <f aca="false">I110/J110</f>
        <v>1.15204612496083</v>
      </c>
      <c r="N110" s="1"/>
      <c r="O110" s="1"/>
      <c r="P110" s="1"/>
      <c r="Q110" s="1"/>
      <c r="R110" s="1"/>
      <c r="S110" s="1"/>
      <c r="T110" s="1"/>
      <c r="U110" s="1"/>
      <c r="V110" s="1"/>
    </row>
    <row r="111" s="6" customFormat="true" ht="13" hidden="false" customHeight="false" outlineLevel="0" collapsed="false">
      <c r="A111" s="1" t="s">
        <v>37</v>
      </c>
      <c r="B111" s="1" t="n">
        <v>34086857</v>
      </c>
      <c r="C111" s="1" t="n">
        <v>34088424</v>
      </c>
      <c r="D111" s="1" t="s">
        <v>251</v>
      </c>
      <c r="E111" s="1" t="s">
        <v>252</v>
      </c>
      <c r="F111" s="1" t="s">
        <v>22</v>
      </c>
      <c r="G111" s="8" t="n">
        <v>7.14084591549296</v>
      </c>
      <c r="H111" s="8" t="n">
        <v>5.60211161971831</v>
      </c>
      <c r="I111" s="8" t="n">
        <v>4.05633838028169</v>
      </c>
      <c r="J111" s="8" t="n">
        <v>4.41549295774648</v>
      </c>
      <c r="K111" s="8" t="n">
        <v>0.728873943661972</v>
      </c>
      <c r="L111" s="9" t="n">
        <f aca="false">G111/H111</f>
        <v>1.27467041005727</v>
      </c>
      <c r="M111" s="9" t="n">
        <f aca="false">I111/J111</f>
        <v>0.918660366826156</v>
      </c>
      <c r="N111" s="1"/>
      <c r="O111" s="1"/>
      <c r="P111" s="1"/>
      <c r="Q111" s="1"/>
      <c r="R111" s="1"/>
      <c r="S111" s="1"/>
      <c r="T111" s="1"/>
      <c r="U111" s="1"/>
      <c r="V111" s="1"/>
    </row>
    <row r="112" s="6" customFormat="true" ht="13" hidden="false" customHeight="false" outlineLevel="0" collapsed="false">
      <c r="A112" s="1" t="s">
        <v>48</v>
      </c>
      <c r="B112" s="1" t="n">
        <v>22734747</v>
      </c>
      <c r="C112" s="1" t="n">
        <v>22765435</v>
      </c>
      <c r="D112" s="1" t="s">
        <v>253</v>
      </c>
      <c r="E112" s="1" t="s">
        <v>254</v>
      </c>
      <c r="F112" s="1" t="s">
        <v>22</v>
      </c>
      <c r="G112" s="8" t="n">
        <v>3.38107453936348</v>
      </c>
      <c r="H112" s="8" t="n">
        <v>2.63316855108878</v>
      </c>
      <c r="I112" s="8" t="n">
        <v>2.51089043551089</v>
      </c>
      <c r="J112" s="8" t="n">
        <v>2.42043819095477</v>
      </c>
      <c r="K112" s="8" t="n">
        <v>0.917083115577889</v>
      </c>
      <c r="L112" s="9" t="n">
        <f aca="false">G112/H112</f>
        <v>1.28403270575499</v>
      </c>
      <c r="M112" s="9" t="n">
        <f aca="false">I112/J112</f>
        <v>1.03737019391536</v>
      </c>
      <c r="N112" s="1"/>
      <c r="O112" s="1"/>
      <c r="P112" s="1"/>
      <c r="Q112" s="1"/>
      <c r="R112" s="1"/>
      <c r="S112" s="1"/>
      <c r="T112" s="1"/>
      <c r="U112" s="1"/>
      <c r="V112" s="1"/>
    </row>
    <row r="113" customFormat="false" ht="13" hidden="false" customHeight="false" outlineLevel="0" collapsed="false">
      <c r="A113" s="1" t="s">
        <v>13</v>
      </c>
      <c r="B113" s="1" t="n">
        <v>123960469</v>
      </c>
      <c r="C113" s="1" t="n">
        <v>123961891</v>
      </c>
      <c r="D113" s="1" t="s">
        <v>255</v>
      </c>
      <c r="E113" s="1" t="s">
        <v>256</v>
      </c>
      <c r="F113" s="1" t="s">
        <v>15</v>
      </c>
      <c r="G113" s="8" t="n">
        <v>1.553568</v>
      </c>
      <c r="H113" s="8" t="n">
        <v>2.089286</v>
      </c>
      <c r="I113" s="8" t="n">
        <v>1.95357314285714</v>
      </c>
      <c r="J113" s="8" t="n">
        <v>1.67500089285714</v>
      </c>
      <c r="K113" s="8" t="n">
        <v>0.650001392857143</v>
      </c>
      <c r="L113" s="9" t="n">
        <f aca="false">G113/H113</f>
        <v>0.743588000876855</v>
      </c>
      <c r="M113" s="9" t="n">
        <f aca="false">I113/J113</f>
        <v>1.16631170239248</v>
      </c>
    </row>
    <row r="114" s="6" customFormat="true" ht="13" hidden="false" customHeight="false" outlineLevel="0" collapsed="false">
      <c r="A114" s="1" t="s">
        <v>57</v>
      </c>
      <c r="B114" s="1" t="n">
        <v>25293984</v>
      </c>
      <c r="C114" s="1" t="n">
        <v>25294664</v>
      </c>
      <c r="D114" s="1" t="s">
        <v>257</v>
      </c>
      <c r="E114" s="1" t="s">
        <v>258</v>
      </c>
      <c r="F114" s="1" t="s">
        <v>22</v>
      </c>
      <c r="G114" s="8" t="n">
        <v>4.1361853307393</v>
      </c>
      <c r="H114" s="8" t="n">
        <v>3.28015544747082</v>
      </c>
      <c r="I114" s="8" t="n">
        <v>1.94552684824903</v>
      </c>
      <c r="J114" s="8" t="n">
        <v>1.78988350194553</v>
      </c>
      <c r="K114" s="8" t="n">
        <v>0.700388404669261</v>
      </c>
      <c r="L114" s="9" t="n">
        <f aca="false">G114/H114</f>
        <v>1.26097235237084</v>
      </c>
      <c r="M114" s="9" t="n">
        <f aca="false">I114/J114</f>
        <v>1.08695724952731</v>
      </c>
      <c r="N114" s="1"/>
      <c r="O114" s="1"/>
      <c r="P114" s="1"/>
      <c r="Q114" s="1"/>
      <c r="R114" s="1"/>
      <c r="S114" s="1"/>
      <c r="T114" s="1"/>
      <c r="U114" s="1"/>
      <c r="V114" s="1"/>
    </row>
    <row r="115" s="6" customFormat="true" ht="13" hidden="false" customHeight="false" outlineLevel="0" collapsed="false">
      <c r="A115" s="1" t="s">
        <v>37</v>
      </c>
      <c r="B115" s="1" t="n">
        <v>35286021</v>
      </c>
      <c r="C115" s="1" t="n">
        <v>35299993</v>
      </c>
      <c r="D115" s="1" t="s">
        <v>259</v>
      </c>
      <c r="E115" s="1" t="s">
        <v>260</v>
      </c>
      <c r="F115" s="1" t="s">
        <v>22</v>
      </c>
      <c r="G115" s="8" t="n">
        <v>4.31547738095238</v>
      </c>
      <c r="H115" s="8" t="n">
        <v>3.22321803571429</v>
      </c>
      <c r="I115" s="8" t="n">
        <v>3.20684827380952</v>
      </c>
      <c r="J115" s="8" t="n">
        <v>2.78720580357143</v>
      </c>
      <c r="K115" s="8" t="n">
        <v>0.846726875</v>
      </c>
      <c r="L115" s="9" t="n">
        <f aca="false">G115/H115</f>
        <v>1.33887231119195</v>
      </c>
      <c r="M115" s="9" t="n">
        <f aca="false">I115/J115</f>
        <v>1.15056027427195</v>
      </c>
      <c r="N115" s="1"/>
      <c r="O115" s="1"/>
      <c r="P115" s="1"/>
      <c r="Q115" s="1"/>
      <c r="R115" s="1"/>
      <c r="S115" s="1"/>
      <c r="T115" s="1"/>
      <c r="U115" s="1"/>
      <c r="V115" s="1"/>
    </row>
    <row r="116" s="6" customFormat="true" ht="13" hidden="false" customHeight="false" outlineLevel="0" collapsed="false">
      <c r="A116" s="1" t="s">
        <v>16</v>
      </c>
      <c r="B116" s="1" t="n">
        <v>48974585</v>
      </c>
      <c r="C116" s="1" t="n">
        <v>49063197</v>
      </c>
      <c r="D116" s="1" t="s">
        <v>261</v>
      </c>
      <c r="E116" s="1" t="s">
        <v>262</v>
      </c>
      <c r="F116" s="1" t="s">
        <v>22</v>
      </c>
      <c r="G116" s="8" t="n">
        <v>2.40432509151414</v>
      </c>
      <c r="H116" s="8" t="n">
        <v>1.97338085524126</v>
      </c>
      <c r="I116" s="8" t="n">
        <v>1.61663916805324</v>
      </c>
      <c r="J116" s="8" t="n">
        <v>1.43693832279534</v>
      </c>
      <c r="K116" s="8" t="n">
        <v>0.680534043261231</v>
      </c>
      <c r="L116" s="9" t="n">
        <f aca="false">G116/H116</f>
        <v>1.21837864451168</v>
      </c>
      <c r="M116" s="9" t="n">
        <f aca="false">I116/J116</f>
        <v>1.12505814787396</v>
      </c>
      <c r="N116" s="1"/>
      <c r="O116" s="1"/>
      <c r="P116" s="1"/>
      <c r="Q116" s="1"/>
      <c r="R116" s="1"/>
      <c r="S116" s="1"/>
      <c r="T116" s="1"/>
      <c r="U116" s="1"/>
      <c r="V116" s="1"/>
    </row>
    <row r="117" s="6" customFormat="true" ht="13" hidden="false" customHeight="false" outlineLevel="0" collapsed="false">
      <c r="A117" s="1" t="s">
        <v>37</v>
      </c>
      <c r="B117" s="1" t="n">
        <v>46804391</v>
      </c>
      <c r="C117" s="1" t="n">
        <v>46811204</v>
      </c>
      <c r="D117" s="1" t="s">
        <v>263</v>
      </c>
      <c r="E117" s="1" t="s">
        <v>264</v>
      </c>
      <c r="F117" s="1" t="s">
        <v>22</v>
      </c>
      <c r="G117" s="8" t="n">
        <v>1.8705328125</v>
      </c>
      <c r="H117" s="8" t="n">
        <v>1.37276732142857</v>
      </c>
      <c r="I117" s="8" t="n">
        <v>0.9821421875</v>
      </c>
      <c r="J117" s="8" t="n">
        <v>1.16071607142857</v>
      </c>
      <c r="K117" s="8" t="n">
        <v>0.7477684375</v>
      </c>
      <c r="L117" s="9" t="n">
        <f aca="false">G117/H117</f>
        <v>1.36260004394148</v>
      </c>
      <c r="M117" s="9" t="n">
        <f aca="false">I117/J117</f>
        <v>0.846151967458513</v>
      </c>
      <c r="N117" s="1"/>
      <c r="O117" s="1"/>
      <c r="P117" s="1"/>
      <c r="Q117" s="1"/>
      <c r="R117" s="1"/>
      <c r="S117" s="1"/>
      <c r="T117" s="1"/>
      <c r="U117" s="1"/>
      <c r="V117" s="1"/>
    </row>
    <row r="118" s="6" customFormat="true" ht="13" hidden="false" customHeight="false" outlineLevel="0" collapsed="false">
      <c r="A118" s="1" t="s">
        <v>48</v>
      </c>
      <c r="B118" s="1" t="n">
        <v>77929128</v>
      </c>
      <c r="C118" s="1" t="n">
        <v>77969588</v>
      </c>
      <c r="D118" s="1" t="s">
        <v>265</v>
      </c>
      <c r="E118" s="1" t="s">
        <v>266</v>
      </c>
      <c r="F118" s="1" t="s">
        <v>15</v>
      </c>
      <c r="G118" s="8" t="n">
        <v>1.35333518666667</v>
      </c>
      <c r="H118" s="8" t="n">
        <v>0.980668693333333</v>
      </c>
      <c r="I118" s="8" t="n">
        <v>0.913997866666667</v>
      </c>
      <c r="J118" s="8" t="n">
        <v>0.82133192</v>
      </c>
      <c r="K118" s="8" t="n">
        <v>0.692666013333333</v>
      </c>
      <c r="L118" s="9" t="n">
        <f aca="false">G118/H118</f>
        <v>1.38001263410034</v>
      </c>
      <c r="M118" s="9" t="n">
        <f aca="false">I118/J118</f>
        <v>1.11282399284648</v>
      </c>
      <c r="N118" s="1"/>
      <c r="O118" s="1"/>
      <c r="P118" s="1"/>
      <c r="Q118" s="1"/>
      <c r="R118" s="1"/>
      <c r="S118" s="1"/>
      <c r="T118" s="1"/>
      <c r="U118" s="1"/>
      <c r="V118" s="1"/>
    </row>
    <row r="119" s="6" customFormat="true" ht="13" hidden="false" customHeight="false" outlineLevel="0" collapsed="false">
      <c r="A119" s="1" t="s">
        <v>45</v>
      </c>
      <c r="B119" s="1" t="n">
        <v>20116316</v>
      </c>
      <c r="C119" s="1" t="n">
        <v>20147747</v>
      </c>
      <c r="D119" s="1" t="s">
        <v>267</v>
      </c>
      <c r="E119" s="1" t="s">
        <v>268</v>
      </c>
      <c r="F119" s="1" t="s">
        <v>22</v>
      </c>
      <c r="G119" s="8" t="n">
        <v>1.6970460591133</v>
      </c>
      <c r="H119" s="8" t="n">
        <v>1.29145948275862</v>
      </c>
      <c r="I119" s="8" t="n">
        <v>1.11494113300493</v>
      </c>
      <c r="J119" s="8" t="n">
        <v>1.09195295566502</v>
      </c>
      <c r="K119" s="8" t="n">
        <v>0.735633037766831</v>
      </c>
      <c r="L119" s="9" t="n">
        <f aca="false">G119/H119</f>
        <v>1.31405288494868</v>
      </c>
      <c r="M119" s="9" t="n">
        <f aca="false">I119/J119</f>
        <v>1.02105235140456</v>
      </c>
      <c r="N119" s="1"/>
      <c r="O119" s="1"/>
      <c r="P119" s="1"/>
      <c r="Q119" s="1"/>
      <c r="R119" s="1"/>
      <c r="S119" s="1"/>
      <c r="T119" s="1"/>
      <c r="U119" s="1"/>
      <c r="V119" s="1"/>
    </row>
    <row r="120" s="6" customFormat="true" ht="13" hidden="false" customHeight="false" outlineLevel="0" collapsed="false">
      <c r="A120" s="1" t="s">
        <v>23</v>
      </c>
      <c r="B120" s="1" t="n">
        <v>106406520</v>
      </c>
      <c r="C120" s="1" t="n">
        <v>106420897</v>
      </c>
      <c r="D120" s="1" t="s">
        <v>269</v>
      </c>
      <c r="E120" s="1" t="s">
        <v>270</v>
      </c>
      <c r="F120" s="1" t="s">
        <v>15</v>
      </c>
      <c r="G120" s="8" t="n">
        <v>0.448176131386861</v>
      </c>
      <c r="H120" s="8" t="n">
        <v>0.642335124087591</v>
      </c>
      <c r="I120" s="8" t="n">
        <v>0.737227708029197</v>
      </c>
      <c r="J120" s="8" t="n">
        <v>0.693432525547445</v>
      </c>
      <c r="K120" s="8" t="n">
        <v>0.649637211678832</v>
      </c>
      <c r="L120" s="9" t="n">
        <f aca="false">G120/H120</f>
        <v>0.697729447729448</v>
      </c>
      <c r="M120" s="9" t="n">
        <f aca="false">I120/J120</f>
        <v>1.06315709296615</v>
      </c>
      <c r="N120" s="1"/>
      <c r="O120" s="1"/>
      <c r="P120" s="1"/>
      <c r="Q120" s="1"/>
      <c r="R120" s="1"/>
      <c r="S120" s="1"/>
      <c r="T120" s="1"/>
      <c r="U120" s="1"/>
      <c r="V120" s="1"/>
    </row>
    <row r="121" customFormat="false" ht="13" hidden="false" customHeight="false" outlineLevel="0" collapsed="false">
      <c r="A121" s="1" t="s">
        <v>73</v>
      </c>
      <c r="B121" s="1" t="n">
        <v>136777364</v>
      </c>
      <c r="C121" s="1" t="n">
        <v>136789075</v>
      </c>
      <c r="D121" s="1" t="s">
        <v>271</v>
      </c>
      <c r="E121" s="1" t="s">
        <v>272</v>
      </c>
      <c r="F121" s="1" t="s">
        <v>15</v>
      </c>
      <c r="G121" s="8" t="n">
        <v>0.777037637271215</v>
      </c>
      <c r="H121" s="8" t="n">
        <v>0.965058569051581</v>
      </c>
      <c r="I121" s="8" t="n">
        <v>1.1980027953411</v>
      </c>
      <c r="J121" s="8" t="n">
        <v>1.00831742096506</v>
      </c>
      <c r="K121" s="8" t="n">
        <v>0.836937903494176</v>
      </c>
      <c r="L121" s="9" t="n">
        <f aca="false">G121/H121</f>
        <v>0.805171480975352</v>
      </c>
      <c r="M121" s="9" t="n">
        <f aca="false">I121/J121</f>
        <v>1.18812069536049</v>
      </c>
    </row>
    <row r="122" s="6" customFormat="true" ht="13" hidden="false" customHeight="false" outlineLevel="0" collapsed="false">
      <c r="A122" s="1" t="s">
        <v>37</v>
      </c>
      <c r="B122" s="1" t="n">
        <v>21704010</v>
      </c>
      <c r="C122" s="1" t="n">
        <v>21725652</v>
      </c>
      <c r="D122" s="1" t="s">
        <v>273</v>
      </c>
      <c r="E122" s="1" t="s">
        <v>274</v>
      </c>
      <c r="F122" s="1" t="s">
        <v>15</v>
      </c>
      <c r="G122" s="8" t="n">
        <v>1.56359554824561</v>
      </c>
      <c r="H122" s="8" t="n">
        <v>0.875000263157895</v>
      </c>
      <c r="I122" s="8" t="n">
        <v>0.817982916666667</v>
      </c>
      <c r="J122" s="8" t="n">
        <v>0.751095921052632</v>
      </c>
      <c r="K122" s="8" t="n">
        <v>0.619515592105263</v>
      </c>
      <c r="L122" s="9" t="n">
        <f aca="false">G122/H122</f>
        <v>1.7869658034188</v>
      </c>
      <c r="M122" s="9" t="n">
        <f aca="false">I122/J122</f>
        <v>1.08905253475521</v>
      </c>
      <c r="N122" s="1"/>
      <c r="O122" s="1"/>
      <c r="P122" s="1"/>
      <c r="Q122" s="1"/>
      <c r="R122" s="1"/>
      <c r="S122" s="1"/>
      <c r="T122" s="1"/>
      <c r="U122" s="1"/>
      <c r="V122" s="1"/>
    </row>
    <row r="123" s="6" customFormat="true" ht="13" hidden="false" customHeight="false" outlineLevel="0" collapsed="false">
      <c r="A123" s="1" t="s">
        <v>86</v>
      </c>
      <c r="B123" s="1" t="n">
        <v>22051874</v>
      </c>
      <c r="C123" s="1" t="n">
        <v>22064339</v>
      </c>
      <c r="D123" s="1" t="s">
        <v>275</v>
      </c>
      <c r="E123" s="1" t="s">
        <v>276</v>
      </c>
      <c r="F123" s="1" t="s">
        <v>22</v>
      </c>
      <c r="G123" s="8" t="n">
        <v>1.006400896</v>
      </c>
      <c r="H123" s="8" t="n">
        <v>0.716802048</v>
      </c>
      <c r="I123" s="8" t="n">
        <v>0.779198784</v>
      </c>
      <c r="J123" s="8" t="n">
        <v>0.75840096</v>
      </c>
      <c r="K123" s="8" t="n">
        <v>0.68799912</v>
      </c>
      <c r="L123" s="9" t="n">
        <f aca="false">G123/H123</f>
        <v>1.40401509567116</v>
      </c>
      <c r="M123" s="9" t="n">
        <f aca="false">I123/J123</f>
        <v>1.02742325642626</v>
      </c>
      <c r="N123" s="1"/>
      <c r="O123" s="1"/>
      <c r="P123" s="1"/>
      <c r="Q123" s="1"/>
      <c r="R123" s="1"/>
      <c r="S123" s="1"/>
      <c r="T123" s="1"/>
      <c r="U123" s="1"/>
      <c r="V123" s="1"/>
    </row>
    <row r="124" s="6" customFormat="true" ht="13" hidden="false" customHeight="false" outlineLevel="0" collapsed="false">
      <c r="A124" s="1" t="s">
        <v>13</v>
      </c>
      <c r="B124" s="1" t="n">
        <v>105508317</v>
      </c>
      <c r="C124" s="1" t="n">
        <v>105539297</v>
      </c>
      <c r="D124" s="1" t="s">
        <v>277</v>
      </c>
      <c r="E124" s="1" t="s">
        <v>278</v>
      </c>
      <c r="F124" s="1" t="s">
        <v>22</v>
      </c>
      <c r="G124" s="8" t="n">
        <v>1.26932502078138</v>
      </c>
      <c r="H124" s="8" t="n">
        <v>1.55028921030756</v>
      </c>
      <c r="I124" s="8" t="n">
        <v>1.90523690773067</v>
      </c>
      <c r="J124" s="8" t="n">
        <v>1.99251662510391</v>
      </c>
      <c r="K124" s="8" t="n">
        <v>0.49127140482128</v>
      </c>
      <c r="L124" s="9" t="n">
        <f aca="false">G124/H124</f>
        <v>0.818766596801354</v>
      </c>
      <c r="M124" s="9" t="n">
        <f aca="false">I124/J124</f>
        <v>0.956196241339423</v>
      </c>
      <c r="N124" s="1"/>
      <c r="O124" s="1"/>
      <c r="P124" s="1"/>
      <c r="Q124" s="1"/>
      <c r="R124" s="1"/>
      <c r="S124" s="1"/>
      <c r="T124" s="1"/>
      <c r="U124" s="1"/>
      <c r="V124" s="1"/>
    </row>
    <row r="125" s="6" customFormat="true" ht="13" hidden="false" customHeight="false" outlineLevel="0" collapsed="false">
      <c r="A125" s="1" t="s">
        <v>96</v>
      </c>
      <c r="B125" s="1" t="n">
        <v>86620971</v>
      </c>
      <c r="C125" s="1" t="n">
        <v>86628661</v>
      </c>
      <c r="D125" s="1" t="s">
        <v>279</v>
      </c>
      <c r="E125" s="1" t="s">
        <v>280</v>
      </c>
      <c r="F125" s="1" t="s">
        <v>22</v>
      </c>
      <c r="G125" s="8" t="n">
        <v>2.47479075630252</v>
      </c>
      <c r="H125" s="8" t="n">
        <v>3.10293869747899</v>
      </c>
      <c r="I125" s="8" t="n">
        <v>1.94957955882353</v>
      </c>
      <c r="J125" s="8" t="n">
        <v>1.97479159663866</v>
      </c>
      <c r="K125" s="8" t="n">
        <v>0.834032079831933</v>
      </c>
      <c r="L125" s="9" t="n">
        <f aca="false">G125/H125</f>
        <v>0.797563534952587</v>
      </c>
      <c r="M125" s="9" t="n">
        <f aca="false">I125/J125</f>
        <v>0.987233064056965</v>
      </c>
      <c r="N125" s="1"/>
      <c r="O125" s="1"/>
      <c r="P125" s="1"/>
      <c r="Q125" s="1"/>
      <c r="R125" s="1"/>
      <c r="S125" s="1"/>
      <c r="T125" s="1"/>
      <c r="U125" s="1"/>
      <c r="V125" s="1"/>
    </row>
    <row r="126" s="6" customFormat="true" ht="13" hidden="false" customHeight="false" outlineLevel="0" collapsed="false">
      <c r="A126" s="1" t="s">
        <v>16</v>
      </c>
      <c r="B126" s="1" t="n">
        <v>100787949</v>
      </c>
      <c r="C126" s="1" t="n">
        <v>100874025</v>
      </c>
      <c r="D126" s="1" t="s">
        <v>281</v>
      </c>
      <c r="E126" s="1" t="s">
        <v>282</v>
      </c>
      <c r="F126" s="1" t="s">
        <v>22</v>
      </c>
      <c r="G126" s="8" t="n">
        <v>1.97230408205128</v>
      </c>
      <c r="H126" s="8" t="n">
        <v>1.60342018461538</v>
      </c>
      <c r="I126" s="8" t="n">
        <v>1.42803485128205</v>
      </c>
      <c r="J126" s="8" t="n">
        <v>1.24273596239316</v>
      </c>
      <c r="K126" s="8" t="n">
        <v>0.644444902564103</v>
      </c>
      <c r="L126" s="9" t="n">
        <f aca="false">G126/H126</f>
        <v>1.23006065470255</v>
      </c>
      <c r="M126" s="9" t="n">
        <f aca="false">I126/J126</f>
        <v>1.1491055980484</v>
      </c>
      <c r="N126" s="1"/>
      <c r="O126" s="1"/>
      <c r="P126" s="1"/>
      <c r="Q126" s="1"/>
      <c r="R126" s="1"/>
      <c r="S126" s="1"/>
      <c r="T126" s="1"/>
      <c r="U126" s="1"/>
      <c r="V126" s="1"/>
    </row>
    <row r="127" customFormat="false" ht="13" hidden="false" customHeight="false" outlineLevel="0" collapsed="false">
      <c r="A127" s="1" t="s">
        <v>13</v>
      </c>
      <c r="B127" s="1" t="n">
        <v>144951155</v>
      </c>
      <c r="C127" s="1" t="n">
        <v>144955310</v>
      </c>
      <c r="D127" s="1" t="s">
        <v>283</v>
      </c>
      <c r="E127" s="1" t="s">
        <v>284</v>
      </c>
      <c r="F127" s="1" t="s">
        <v>15</v>
      </c>
      <c r="G127" s="8" t="n">
        <v>1.46027397260274</v>
      </c>
      <c r="H127" s="8" t="n">
        <v>1.97260526027397</v>
      </c>
      <c r="I127" s="8" t="n">
        <v>1.87671257534247</v>
      </c>
      <c r="J127" s="8" t="n">
        <v>1.57534569863014</v>
      </c>
      <c r="K127" s="8" t="n">
        <v>0.657535342465754</v>
      </c>
      <c r="L127" s="9" t="n">
        <f aca="false">G127/H127</f>
        <v>0.740276831868494</v>
      </c>
      <c r="M127" s="9" t="n">
        <f aca="false">I127/J127</f>
        <v>1.19130205958882</v>
      </c>
    </row>
    <row r="128" s="6" customFormat="true" ht="13" hidden="false" customHeight="false" outlineLevel="0" collapsed="false">
      <c r="A128" s="1" t="s">
        <v>73</v>
      </c>
      <c r="B128" s="1" t="n">
        <v>118333399</v>
      </c>
      <c r="C128" s="1" t="n">
        <v>118369435</v>
      </c>
      <c r="D128" s="1" t="s">
        <v>285</v>
      </c>
      <c r="E128" s="1" t="s">
        <v>286</v>
      </c>
      <c r="F128" s="1" t="s">
        <v>22</v>
      </c>
      <c r="G128" s="8" t="n">
        <v>1.44085279206466</v>
      </c>
      <c r="H128" s="8" t="n">
        <v>1.13005180014695</v>
      </c>
      <c r="I128" s="8" t="n">
        <v>0.914769184423218</v>
      </c>
      <c r="J128" s="8" t="n">
        <v>0.936810837619398</v>
      </c>
      <c r="K128" s="8" t="n">
        <v>0.698751579720793</v>
      </c>
      <c r="L128" s="9" t="n">
        <f aca="false">G128/H128</f>
        <v>1.2750325178698</v>
      </c>
      <c r="M128" s="9" t="n">
        <f aca="false">I128/J128</f>
        <v>0.976471607382135</v>
      </c>
      <c r="N128" s="1"/>
      <c r="O128" s="1"/>
      <c r="P128" s="1"/>
      <c r="Q128" s="1"/>
      <c r="R128" s="1"/>
      <c r="S128" s="1"/>
      <c r="T128" s="1"/>
      <c r="U128" s="1"/>
      <c r="V128" s="1"/>
    </row>
    <row r="129" s="6" customFormat="true" ht="13" hidden="false" customHeight="false" outlineLevel="0" collapsed="false">
      <c r="A129" s="1" t="s">
        <v>96</v>
      </c>
      <c r="B129" s="1" t="n">
        <v>87194378</v>
      </c>
      <c r="C129" s="1" t="n">
        <v>87211734</v>
      </c>
      <c r="D129" s="1" t="s">
        <v>287</v>
      </c>
      <c r="E129" s="1" t="s">
        <v>288</v>
      </c>
      <c r="F129" s="1" t="s">
        <v>22</v>
      </c>
      <c r="G129" s="8" t="n">
        <v>2.23521548843188</v>
      </c>
      <c r="H129" s="8" t="n">
        <v>1.69151872750643</v>
      </c>
      <c r="I129" s="8" t="n">
        <v>1.56683771208226</v>
      </c>
      <c r="J129" s="8" t="n">
        <v>1.62339492287918</v>
      </c>
      <c r="K129" s="8" t="n">
        <v>0.726220796915167</v>
      </c>
      <c r="L129" s="9" t="n">
        <f aca="false">G129/H129</f>
        <v>1.32142520924196</v>
      </c>
      <c r="M129" s="9" t="n">
        <f aca="false">I129/J129</f>
        <v>0.9651611508698</v>
      </c>
      <c r="N129" s="1"/>
      <c r="O129" s="1"/>
      <c r="P129" s="1"/>
      <c r="Q129" s="1"/>
      <c r="R129" s="1"/>
      <c r="S129" s="1"/>
      <c r="T129" s="1"/>
      <c r="U129" s="1"/>
      <c r="V129" s="1"/>
    </row>
    <row r="130" s="6" customFormat="true" ht="13" hidden="false" customHeight="false" outlineLevel="0" collapsed="false">
      <c r="A130" s="1" t="s">
        <v>40</v>
      </c>
      <c r="B130" s="1" t="n">
        <v>96079661</v>
      </c>
      <c r="C130" s="1" t="n">
        <v>96082261</v>
      </c>
      <c r="D130" s="1" t="s">
        <v>289</v>
      </c>
      <c r="E130" s="1" t="s">
        <v>290</v>
      </c>
      <c r="F130" s="1" t="s">
        <v>15</v>
      </c>
      <c r="G130" s="8" t="n">
        <v>19.0473514195584</v>
      </c>
      <c r="H130" s="8" t="n">
        <v>24.2839315457413</v>
      </c>
      <c r="I130" s="8" t="n">
        <v>27.2775719242902</v>
      </c>
      <c r="J130" s="8" t="n">
        <v>29.3154776025237</v>
      </c>
      <c r="K130" s="8" t="n">
        <v>0.940061388012618</v>
      </c>
      <c r="L130" s="9" t="n">
        <f aca="false">G130/H130</f>
        <v>0.784360282999511</v>
      </c>
      <c r="M130" s="9" t="n">
        <f aca="false">I130/J130</f>
        <v>0.930483626913243</v>
      </c>
      <c r="N130" s="1"/>
      <c r="O130" s="1"/>
      <c r="P130" s="1"/>
      <c r="Q130" s="1"/>
      <c r="R130" s="1"/>
      <c r="S130" s="1"/>
      <c r="T130" s="1"/>
      <c r="U130" s="1"/>
      <c r="V130" s="1"/>
    </row>
    <row r="131" s="6" customFormat="true" ht="13" hidden="false" customHeight="false" outlineLevel="0" collapsed="false">
      <c r="A131" s="1" t="s">
        <v>48</v>
      </c>
      <c r="B131" s="1" t="n">
        <v>87590595</v>
      </c>
      <c r="C131" s="1" t="n">
        <v>87599420</v>
      </c>
      <c r="D131" s="1" t="s">
        <v>291</v>
      </c>
      <c r="E131" s="1" t="s">
        <v>292</v>
      </c>
      <c r="F131" s="1" t="s">
        <v>15</v>
      </c>
      <c r="G131" s="8" t="n">
        <v>1.10567450097847</v>
      </c>
      <c r="H131" s="8" t="n">
        <v>2.11937596868885</v>
      </c>
      <c r="I131" s="8" t="n">
        <v>0.774952328767123</v>
      </c>
      <c r="J131" s="8" t="n">
        <v>0.90411084148728</v>
      </c>
      <c r="K131" s="8" t="n">
        <v>0.647750176125245</v>
      </c>
      <c r="L131" s="9" t="n">
        <f aca="false">G131/H131</f>
        <v>0.521698140072096</v>
      </c>
      <c r="M131" s="9" t="n">
        <f aca="false">I131/J131</f>
        <v>0.857143055039923</v>
      </c>
      <c r="N131" s="1"/>
      <c r="O131" s="1"/>
      <c r="P131" s="1"/>
      <c r="Q131" s="1"/>
      <c r="R131" s="1"/>
      <c r="S131" s="1"/>
      <c r="T131" s="1"/>
      <c r="U131" s="1"/>
      <c r="V131" s="1"/>
    </row>
    <row r="132" s="6" customFormat="true" ht="13" hidden="false" customHeight="false" outlineLevel="0" collapsed="false">
      <c r="A132" s="1" t="s">
        <v>66</v>
      </c>
      <c r="B132" s="1" t="n">
        <v>47917989</v>
      </c>
      <c r="C132" s="1" t="n">
        <v>47942766</v>
      </c>
      <c r="D132" s="1" t="s">
        <v>293</v>
      </c>
      <c r="E132" s="1" t="s">
        <v>294</v>
      </c>
      <c r="F132" s="1" t="s">
        <v>15</v>
      </c>
      <c r="G132" s="8" t="n">
        <v>3.63564693069307</v>
      </c>
      <c r="H132" s="8" t="n">
        <v>2.97524382178218</v>
      </c>
      <c r="I132" s="8" t="n">
        <v>2.4099000990099</v>
      </c>
      <c r="J132" s="8" t="n">
        <v>2.31880807920792</v>
      </c>
      <c r="K132" s="8" t="n">
        <v>0.62871504950495</v>
      </c>
      <c r="L132" s="9" t="n">
        <f aca="false">G132/H132</f>
        <v>1.22196604663994</v>
      </c>
      <c r="M132" s="9" t="n">
        <f aca="false">I132/J132</f>
        <v>1.0392839841377</v>
      </c>
      <c r="N132" s="1"/>
      <c r="O132" s="1"/>
      <c r="P132" s="1"/>
      <c r="Q132" s="1"/>
      <c r="R132" s="1"/>
      <c r="S132" s="1"/>
      <c r="T132" s="1"/>
      <c r="U132" s="1"/>
      <c r="V132" s="1"/>
    </row>
    <row r="133" s="6" customFormat="true" ht="13" hidden="false" customHeight="false" outlineLevel="0" collapsed="false">
      <c r="A133" s="1" t="s">
        <v>23</v>
      </c>
      <c r="B133" s="1" t="n">
        <v>155336427</v>
      </c>
      <c r="C133" s="1" t="n">
        <v>155340738</v>
      </c>
      <c r="D133" s="1" t="s">
        <v>295</v>
      </c>
      <c r="E133" s="1" t="s">
        <v>296</v>
      </c>
      <c r="F133" s="1" t="s">
        <v>15</v>
      </c>
      <c r="G133" s="8" t="n">
        <v>2.65405259459459</v>
      </c>
      <c r="H133" s="8" t="n">
        <v>2.12972718918919</v>
      </c>
      <c r="I133" s="8" t="n">
        <v>1.88108067567568</v>
      </c>
      <c r="J133" s="8" t="n">
        <v>1.67297621621622</v>
      </c>
      <c r="K133" s="8" t="n">
        <v>0.632431189189189</v>
      </c>
      <c r="L133" s="9" t="n">
        <f aca="false">G133/H133</f>
        <v>1.24619369469806</v>
      </c>
      <c r="M133" s="9" t="n">
        <f aca="false">I133/J133</f>
        <v>1.12439176208382</v>
      </c>
      <c r="N133" s="1"/>
      <c r="O133" s="1"/>
      <c r="P133" s="1"/>
      <c r="Q133" s="1"/>
      <c r="R133" s="1"/>
      <c r="S133" s="1"/>
      <c r="T133" s="1"/>
      <c r="U133" s="1"/>
      <c r="V133" s="1"/>
    </row>
    <row r="134" s="6" customFormat="true" ht="13" hidden="false" customHeight="false" outlineLevel="0" collapsed="false">
      <c r="A134" s="1" t="s">
        <v>13</v>
      </c>
      <c r="B134" s="1" t="n">
        <v>121847991</v>
      </c>
      <c r="C134" s="1" t="n">
        <v>121890122</v>
      </c>
      <c r="D134" s="1" t="s">
        <v>297</v>
      </c>
      <c r="E134" s="1" t="s">
        <v>298</v>
      </c>
      <c r="F134" s="1" t="s">
        <v>15</v>
      </c>
      <c r="G134" s="8" t="n">
        <v>3.67074887242268</v>
      </c>
      <c r="H134" s="8" t="n">
        <v>3.03285840850515</v>
      </c>
      <c r="I134" s="8" t="n">
        <v>2.95489994845361</v>
      </c>
      <c r="J134" s="8" t="n">
        <v>2.81765121134021</v>
      </c>
      <c r="K134" s="8" t="n">
        <v>0.702321707474227</v>
      </c>
      <c r="L134" s="9" t="n">
        <f aca="false">G134/H134</f>
        <v>1.21032649006253</v>
      </c>
      <c r="M134" s="9" t="n">
        <f aca="false">I134/J134</f>
        <v>1.04871033595678</v>
      </c>
      <c r="N134" s="1"/>
      <c r="O134" s="1"/>
      <c r="P134" s="1"/>
      <c r="Q134" s="1"/>
      <c r="R134" s="1"/>
      <c r="S134" s="1"/>
      <c r="T134" s="1"/>
      <c r="U134" s="1"/>
      <c r="V134" s="1"/>
    </row>
    <row r="135" s="6" customFormat="true" ht="13" hidden="false" customHeight="false" outlineLevel="0" collapsed="false">
      <c r="A135" s="1" t="s">
        <v>29</v>
      </c>
      <c r="B135" s="1" t="n">
        <v>179993244</v>
      </c>
      <c r="C135" s="1" t="n">
        <v>180008170</v>
      </c>
      <c r="D135" s="1" t="s">
        <v>299</v>
      </c>
      <c r="E135" s="1" t="s">
        <v>300</v>
      </c>
      <c r="F135" s="1" t="s">
        <v>22</v>
      </c>
      <c r="G135" s="8" t="n">
        <v>2.92165264957265</v>
      </c>
      <c r="H135" s="8" t="n">
        <v>2.2421660968661</v>
      </c>
      <c r="I135" s="8" t="n">
        <v>1.88176518518519</v>
      </c>
      <c r="J135" s="8" t="n">
        <v>1.74928982905983</v>
      </c>
      <c r="K135" s="8" t="n">
        <v>0.877494444444445</v>
      </c>
      <c r="L135" s="9" t="n">
        <f aca="false">G135/H135</f>
        <v>1.30304916020998</v>
      </c>
      <c r="M135" s="9" t="n">
        <f aca="false">I135/J135</f>
        <v>1.07573093602022</v>
      </c>
      <c r="N135" s="1"/>
      <c r="O135" s="1"/>
      <c r="P135" s="1"/>
      <c r="Q135" s="1"/>
      <c r="R135" s="1"/>
      <c r="S135" s="1"/>
      <c r="T135" s="1"/>
      <c r="U135" s="1"/>
      <c r="V135" s="1"/>
    </row>
    <row r="136" customFormat="false" ht="13" hidden="false" customHeight="false" outlineLevel="0" collapsed="false">
      <c r="A136" s="1" t="s">
        <v>19</v>
      </c>
      <c r="B136" s="1" t="n">
        <v>101437751</v>
      </c>
      <c r="C136" s="1" t="n">
        <v>101448016</v>
      </c>
      <c r="D136" s="1" t="s">
        <v>301</v>
      </c>
      <c r="E136" s="1" t="s">
        <v>302</v>
      </c>
      <c r="F136" s="1" t="s">
        <v>15</v>
      </c>
      <c r="G136" s="8" t="n">
        <v>4.26438820143885</v>
      </c>
      <c r="H136" s="8" t="n">
        <v>2.89568525179856</v>
      </c>
      <c r="I136" s="8" t="n">
        <v>2.70323417266187</v>
      </c>
      <c r="J136" s="8" t="n">
        <v>2.27517845323741</v>
      </c>
      <c r="K136" s="8" t="n">
        <v>0.951441223021583</v>
      </c>
      <c r="L136" s="9" t="n">
        <f aca="false">G136/H136</f>
        <v>1.4726697933728</v>
      </c>
      <c r="M136" s="9" t="n">
        <f aca="false">I136/J136</f>
        <v>1.18814160217427</v>
      </c>
    </row>
    <row r="137" s="6" customFormat="true" ht="13" hidden="false" customHeight="false" outlineLevel="0" collapsed="false">
      <c r="A137" s="1" t="s">
        <v>96</v>
      </c>
      <c r="B137" s="1" t="n">
        <v>87365987</v>
      </c>
      <c r="C137" s="1" t="n">
        <v>87370830</v>
      </c>
      <c r="D137" s="1" t="s">
        <v>303</v>
      </c>
      <c r="E137" s="1" t="s">
        <v>304</v>
      </c>
      <c r="F137" s="1" t="s">
        <v>22</v>
      </c>
      <c r="G137" s="8" t="n">
        <v>5.43410966408269</v>
      </c>
      <c r="H137" s="8" t="n">
        <v>4.50646263565891</v>
      </c>
      <c r="I137" s="8" t="n">
        <v>4.01550020671835</v>
      </c>
      <c r="J137" s="8" t="n">
        <v>4.32816658914729</v>
      </c>
      <c r="K137" s="8" t="n">
        <v>1.04650930232558</v>
      </c>
      <c r="L137" s="9" t="n">
        <f aca="false">G137/H137</f>
        <v>1.20584815706303</v>
      </c>
      <c r="M137" s="9" t="n">
        <f aca="false">I137/J137</f>
        <v>0.927760085941946</v>
      </c>
      <c r="N137" s="1"/>
      <c r="O137" s="1"/>
      <c r="P137" s="1"/>
      <c r="Q137" s="1"/>
      <c r="R137" s="1"/>
      <c r="S137" s="1"/>
      <c r="T137" s="1"/>
      <c r="U137" s="1"/>
      <c r="V137" s="1"/>
    </row>
    <row r="138" s="6" customFormat="true" ht="13" hidden="false" customHeight="false" outlineLevel="0" collapsed="false">
      <c r="A138" s="1" t="s">
        <v>48</v>
      </c>
      <c r="B138" s="1" t="n">
        <v>98666219</v>
      </c>
      <c r="C138" s="1" t="n">
        <v>98695121</v>
      </c>
      <c r="D138" s="1" t="s">
        <v>305</v>
      </c>
      <c r="E138" s="1" t="s">
        <v>306</v>
      </c>
      <c r="F138" s="1" t="s">
        <v>15</v>
      </c>
      <c r="G138" s="8" t="n">
        <v>2.09569656716418</v>
      </c>
      <c r="H138" s="8" t="n">
        <v>1.72519922739245</v>
      </c>
      <c r="I138" s="8" t="n">
        <v>1.44073712028095</v>
      </c>
      <c r="J138" s="8" t="n">
        <v>1.26865643546971</v>
      </c>
      <c r="K138" s="8" t="n">
        <v>0.770851044776119</v>
      </c>
      <c r="L138" s="9" t="n">
        <f aca="false">G138/H138</f>
        <v>1.21475626344426</v>
      </c>
      <c r="M138" s="9" t="n">
        <f aca="false">I138/J138</f>
        <v>1.1356400992421</v>
      </c>
      <c r="N138" s="1"/>
      <c r="O138" s="1"/>
      <c r="P138" s="1"/>
      <c r="Q138" s="1"/>
      <c r="R138" s="1"/>
      <c r="S138" s="1"/>
      <c r="T138" s="1"/>
      <c r="U138" s="1"/>
      <c r="V138" s="1"/>
    </row>
    <row r="139" customFormat="false" ht="13" hidden="false" customHeight="false" outlineLevel="0" collapsed="false">
      <c r="A139" s="1" t="s">
        <v>57</v>
      </c>
      <c r="B139" s="1" t="n">
        <v>79746237</v>
      </c>
      <c r="C139" s="1" t="n">
        <v>79763076</v>
      </c>
      <c r="D139" s="1" t="s">
        <v>307</v>
      </c>
      <c r="E139" s="1" t="s">
        <v>308</v>
      </c>
      <c r="F139" s="1" t="s">
        <v>22</v>
      </c>
      <c r="G139" s="8" t="n">
        <v>3.89763917322835</v>
      </c>
      <c r="H139" s="8" t="n">
        <v>4.88845341207349</v>
      </c>
      <c r="I139" s="8" t="n">
        <v>5.05905217847769</v>
      </c>
      <c r="J139" s="8" t="n">
        <v>4.24409751968504</v>
      </c>
      <c r="K139" s="8" t="n">
        <v>0.829396535433071</v>
      </c>
      <c r="L139" s="9" t="n">
        <f aca="false">G139/H139</f>
        <v>0.797315397054203</v>
      </c>
      <c r="M139" s="9" t="n">
        <f aca="false">I139/J139</f>
        <v>1.19202071936677</v>
      </c>
    </row>
    <row r="140" s="6" customFormat="true" ht="13" hidden="false" customHeight="false" outlineLevel="0" collapsed="false">
      <c r="A140" s="1" t="s">
        <v>40</v>
      </c>
      <c r="B140" s="1" t="n">
        <v>62207210</v>
      </c>
      <c r="C140" s="1" t="n">
        <v>62255004</v>
      </c>
      <c r="D140" s="1" t="s">
        <v>309</v>
      </c>
      <c r="E140" s="1" t="s">
        <v>310</v>
      </c>
      <c r="F140" s="1" t="s">
        <v>22</v>
      </c>
      <c r="G140" s="8" t="n">
        <v>1.60960101214575</v>
      </c>
      <c r="H140" s="8" t="n">
        <v>1.30074979757085</v>
      </c>
      <c r="I140" s="8" t="n">
        <v>1.09774600347021</v>
      </c>
      <c r="J140" s="8" t="n">
        <v>0.984384777327935</v>
      </c>
      <c r="K140" s="8" t="n">
        <v>0.665124956622325</v>
      </c>
      <c r="L140" s="9" t="n">
        <f aca="false">G140/H140</f>
        <v>1.23744090919843</v>
      </c>
      <c r="M140" s="9" t="n">
        <f aca="false">I140/J140</f>
        <v>1.11515946686009</v>
      </c>
      <c r="N140" s="1"/>
      <c r="O140" s="1"/>
      <c r="P140" s="1"/>
      <c r="Q140" s="1"/>
      <c r="R140" s="1"/>
      <c r="S140" s="1"/>
      <c r="T140" s="1"/>
      <c r="U140" s="1"/>
      <c r="V140" s="1"/>
    </row>
    <row r="141" s="6" customFormat="true" ht="13" hidden="false" customHeight="false" outlineLevel="0" collapsed="false">
      <c r="A141" s="1" t="s">
        <v>48</v>
      </c>
      <c r="B141" s="1" t="n">
        <v>29121536</v>
      </c>
      <c r="C141" s="1" t="n">
        <v>29147272</v>
      </c>
      <c r="D141" s="1" t="s">
        <v>311</v>
      </c>
      <c r="E141" s="1" t="s">
        <v>312</v>
      </c>
      <c r="F141" s="1" t="s">
        <v>22</v>
      </c>
      <c r="G141" s="8" t="n">
        <v>1.83269497115385</v>
      </c>
      <c r="H141" s="8" t="n">
        <v>1.28076807692308</v>
      </c>
      <c r="I141" s="8" t="n">
        <v>1.22115115384615</v>
      </c>
      <c r="J141" s="8" t="n">
        <v>1.25288261538462</v>
      </c>
      <c r="K141" s="8" t="n">
        <v>0.649038365384615</v>
      </c>
      <c r="L141" s="9" t="n">
        <f aca="false">G141/H141</f>
        <v>1.43093429964051</v>
      </c>
      <c r="M141" s="9" t="n">
        <f aca="false">I141/J141</f>
        <v>0.974673236623426</v>
      </c>
      <c r="N141" s="1"/>
      <c r="O141" s="1"/>
      <c r="P141" s="1"/>
      <c r="Q141" s="1"/>
      <c r="R141" s="1"/>
      <c r="S141" s="1"/>
      <c r="T141" s="1"/>
      <c r="U141" s="1"/>
      <c r="V141" s="1"/>
    </row>
    <row r="142" s="6" customFormat="true" ht="13" hidden="false" customHeight="false" outlineLevel="0" collapsed="false">
      <c r="A142" s="1" t="s">
        <v>23</v>
      </c>
      <c r="B142" s="1" t="n">
        <v>129296518</v>
      </c>
      <c r="C142" s="1" t="n">
        <v>129301152</v>
      </c>
      <c r="D142" s="1" t="s">
        <v>313</v>
      </c>
      <c r="E142" s="1" t="s">
        <v>314</v>
      </c>
      <c r="F142" s="1" t="s">
        <v>22</v>
      </c>
      <c r="G142" s="8" t="n">
        <v>2.59473789473684</v>
      </c>
      <c r="H142" s="8" t="n">
        <v>2.14737010526316</v>
      </c>
      <c r="I142" s="8" t="n">
        <v>1.77368331578947</v>
      </c>
      <c r="J142" s="8" t="n">
        <v>1.57894926315789</v>
      </c>
      <c r="K142" s="8" t="n">
        <v>0.871051578947368</v>
      </c>
      <c r="L142" s="9" t="n">
        <f aca="false">G142/H142</f>
        <v>1.20833287581735</v>
      </c>
      <c r="M142" s="9" t="n">
        <f aca="false">I142/J142</f>
        <v>1.12333141866897</v>
      </c>
      <c r="N142" s="1"/>
      <c r="O142" s="1"/>
      <c r="P142" s="1"/>
      <c r="Q142" s="1"/>
      <c r="R142" s="1"/>
      <c r="S142" s="1"/>
      <c r="T142" s="1"/>
      <c r="U142" s="1"/>
      <c r="V142" s="1"/>
    </row>
    <row r="143" s="6" customFormat="true" ht="13" hidden="false" customHeight="false" outlineLevel="0" collapsed="false">
      <c r="A143" s="1" t="s">
        <v>45</v>
      </c>
      <c r="B143" s="1" t="n">
        <v>133995947</v>
      </c>
      <c r="C143" s="1" t="n">
        <v>134004977</v>
      </c>
      <c r="D143" s="1" t="s">
        <v>315</v>
      </c>
      <c r="E143" s="1" t="s">
        <v>316</v>
      </c>
      <c r="F143" s="1" t="s">
        <v>22</v>
      </c>
      <c r="G143" s="8" t="n">
        <v>2.03089135135135</v>
      </c>
      <c r="H143" s="8" t="n">
        <v>1.50193111969112</v>
      </c>
      <c r="I143" s="8" t="n">
        <v>1.43050146718147</v>
      </c>
      <c r="J143" s="8" t="n">
        <v>1.35135376447876</v>
      </c>
      <c r="K143" s="8" t="n">
        <v>0.743241312741313</v>
      </c>
      <c r="L143" s="9" t="n">
        <f aca="false">G143/H143</f>
        <v>1.35218674460185</v>
      </c>
      <c r="M143" s="9" t="n">
        <f aca="false">I143/J143</f>
        <v>1.05856919541216</v>
      </c>
      <c r="N143" s="1"/>
      <c r="O143" s="1"/>
      <c r="P143" s="1"/>
      <c r="Q143" s="1"/>
      <c r="R143" s="1"/>
      <c r="S143" s="1"/>
      <c r="T143" s="1"/>
      <c r="U143" s="1"/>
      <c r="V143" s="1"/>
    </row>
    <row r="144" s="6" customFormat="true" ht="13" hidden="false" customHeight="false" outlineLevel="0" collapsed="false">
      <c r="A144" s="1" t="s">
        <v>57</v>
      </c>
      <c r="B144" s="1" t="n">
        <v>98373642</v>
      </c>
      <c r="C144" s="1" t="n">
        <v>98398067</v>
      </c>
      <c r="D144" s="1" t="s">
        <v>317</v>
      </c>
      <c r="E144" s="1" t="s">
        <v>318</v>
      </c>
      <c r="F144" s="1" t="s">
        <v>22</v>
      </c>
      <c r="G144" s="8" t="n">
        <v>2.32132048048048</v>
      </c>
      <c r="H144" s="8" t="n">
        <v>1.50750750750751</v>
      </c>
      <c r="I144" s="8" t="n">
        <v>1.86986837837838</v>
      </c>
      <c r="J144" s="8" t="n">
        <v>1.76176256256256</v>
      </c>
      <c r="K144" s="8" t="n">
        <v>0.642643303303303</v>
      </c>
      <c r="L144" s="9" t="n">
        <f aca="false">G144/H144</f>
        <v>1.53984007968127</v>
      </c>
      <c r="M144" s="9" t="n">
        <f aca="false">I144/J144</f>
        <v>1.06136230733532</v>
      </c>
      <c r="N144" s="1"/>
      <c r="O144" s="1"/>
      <c r="P144" s="1"/>
      <c r="Q144" s="1"/>
      <c r="R144" s="1"/>
      <c r="S144" s="1"/>
      <c r="T144" s="1"/>
      <c r="U144" s="1"/>
      <c r="V144" s="1"/>
    </row>
    <row r="145" s="6" customFormat="true" ht="13" hidden="false" customHeight="false" outlineLevel="0" collapsed="false">
      <c r="A145" s="1" t="s">
        <v>86</v>
      </c>
      <c r="B145" s="1" t="n">
        <v>124016922</v>
      </c>
      <c r="C145" s="1" t="n">
        <v>124023289</v>
      </c>
      <c r="D145" s="1" t="s">
        <v>319</v>
      </c>
      <c r="E145" s="1" t="s">
        <v>320</v>
      </c>
      <c r="F145" s="1" t="s">
        <v>15</v>
      </c>
      <c r="G145" s="8" t="n">
        <v>1.04838642857143</v>
      </c>
      <c r="H145" s="8" t="n">
        <v>1.47004781105991</v>
      </c>
      <c r="I145" s="8" t="n">
        <v>1.64746764976959</v>
      </c>
      <c r="J145" s="8" t="n">
        <v>1.53225675115207</v>
      </c>
      <c r="K145" s="8" t="n">
        <v>0.852531843317972</v>
      </c>
      <c r="L145" s="9" t="n">
        <f aca="false">G145/H145</f>
        <v>0.713164851295237</v>
      </c>
      <c r="M145" s="9" t="n">
        <f aca="false">I145/J145</f>
        <v>1.07519033512556</v>
      </c>
      <c r="N145" s="1"/>
      <c r="O145" s="1"/>
      <c r="P145" s="1"/>
      <c r="Q145" s="1"/>
      <c r="R145" s="1"/>
      <c r="S145" s="1"/>
      <c r="T145" s="1"/>
      <c r="U145" s="1"/>
      <c r="V145" s="1"/>
    </row>
    <row r="146" s="6" customFormat="true" ht="13" hidden="false" customHeight="false" outlineLevel="0" collapsed="false">
      <c r="A146" s="1" t="s">
        <v>40</v>
      </c>
      <c r="B146" s="1" t="n">
        <v>116488054</v>
      </c>
      <c r="C146" s="1" t="n">
        <v>116500870</v>
      </c>
      <c r="D146" s="1" t="s">
        <v>321</v>
      </c>
      <c r="E146" s="1" t="s">
        <v>322</v>
      </c>
      <c r="F146" s="1" t="s">
        <v>22</v>
      </c>
      <c r="G146" s="8" t="n">
        <v>4.26886933962264</v>
      </c>
      <c r="H146" s="8" t="n">
        <v>3.46540679245283</v>
      </c>
      <c r="I146" s="8" t="n">
        <v>3.49056320754717</v>
      </c>
      <c r="J146" s="8" t="n">
        <v>3.66194929245283</v>
      </c>
      <c r="K146" s="8" t="n">
        <v>0.723271352201258</v>
      </c>
      <c r="L146" s="9" t="n">
        <f aca="false">G146/H146</f>
        <v>1.23185230343509</v>
      </c>
      <c r="M146" s="9" t="n">
        <f aca="false">I146/J146</f>
        <v>0.953198127221783</v>
      </c>
      <c r="N146" s="1"/>
      <c r="O146" s="1"/>
      <c r="P146" s="1"/>
      <c r="Q146" s="1"/>
      <c r="R146" s="1"/>
      <c r="S146" s="1"/>
      <c r="T146" s="1"/>
      <c r="U146" s="1"/>
      <c r="V146" s="1"/>
    </row>
    <row r="147" s="6" customFormat="true" ht="13" hidden="false" customHeight="false" outlineLevel="0" collapsed="false">
      <c r="A147" s="1" t="s">
        <v>93</v>
      </c>
      <c r="B147" s="1" t="n">
        <v>88101057</v>
      </c>
      <c r="C147" s="1" t="n">
        <v>88125688</v>
      </c>
      <c r="D147" s="1" t="s">
        <v>323</v>
      </c>
      <c r="E147" s="1" t="s">
        <v>324</v>
      </c>
      <c r="F147" s="1" t="s">
        <v>15</v>
      </c>
      <c r="G147" s="8" t="n">
        <v>3.7930376119403</v>
      </c>
      <c r="H147" s="8" t="n">
        <v>2.89552579104478</v>
      </c>
      <c r="I147" s="8" t="n">
        <v>2.9641776119403</v>
      </c>
      <c r="J147" s="8" t="n">
        <v>2.56815972139303</v>
      </c>
      <c r="K147" s="8" t="n">
        <v>0.804974825870647</v>
      </c>
      <c r="L147" s="9" t="n">
        <f aca="false">G147/H147</f>
        <v>1.30996505839158</v>
      </c>
      <c r="M147" s="9" t="n">
        <f aca="false">I147/J147</f>
        <v>1.1542029832679</v>
      </c>
      <c r="N147" s="1"/>
      <c r="O147" s="1"/>
      <c r="P147" s="1"/>
      <c r="Q147" s="1"/>
      <c r="R147" s="1"/>
      <c r="S147" s="1"/>
      <c r="T147" s="1"/>
      <c r="U147" s="1"/>
      <c r="V147" s="1"/>
    </row>
    <row r="148" s="6" customFormat="true" ht="13" hidden="false" customHeight="false" outlineLevel="0" collapsed="false">
      <c r="A148" s="1" t="s">
        <v>73</v>
      </c>
      <c r="B148" s="1" t="n">
        <v>85402067</v>
      </c>
      <c r="C148" s="1" t="n">
        <v>85418466</v>
      </c>
      <c r="D148" s="1" t="s">
        <v>325</v>
      </c>
      <c r="E148" s="1" t="s">
        <v>326</v>
      </c>
      <c r="F148" s="1" t="s">
        <v>15</v>
      </c>
      <c r="G148" s="8" t="n">
        <v>4.40908893048128</v>
      </c>
      <c r="H148" s="8" t="n">
        <v>3.0534743315508</v>
      </c>
      <c r="I148" s="8" t="n">
        <v>2.93850267379679</v>
      </c>
      <c r="J148" s="8" t="n">
        <v>3.00534659090909</v>
      </c>
      <c r="K148" s="8" t="n">
        <v>0.76203385026738</v>
      </c>
      <c r="L148" s="9" t="n">
        <f aca="false">G148/H148</f>
        <v>1.44395807913734</v>
      </c>
      <c r="M148" s="9" t="n">
        <f aca="false">I148/J148</f>
        <v>0.977758333326846</v>
      </c>
      <c r="N148" s="1"/>
      <c r="O148" s="1"/>
      <c r="P148" s="1"/>
      <c r="Q148" s="1"/>
      <c r="R148" s="1"/>
      <c r="S148" s="1"/>
      <c r="T148" s="1"/>
      <c r="U148" s="1"/>
      <c r="V148" s="1"/>
    </row>
    <row r="149" s="6" customFormat="true" ht="13" hidden="false" customHeight="false" outlineLevel="0" collapsed="false">
      <c r="A149" s="1" t="s">
        <v>32</v>
      </c>
      <c r="B149" s="1" t="n">
        <v>45382248</v>
      </c>
      <c r="C149" s="1" t="n">
        <v>45409166</v>
      </c>
      <c r="D149" s="1" t="s">
        <v>327</v>
      </c>
      <c r="E149" s="1" t="s">
        <v>328</v>
      </c>
      <c r="F149" s="1" t="s">
        <v>22</v>
      </c>
      <c r="G149" s="8" t="n">
        <v>3.03435598885794</v>
      </c>
      <c r="H149" s="8" t="n">
        <v>1.48560915506035</v>
      </c>
      <c r="I149" s="8" t="n">
        <v>0.766946713091922</v>
      </c>
      <c r="J149" s="8" t="n">
        <v>0.789230761374188</v>
      </c>
      <c r="K149" s="8" t="n">
        <v>0.766018579387187</v>
      </c>
      <c r="L149" s="9" t="n">
        <f aca="false">G149/H149</f>
        <v>2.04249952184407</v>
      </c>
      <c r="M149" s="9" t="n">
        <f aca="false">I149/J149</f>
        <v>0.971764850823268</v>
      </c>
      <c r="N149" s="1"/>
      <c r="O149" s="1"/>
      <c r="P149" s="1"/>
      <c r="Q149" s="1"/>
      <c r="R149" s="1"/>
      <c r="S149" s="1"/>
      <c r="T149" s="1"/>
      <c r="U149" s="1"/>
      <c r="V149" s="1"/>
    </row>
    <row r="150" customFormat="false" ht="13" hidden="false" customHeight="false" outlineLevel="0" collapsed="false">
      <c r="A150" s="1" t="s">
        <v>32</v>
      </c>
      <c r="B150" s="1" t="n">
        <v>44765905</v>
      </c>
      <c r="C150" s="1" t="n">
        <v>44795091</v>
      </c>
      <c r="D150" s="1" t="s">
        <v>329</v>
      </c>
      <c r="E150" s="1" t="s">
        <v>330</v>
      </c>
      <c r="F150" s="1" t="s">
        <v>15</v>
      </c>
      <c r="G150" s="8" t="n">
        <v>1.90148055797733</v>
      </c>
      <c r="H150" s="8" t="n">
        <v>1.43591905841325</v>
      </c>
      <c r="I150" s="8" t="n">
        <v>1.32519665213601</v>
      </c>
      <c r="J150" s="8" t="n">
        <v>1.12031495204882</v>
      </c>
      <c r="K150" s="8" t="n">
        <v>0.654751517000872</v>
      </c>
      <c r="L150" s="9" t="n">
        <f aca="false">G150/H150</f>
        <v>1.3242254476924</v>
      </c>
      <c r="M150" s="9" t="n">
        <f aca="false">I150/J150</f>
        <v>1.1828786625694</v>
      </c>
    </row>
    <row r="151" s="6" customFormat="true" ht="13" hidden="false" customHeight="false" outlineLevel="0" collapsed="false">
      <c r="A151" s="1" t="s">
        <v>45</v>
      </c>
      <c r="B151" s="1" t="n">
        <v>19942198</v>
      </c>
      <c r="C151" s="1" t="n">
        <v>19944768</v>
      </c>
      <c r="D151" s="1" t="s">
        <v>331</v>
      </c>
      <c r="E151" s="1" t="s">
        <v>332</v>
      </c>
      <c r="F151" s="1" t="s">
        <v>22</v>
      </c>
      <c r="G151" s="8" t="n">
        <v>2.56961892405063</v>
      </c>
      <c r="H151" s="8" t="n">
        <v>1.9746867721519</v>
      </c>
      <c r="I151" s="8" t="n">
        <v>1.49367417721519</v>
      </c>
      <c r="J151" s="8" t="n">
        <v>1.65189607594937</v>
      </c>
      <c r="K151" s="8" t="n">
        <v>0.737343797468354</v>
      </c>
      <c r="L151" s="9" t="n">
        <f aca="false">G151/H151</f>
        <v>1.30127925111404</v>
      </c>
      <c r="M151" s="9" t="n">
        <f aca="false">I151/J151</f>
        <v>0.904218006787596</v>
      </c>
      <c r="N151" s="1"/>
      <c r="O151" s="1"/>
      <c r="P151" s="1"/>
      <c r="Q151" s="1"/>
      <c r="R151" s="1"/>
      <c r="S151" s="1"/>
      <c r="T151" s="1"/>
      <c r="U151" s="1"/>
      <c r="V151" s="1"/>
    </row>
    <row r="152" customFormat="false" ht="13" hidden="false" customHeight="false" outlineLevel="0" collapsed="false">
      <c r="A152" s="1" t="s">
        <v>111</v>
      </c>
      <c r="B152" s="1" t="n">
        <v>10863829</v>
      </c>
      <c r="C152" s="1" t="n">
        <v>10904548</v>
      </c>
      <c r="D152" s="1" t="s">
        <v>333</v>
      </c>
      <c r="E152" s="1" t="s">
        <v>334</v>
      </c>
      <c r="F152" s="1" t="s">
        <v>22</v>
      </c>
      <c r="G152" s="8" t="n">
        <v>2.29243822281167</v>
      </c>
      <c r="H152" s="8" t="n">
        <v>1.77652434350133</v>
      </c>
      <c r="I152" s="8" t="n">
        <v>1.56100649204244</v>
      </c>
      <c r="J152" s="8" t="n">
        <v>1.34151193633952</v>
      </c>
      <c r="K152" s="8" t="n">
        <v>0.753980192307692</v>
      </c>
      <c r="L152" s="9" t="n">
        <f aca="false">G152/H152</f>
        <v>1.29040631005007</v>
      </c>
      <c r="M152" s="9" t="n">
        <f aca="false">I152/J152</f>
        <v>1.16361729609491</v>
      </c>
    </row>
    <row r="153" s="6" customFormat="true" ht="13" hidden="false" customHeight="false" outlineLevel="0" collapsed="false">
      <c r="A153" s="1" t="s">
        <v>48</v>
      </c>
      <c r="B153" s="1" t="n">
        <v>69477873</v>
      </c>
      <c r="C153" s="1" t="n">
        <v>69479564</v>
      </c>
      <c r="D153" s="1" t="s">
        <v>335</v>
      </c>
      <c r="E153" s="1" t="s">
        <v>336</v>
      </c>
      <c r="F153" s="1" t="s">
        <v>22</v>
      </c>
      <c r="G153" s="8" t="n">
        <v>10.9236375</v>
      </c>
      <c r="H153" s="8" t="n">
        <v>8.00694166666667</v>
      </c>
      <c r="I153" s="8" t="n">
        <v>7.66319444444444</v>
      </c>
      <c r="J153" s="8" t="n">
        <v>7.02430833333333</v>
      </c>
      <c r="K153" s="8" t="n">
        <v>0.885416666666667</v>
      </c>
      <c r="L153" s="9" t="n">
        <f aca="false">G153/H153</f>
        <v>1.36427089827264</v>
      </c>
      <c r="M153" s="9" t="n">
        <f aca="false">I153/J153</f>
        <v>1.09095359725018</v>
      </c>
      <c r="N153" s="1"/>
      <c r="O153" s="1"/>
      <c r="P153" s="1"/>
      <c r="Q153" s="1"/>
      <c r="R153" s="1"/>
      <c r="S153" s="1"/>
      <c r="T153" s="1"/>
      <c r="U153" s="1"/>
      <c r="V153" s="1"/>
    </row>
    <row r="154" s="6" customFormat="true" ht="13" hidden="false" customHeight="false" outlineLevel="0" collapsed="false">
      <c r="A154" s="1" t="s">
        <v>73</v>
      </c>
      <c r="B154" s="1" t="n">
        <v>129217343</v>
      </c>
      <c r="C154" s="1" t="n">
        <v>129225387</v>
      </c>
      <c r="D154" s="1" t="s">
        <v>337</v>
      </c>
      <c r="E154" s="1" t="s">
        <v>338</v>
      </c>
      <c r="F154" s="1" t="s">
        <v>22</v>
      </c>
      <c r="G154" s="8" t="n">
        <v>6.42915954825462</v>
      </c>
      <c r="H154" s="8" t="n">
        <v>9.0657498973306</v>
      </c>
      <c r="I154" s="8" t="n">
        <v>14.4846080082136</v>
      </c>
      <c r="J154" s="8" t="n">
        <v>17.5564977412731</v>
      </c>
      <c r="K154" s="8" t="n">
        <v>0.948665297741273</v>
      </c>
      <c r="L154" s="9" t="n">
        <f aca="false">G154/H154</f>
        <v>0.709170186809111</v>
      </c>
      <c r="M154" s="9" t="n">
        <f aca="false">I154/J154</f>
        <v>0.825028329776851</v>
      </c>
      <c r="N154" s="1"/>
      <c r="O154" s="1"/>
      <c r="P154" s="1"/>
      <c r="Q154" s="1"/>
      <c r="R154" s="1"/>
      <c r="S154" s="1"/>
      <c r="T154" s="1"/>
      <c r="U154" s="1"/>
      <c r="V154" s="1"/>
    </row>
    <row r="155" s="6" customFormat="true" ht="13" hidden="false" customHeight="false" outlineLevel="0" collapsed="false">
      <c r="A155" s="1" t="s">
        <v>45</v>
      </c>
      <c r="B155" s="1" t="n">
        <v>25682530</v>
      </c>
      <c r="C155" s="1" t="n">
        <v>25687216</v>
      </c>
      <c r="D155" s="1" t="s">
        <v>339</v>
      </c>
      <c r="E155" s="1" t="s">
        <v>340</v>
      </c>
      <c r="F155" s="1" t="s">
        <v>15</v>
      </c>
      <c r="G155" s="8" t="n">
        <v>1.83507903141361</v>
      </c>
      <c r="H155" s="8" t="n">
        <v>1.17539020942408</v>
      </c>
      <c r="I155" s="8" t="n">
        <v>1.09947643979058</v>
      </c>
      <c r="J155" s="8" t="n">
        <v>1.09685780104712</v>
      </c>
      <c r="K155" s="8" t="n">
        <v>1.08900259162304</v>
      </c>
      <c r="L155" s="9" t="n">
        <f aca="false">G155/H155</f>
        <v>1.56125090774132</v>
      </c>
      <c r="M155" s="9" t="n">
        <f aca="false">I155/J155</f>
        <v>1.00238740039134</v>
      </c>
      <c r="N155" s="1"/>
      <c r="O155" s="1"/>
      <c r="P155" s="1"/>
      <c r="Q155" s="1"/>
      <c r="R155" s="1"/>
      <c r="S155" s="1"/>
      <c r="T155" s="1"/>
      <c r="U155" s="1"/>
      <c r="V155" s="1"/>
    </row>
    <row r="156" s="6" customFormat="true" ht="13" hidden="false" customHeight="false" outlineLevel="0" collapsed="false">
      <c r="A156" s="1" t="s">
        <v>23</v>
      </c>
      <c r="B156" s="1" t="n">
        <v>154998978</v>
      </c>
      <c r="C156" s="1" t="n">
        <v>155024041</v>
      </c>
      <c r="D156" s="1" t="s">
        <v>341</v>
      </c>
      <c r="E156" s="1" t="s">
        <v>342</v>
      </c>
      <c r="F156" s="1" t="s">
        <v>15</v>
      </c>
      <c r="G156" s="8" t="n">
        <v>2.27085230618253</v>
      </c>
      <c r="H156" s="8" t="n">
        <v>1.73798076545633</v>
      </c>
      <c r="I156" s="8" t="n">
        <v>1.75171491658489</v>
      </c>
      <c r="J156" s="8" t="n">
        <v>1.85966398429833</v>
      </c>
      <c r="K156" s="8" t="n">
        <v>0.815504749754661</v>
      </c>
      <c r="L156" s="9" t="n">
        <f aca="false">G156/H156</f>
        <v>1.30660381939629</v>
      </c>
      <c r="M156" s="9" t="n">
        <f aca="false">I156/J156</f>
        <v>0.941952380309086</v>
      </c>
      <c r="N156" s="1"/>
      <c r="O156" s="1"/>
      <c r="P156" s="1"/>
      <c r="Q156" s="1"/>
      <c r="R156" s="1"/>
      <c r="S156" s="1"/>
      <c r="T156" s="1"/>
      <c r="U156" s="1"/>
      <c r="V156" s="1"/>
    </row>
    <row r="157" s="6" customFormat="true" ht="13" hidden="false" customHeight="false" outlineLevel="0" collapsed="false">
      <c r="A157" s="1" t="s">
        <v>40</v>
      </c>
      <c r="B157" s="1" t="n">
        <v>79144940</v>
      </c>
      <c r="C157" s="1" t="n">
        <v>79151143</v>
      </c>
      <c r="D157" s="1" t="s">
        <v>343</v>
      </c>
      <c r="E157" s="1" t="s">
        <v>344</v>
      </c>
      <c r="F157" s="1" t="s">
        <v>15</v>
      </c>
      <c r="G157" s="8" t="n">
        <v>4.08391608391608</v>
      </c>
      <c r="H157" s="8" t="n">
        <v>3.30769228438228</v>
      </c>
      <c r="I157" s="8" t="n">
        <v>1.86713006993007</v>
      </c>
      <c r="J157" s="8" t="n">
        <v>2.26106853146853</v>
      </c>
      <c r="K157" s="8" t="n">
        <v>0.785547692307692</v>
      </c>
      <c r="L157" s="9" t="n">
        <f aca="false">G157/H157</f>
        <v>1.23467231314075</v>
      </c>
      <c r="M157" s="9" t="n">
        <f aca="false">I157/J157</f>
        <v>0.82577332086321</v>
      </c>
      <c r="N157" s="1"/>
      <c r="O157" s="1"/>
      <c r="P157" s="1"/>
      <c r="Q157" s="1"/>
      <c r="R157" s="1"/>
      <c r="S157" s="1"/>
      <c r="T157" s="1"/>
      <c r="U157" s="1"/>
      <c r="V157" s="1"/>
    </row>
    <row r="158" customFormat="false" ht="13" hidden="false" customHeight="false" outlineLevel="0" collapsed="false">
      <c r="A158" s="1" t="s">
        <v>111</v>
      </c>
      <c r="B158" s="1" t="n">
        <v>29064984</v>
      </c>
      <c r="C158" s="1" t="n">
        <v>29092059</v>
      </c>
      <c r="D158" s="1" t="s">
        <v>345</v>
      </c>
      <c r="E158" s="1" t="s">
        <v>346</v>
      </c>
      <c r="F158" s="1" t="s">
        <v>15</v>
      </c>
      <c r="G158" s="8" t="n">
        <v>1.2950983533765</v>
      </c>
      <c r="H158" s="8" t="n">
        <v>0.927842876965772</v>
      </c>
      <c r="I158" s="8" t="n">
        <v>0.981498427382054</v>
      </c>
      <c r="J158" s="8" t="n">
        <v>0.832561128584644</v>
      </c>
      <c r="K158" s="8" t="n">
        <v>0.721554246068455</v>
      </c>
      <c r="L158" s="9" t="n">
        <f aca="false">G158/H158</f>
        <v>1.39581645290173</v>
      </c>
      <c r="M158" s="9" t="n">
        <f aca="false">I158/J158</f>
        <v>1.17889052669394</v>
      </c>
    </row>
    <row r="159" customFormat="false" ht="13" hidden="false" customHeight="false" outlineLevel="0" collapsed="false">
      <c r="A159" s="1" t="s">
        <v>23</v>
      </c>
      <c r="B159" s="1" t="n">
        <v>136875618</v>
      </c>
      <c r="C159" s="1" t="n">
        <v>136892044</v>
      </c>
      <c r="D159" s="1" t="s">
        <v>347</v>
      </c>
      <c r="E159" s="1" t="s">
        <v>348</v>
      </c>
      <c r="F159" s="1" t="s">
        <v>22</v>
      </c>
      <c r="G159" s="8" t="n">
        <v>4.68758241655541</v>
      </c>
      <c r="H159" s="8" t="n">
        <v>3.83577981308411</v>
      </c>
      <c r="I159" s="8" t="n">
        <v>3.11615186915888</v>
      </c>
      <c r="J159" s="8" t="n">
        <v>2.69292694259012</v>
      </c>
      <c r="K159" s="8" t="n">
        <v>0.627504953271028</v>
      </c>
      <c r="L159" s="9" t="n">
        <f aca="false">G159/H159</f>
        <v>1.2220676485563</v>
      </c>
      <c r="M159" s="9" t="n">
        <f aca="false">I159/J159</f>
        <v>1.15716168154257</v>
      </c>
    </row>
    <row r="160" customFormat="false" ht="13" hidden="false" customHeight="false" outlineLevel="0" collapsed="false">
      <c r="A160" s="1" t="s">
        <v>16</v>
      </c>
      <c r="B160" s="1" t="n">
        <v>101473270</v>
      </c>
      <c r="C160" s="1" t="n">
        <v>101500878</v>
      </c>
      <c r="D160" s="1" t="s">
        <v>349</v>
      </c>
      <c r="E160" s="1" t="s">
        <v>350</v>
      </c>
      <c r="F160" s="1" t="s">
        <v>22</v>
      </c>
      <c r="G160" s="8" t="n">
        <v>1.65118715846995</v>
      </c>
      <c r="H160" s="8" t="n">
        <v>1.08105418032787</v>
      </c>
      <c r="I160" s="8" t="n">
        <v>1.27504672131148</v>
      </c>
      <c r="J160" s="8" t="n">
        <v>1.08105555555556</v>
      </c>
      <c r="K160" s="8" t="n">
        <v>0.615664316939891</v>
      </c>
      <c r="L160" s="9" t="n">
        <f aca="false">G160/H160</f>
        <v>1.52738612783419</v>
      </c>
      <c r="M160" s="9" t="n">
        <f aca="false">I160/J160</f>
        <v>1.17944606524521</v>
      </c>
    </row>
    <row r="161" s="6" customFormat="true" ht="13" hidden="false" customHeight="false" outlineLevel="0" collapsed="false">
      <c r="A161" s="1" t="s">
        <v>45</v>
      </c>
      <c r="B161" s="1" t="n">
        <v>128100554</v>
      </c>
      <c r="C161" s="1" t="n">
        <v>128125798</v>
      </c>
      <c r="D161" s="1" t="s">
        <v>351</v>
      </c>
      <c r="E161" s="1" t="s">
        <v>352</v>
      </c>
      <c r="F161" s="1" t="s">
        <v>22</v>
      </c>
      <c r="G161" s="8" t="n">
        <v>1.2871096875</v>
      </c>
      <c r="H161" s="8" t="n">
        <v>0.9423845703125</v>
      </c>
      <c r="I161" s="8" t="n">
        <v>0.78515431640625</v>
      </c>
      <c r="J161" s="8" t="n">
        <v>0.6933609375</v>
      </c>
      <c r="K161" s="8" t="n">
        <v>0.69726478515625</v>
      </c>
      <c r="L161" s="9" t="n">
        <f aca="false">G161/H161</f>
        <v>1.36580089280663</v>
      </c>
      <c r="M161" s="9" t="n">
        <f aca="false">I161/J161</f>
        <v>1.1323890256022</v>
      </c>
      <c r="N161" s="1"/>
      <c r="O161" s="1"/>
      <c r="P161" s="1"/>
      <c r="Q161" s="1"/>
      <c r="R161" s="1"/>
      <c r="S161" s="1"/>
      <c r="T161" s="1"/>
      <c r="U161" s="1"/>
      <c r="V161" s="1"/>
    </row>
    <row r="162" s="6" customFormat="true" ht="13" hidden="false" customHeight="false" outlineLevel="0" collapsed="false">
      <c r="A162" s="1" t="s">
        <v>86</v>
      </c>
      <c r="B162" s="1" t="n">
        <v>103255438</v>
      </c>
      <c r="C162" s="1" t="n">
        <v>103267868</v>
      </c>
      <c r="D162" s="1" t="s">
        <v>353</v>
      </c>
      <c r="E162" s="1" t="s">
        <v>354</v>
      </c>
      <c r="F162" s="1" t="s">
        <v>22</v>
      </c>
      <c r="G162" s="8" t="n">
        <v>5.0400625</v>
      </c>
      <c r="H162" s="8" t="n">
        <v>3.55128230769231</v>
      </c>
      <c r="I162" s="8" t="n">
        <v>3.65705096153846</v>
      </c>
      <c r="J162" s="8" t="n">
        <v>3.50160163461538</v>
      </c>
      <c r="K162" s="8" t="n">
        <v>0.871795</v>
      </c>
      <c r="L162" s="9" t="n">
        <f aca="false">G162/H162</f>
        <v>1.41922327298027</v>
      </c>
      <c r="M162" s="9" t="n">
        <f aca="false">I162/J162</f>
        <v>1.04439377837455</v>
      </c>
      <c r="N162" s="1"/>
      <c r="O162" s="1"/>
      <c r="P162" s="1"/>
      <c r="Q162" s="1"/>
      <c r="R162" s="1"/>
      <c r="S162" s="1"/>
      <c r="T162" s="1"/>
      <c r="U162" s="1"/>
      <c r="V162" s="1"/>
    </row>
    <row r="163" s="6" customFormat="true" ht="13" hidden="false" customHeight="false" outlineLevel="0" collapsed="false">
      <c r="A163" s="1" t="s">
        <v>29</v>
      </c>
      <c r="B163" s="1" t="n">
        <v>28411339</v>
      </c>
      <c r="C163" s="1" t="n">
        <v>28418882</v>
      </c>
      <c r="D163" s="1" t="s">
        <v>355</v>
      </c>
      <c r="E163" s="1" t="s">
        <v>356</v>
      </c>
      <c r="F163" s="1" t="s">
        <v>22</v>
      </c>
      <c r="G163" s="8" t="n">
        <v>1.35668518046709</v>
      </c>
      <c r="H163" s="8" t="n">
        <v>1.09341978768577</v>
      </c>
      <c r="I163" s="8" t="n">
        <v>0.93206025477707</v>
      </c>
      <c r="J163" s="8" t="n">
        <v>0.902337791932059</v>
      </c>
      <c r="K163" s="8" t="n">
        <v>0.611467006369427</v>
      </c>
      <c r="L163" s="9" t="n">
        <f aca="false">G163/H163</f>
        <v>1.24077247892003</v>
      </c>
      <c r="M163" s="9" t="n">
        <f aca="false">I163/J163</f>
        <v>1.03293939709803</v>
      </c>
      <c r="N163" s="1"/>
      <c r="O163" s="1"/>
      <c r="P163" s="1"/>
      <c r="Q163" s="1"/>
      <c r="R163" s="1"/>
      <c r="S163" s="1"/>
      <c r="T163" s="1"/>
      <c r="U163" s="1"/>
      <c r="V163" s="1"/>
    </row>
    <row r="164" s="6" customFormat="true" ht="13" hidden="false" customHeight="false" outlineLevel="0" collapsed="false">
      <c r="A164" s="1" t="s">
        <v>73</v>
      </c>
      <c r="B164" s="1" t="n">
        <v>125046181</v>
      </c>
      <c r="C164" s="1" t="n">
        <v>125080532</v>
      </c>
      <c r="D164" s="1" t="s">
        <v>357</v>
      </c>
      <c r="E164" s="1" t="s">
        <v>358</v>
      </c>
      <c r="F164" s="1" t="s">
        <v>15</v>
      </c>
      <c r="G164" s="8" t="n">
        <v>3.80213978609626</v>
      </c>
      <c r="H164" s="8" t="n">
        <v>2.77387194805195</v>
      </c>
      <c r="I164" s="8" t="n">
        <v>2.48816010695187</v>
      </c>
      <c r="J164" s="8" t="n">
        <v>2.26508919786096</v>
      </c>
      <c r="K164" s="8" t="n">
        <v>0.885411428571429</v>
      </c>
      <c r="L164" s="9" t="n">
        <f aca="false">G164/H164</f>
        <v>1.37069765919312</v>
      </c>
      <c r="M164" s="9" t="n">
        <f aca="false">I164/J164</f>
        <v>1.09848217425679</v>
      </c>
      <c r="N164" s="1"/>
      <c r="O164" s="1"/>
      <c r="P164" s="1"/>
      <c r="Q164" s="1"/>
      <c r="R164" s="1"/>
      <c r="S164" s="1"/>
      <c r="T164" s="1"/>
      <c r="U164" s="1"/>
      <c r="V164" s="1"/>
    </row>
    <row r="165" s="6" customFormat="true" ht="13" hidden="false" customHeight="false" outlineLevel="0" collapsed="false">
      <c r="A165" s="1" t="s">
        <v>66</v>
      </c>
      <c r="B165" s="1" t="n">
        <v>52817826</v>
      </c>
      <c r="C165" s="1" t="n">
        <v>52857247</v>
      </c>
      <c r="D165" s="1" t="s">
        <v>359</v>
      </c>
      <c r="E165" s="1" t="s">
        <v>360</v>
      </c>
      <c r="F165" s="1" t="s">
        <v>22</v>
      </c>
      <c r="G165" s="8" t="n">
        <v>1.26584706203136</v>
      </c>
      <c r="H165" s="8" t="n">
        <v>0.974097695978187</v>
      </c>
      <c r="I165" s="8" t="n">
        <v>0.898430879345603</v>
      </c>
      <c r="J165" s="8" t="n">
        <v>0.835719734151329</v>
      </c>
      <c r="K165" s="8" t="n">
        <v>0.671436346284935</v>
      </c>
      <c r="L165" s="9" t="n">
        <f aca="false">G165/H165</f>
        <v>1.29950729506674</v>
      </c>
      <c r="M165" s="9" t="n">
        <f aca="false">I165/J165</f>
        <v>1.07503848794232</v>
      </c>
      <c r="N165" s="1"/>
      <c r="O165" s="1"/>
      <c r="P165" s="1"/>
      <c r="Q165" s="1"/>
      <c r="R165" s="1"/>
      <c r="S165" s="1"/>
      <c r="T165" s="1"/>
      <c r="U165" s="1"/>
      <c r="V165" s="1"/>
    </row>
    <row r="166" s="6" customFormat="true" ht="13" hidden="false" customHeight="false" outlineLevel="0" collapsed="false">
      <c r="A166" s="1" t="s">
        <v>23</v>
      </c>
      <c r="B166" s="1" t="n">
        <v>40895586</v>
      </c>
      <c r="C166" s="1" t="n">
        <v>40912335</v>
      </c>
      <c r="D166" s="1" t="s">
        <v>361</v>
      </c>
      <c r="E166" s="1" t="s">
        <v>362</v>
      </c>
      <c r="F166" s="1" t="s">
        <v>15</v>
      </c>
      <c r="G166" s="8" t="n">
        <v>1.11726156785244</v>
      </c>
      <c r="H166" s="8" t="n">
        <v>0.826087878787879</v>
      </c>
      <c r="I166" s="8" t="n">
        <v>0.798417865612648</v>
      </c>
      <c r="J166" s="8" t="n">
        <v>0.844531436100132</v>
      </c>
      <c r="K166" s="8" t="n">
        <v>0.822136324110672</v>
      </c>
      <c r="L166" s="9" t="n">
        <f aca="false">G166/H166</f>
        <v>1.3524730195676</v>
      </c>
      <c r="M166" s="9" t="n">
        <f aca="false">I166/J166</f>
        <v>0.945397449382788</v>
      </c>
      <c r="N166" s="1"/>
      <c r="O166" s="1"/>
      <c r="P166" s="1"/>
      <c r="Q166" s="1"/>
      <c r="R166" s="1"/>
      <c r="S166" s="1"/>
      <c r="T166" s="1"/>
      <c r="U166" s="1"/>
      <c r="V166" s="1"/>
    </row>
    <row r="167" s="6" customFormat="true" ht="13" hidden="false" customHeight="false" outlineLevel="0" collapsed="false">
      <c r="A167" s="1" t="s">
        <v>66</v>
      </c>
      <c r="B167" s="1" t="n">
        <v>66759797</v>
      </c>
      <c r="C167" s="1" t="n">
        <v>66771785</v>
      </c>
      <c r="D167" s="1" t="s">
        <v>363</v>
      </c>
      <c r="E167" s="1" t="s">
        <v>364</v>
      </c>
      <c r="F167" s="1" t="s">
        <v>15</v>
      </c>
      <c r="G167" s="8" t="n">
        <v>2.59508104918033</v>
      </c>
      <c r="H167" s="8" t="n">
        <v>3.38852668852459</v>
      </c>
      <c r="I167" s="8" t="n">
        <v>3.52459193442623</v>
      </c>
      <c r="J167" s="8" t="n">
        <v>3.23770209836066</v>
      </c>
      <c r="K167" s="8" t="n">
        <v>0.68524737704918</v>
      </c>
      <c r="L167" s="9" t="n">
        <f aca="false">G167/H167</f>
        <v>0.765843473497995</v>
      </c>
      <c r="M167" s="9" t="n">
        <f aca="false">I167/J167</f>
        <v>1.08860908982665</v>
      </c>
      <c r="N167" s="1"/>
      <c r="O167" s="1"/>
      <c r="P167" s="1"/>
      <c r="Q167" s="1"/>
      <c r="R167" s="1"/>
      <c r="S167" s="1"/>
      <c r="T167" s="1"/>
      <c r="U167" s="1"/>
      <c r="V167" s="1"/>
    </row>
    <row r="168" s="6" customFormat="true" ht="13" hidden="false" customHeight="false" outlineLevel="0" collapsed="false">
      <c r="A168" s="1" t="s">
        <v>96</v>
      </c>
      <c r="B168" s="1" t="n">
        <v>97343718</v>
      </c>
      <c r="C168" s="1" t="n">
        <v>97362240</v>
      </c>
      <c r="D168" s="1" t="s">
        <v>365</v>
      </c>
      <c r="E168" s="1" t="s">
        <v>366</v>
      </c>
      <c r="F168" s="1" t="s">
        <v>22</v>
      </c>
      <c r="G168" s="8" t="n">
        <v>2.16584442260442</v>
      </c>
      <c r="H168" s="8" t="n">
        <v>1.59705351351351</v>
      </c>
      <c r="I168" s="8" t="n">
        <v>1.26904195331695</v>
      </c>
      <c r="J168" s="8" t="n">
        <v>1.35749085995086</v>
      </c>
      <c r="K168" s="8" t="n">
        <v>0.755526314496314</v>
      </c>
      <c r="L168" s="9" t="n">
        <f aca="false">G168/H168</f>
        <v>1.35615018800439</v>
      </c>
      <c r="M168" s="9" t="n">
        <f aca="false">I168/J168</f>
        <v>0.934843828976416</v>
      </c>
      <c r="N168" s="1"/>
      <c r="O168" s="1"/>
      <c r="P168" s="1"/>
      <c r="Q168" s="1"/>
      <c r="R168" s="1"/>
      <c r="S168" s="1"/>
      <c r="T168" s="1"/>
      <c r="U168" s="1"/>
      <c r="V168" s="1"/>
    </row>
    <row r="169" s="6" customFormat="true" ht="13" hidden="false" customHeight="false" outlineLevel="0" collapsed="false">
      <c r="A169" s="1" t="s">
        <v>48</v>
      </c>
      <c r="B169" s="1" t="n">
        <v>69779003</v>
      </c>
      <c r="C169" s="1" t="n">
        <v>69781380</v>
      </c>
      <c r="D169" s="1" t="s">
        <v>367</v>
      </c>
      <c r="E169" s="1" t="s">
        <v>368</v>
      </c>
      <c r="F169" s="1" t="s">
        <v>15</v>
      </c>
      <c r="G169" s="8" t="n">
        <v>4.11612903225806</v>
      </c>
      <c r="H169" s="8" t="n">
        <v>3.22258141935484</v>
      </c>
      <c r="I169" s="8" t="n">
        <v>2.69999838709677</v>
      </c>
      <c r="J169" s="8" t="n">
        <v>2.58064819354839</v>
      </c>
      <c r="K169" s="8" t="n">
        <v>0.741933870967742</v>
      </c>
      <c r="L169" s="9" t="n">
        <f aca="false">G169/H169</f>
        <v>1.27727697042395</v>
      </c>
      <c r="M169" s="9" t="n">
        <f aca="false">I169/J169</f>
        <v>1.04624814565843</v>
      </c>
      <c r="N169" s="1"/>
      <c r="O169" s="1"/>
      <c r="P169" s="1"/>
      <c r="Q169" s="1"/>
      <c r="R169" s="1"/>
      <c r="S169" s="1"/>
      <c r="T169" s="1"/>
      <c r="U169" s="1"/>
      <c r="V169" s="1"/>
    </row>
    <row r="170" s="6" customFormat="true" ht="13" hidden="false" customHeight="false" outlineLevel="0" collapsed="false">
      <c r="A170" s="1" t="s">
        <v>57</v>
      </c>
      <c r="B170" s="1" t="n">
        <v>31498667</v>
      </c>
      <c r="C170" s="1" t="n">
        <v>31519874</v>
      </c>
      <c r="D170" s="1" t="s">
        <v>369</v>
      </c>
      <c r="E170" s="1" t="s">
        <v>370</v>
      </c>
      <c r="F170" s="1" t="s">
        <v>15</v>
      </c>
      <c r="G170" s="8" t="n">
        <v>2.70378654788419</v>
      </c>
      <c r="H170" s="8" t="n">
        <v>2.16592383073497</v>
      </c>
      <c r="I170" s="8" t="n">
        <v>2.09354267260579</v>
      </c>
      <c r="J170" s="8" t="n">
        <v>2.05901920935412</v>
      </c>
      <c r="K170" s="8" t="n">
        <v>0.706011893095768</v>
      </c>
      <c r="L170" s="9" t="n">
        <f aca="false">G170/H170</f>
        <v>1.24832947009346</v>
      </c>
      <c r="M170" s="9" t="n">
        <f aca="false">I170/J170</f>
        <v>1.01676694568697</v>
      </c>
      <c r="N170" s="1"/>
      <c r="O170" s="1"/>
      <c r="P170" s="1"/>
      <c r="Q170" s="1"/>
      <c r="R170" s="1"/>
      <c r="S170" s="1"/>
      <c r="T170" s="1"/>
      <c r="U170" s="1"/>
      <c r="V170" s="1"/>
    </row>
    <row r="171" s="6" customFormat="true" ht="13" hidden="false" customHeight="false" outlineLevel="0" collapsed="false">
      <c r="A171" s="1" t="s">
        <v>66</v>
      </c>
      <c r="B171" s="1" t="n">
        <v>47395345</v>
      </c>
      <c r="C171" s="1" t="n">
        <v>47408013</v>
      </c>
      <c r="D171" s="1" t="s">
        <v>371</v>
      </c>
      <c r="E171" s="1" t="s">
        <v>372</v>
      </c>
      <c r="F171" s="1" t="s">
        <v>22</v>
      </c>
      <c r="G171" s="8" t="n">
        <v>1.6656129318542</v>
      </c>
      <c r="H171" s="8" t="n">
        <v>1.18066618066561</v>
      </c>
      <c r="I171" s="8" t="n">
        <v>1.23771873217116</v>
      </c>
      <c r="J171" s="8" t="n">
        <v>1.07131372424723</v>
      </c>
      <c r="K171" s="8" t="n">
        <v>0.641835990491284</v>
      </c>
      <c r="L171" s="9" t="n">
        <f aca="false">G171/H171</f>
        <v>1.41073993574983</v>
      </c>
      <c r="M171" s="9" t="n">
        <f aca="false">I171/J171</f>
        <v>1.15532799044543</v>
      </c>
      <c r="N171" s="1"/>
      <c r="O171" s="1"/>
      <c r="P171" s="1"/>
      <c r="Q171" s="1"/>
      <c r="R171" s="1"/>
      <c r="S171" s="1"/>
      <c r="T171" s="1"/>
      <c r="U171" s="1"/>
      <c r="V171" s="1"/>
    </row>
    <row r="172" customFormat="false" ht="13" hidden="false" customHeight="false" outlineLevel="0" collapsed="false">
      <c r="A172" s="1" t="s">
        <v>111</v>
      </c>
      <c r="B172" s="1" t="n">
        <v>5092871</v>
      </c>
      <c r="C172" s="1" t="n">
        <v>5098418</v>
      </c>
      <c r="D172" s="1" t="s">
        <v>373</v>
      </c>
      <c r="E172" s="1" t="s">
        <v>374</v>
      </c>
      <c r="F172" s="1" t="s">
        <v>22</v>
      </c>
      <c r="G172" s="8" t="n">
        <v>3.16626127139364</v>
      </c>
      <c r="H172" s="8" t="n">
        <v>2.15159124694377</v>
      </c>
      <c r="I172" s="8" t="n">
        <v>2.0855733007335</v>
      </c>
      <c r="J172" s="8" t="n">
        <v>1.73838953545232</v>
      </c>
      <c r="K172" s="8" t="n">
        <v>1.01466748166259</v>
      </c>
      <c r="L172" s="9" t="n">
        <f aca="false">G172/H172</f>
        <v>1.47159051510883</v>
      </c>
      <c r="M172" s="9" t="n">
        <f aca="false">I172/J172</f>
        <v>1.19971574736317</v>
      </c>
    </row>
    <row r="173" s="6" customFormat="true" ht="13" hidden="false" customHeight="false" outlineLevel="0" collapsed="false">
      <c r="A173" s="1" t="s">
        <v>32</v>
      </c>
      <c r="B173" s="1" t="n">
        <v>18407636</v>
      </c>
      <c r="C173" s="1" t="n">
        <v>18426608</v>
      </c>
      <c r="D173" s="1" t="s">
        <v>375</v>
      </c>
      <c r="E173" s="1" t="s">
        <v>376</v>
      </c>
      <c r="F173" s="1" t="s">
        <v>22</v>
      </c>
      <c r="G173" s="8" t="n">
        <v>2.10023961352657</v>
      </c>
      <c r="H173" s="8" t="n">
        <v>1.72101333333333</v>
      </c>
      <c r="I173" s="8" t="n">
        <v>1.00845342995169</v>
      </c>
      <c r="J173" s="8" t="n">
        <v>1.03260753623188</v>
      </c>
      <c r="K173" s="8" t="n">
        <v>0.856281739130435</v>
      </c>
      <c r="L173" s="9" t="n">
        <f aca="false">G173/H173</f>
        <v>1.22035057651688</v>
      </c>
      <c r="M173" s="9" t="n">
        <f aca="false">I173/J173</f>
        <v>0.976608628706768</v>
      </c>
      <c r="N173" s="1"/>
      <c r="O173" s="1"/>
      <c r="P173" s="1"/>
      <c r="Q173" s="1"/>
      <c r="R173" s="1"/>
      <c r="S173" s="1"/>
      <c r="T173" s="1"/>
      <c r="U173" s="1"/>
      <c r="V173" s="1"/>
    </row>
    <row r="174" s="6" customFormat="true" ht="13" hidden="false" customHeight="false" outlineLevel="0" collapsed="false">
      <c r="A174" s="1" t="s">
        <v>45</v>
      </c>
      <c r="B174" s="1" t="n">
        <v>133843288</v>
      </c>
      <c r="C174" s="1" t="n">
        <v>133848268</v>
      </c>
      <c r="D174" s="1" t="s">
        <v>377</v>
      </c>
      <c r="E174" s="1" t="s">
        <v>378</v>
      </c>
      <c r="F174" s="1" t="s">
        <v>22</v>
      </c>
      <c r="G174" s="8" t="n">
        <v>3.32992542199488</v>
      </c>
      <c r="H174" s="8" t="n">
        <v>4.5652210741688</v>
      </c>
      <c r="I174" s="8" t="n">
        <v>4.04091713554987</v>
      </c>
      <c r="J174" s="8" t="n">
        <v>4.21994462915601</v>
      </c>
      <c r="K174" s="8" t="n">
        <v>1.14066347826087</v>
      </c>
      <c r="L174" s="9" t="n">
        <f aca="false">G174/H174</f>
        <v>0.729411646861191</v>
      </c>
      <c r="M174" s="9" t="n">
        <f aca="false">I174/J174</f>
        <v>0.957575866666775</v>
      </c>
      <c r="N174" s="1"/>
      <c r="O174" s="1"/>
      <c r="P174" s="1"/>
      <c r="Q174" s="1"/>
      <c r="R174" s="1"/>
      <c r="S174" s="1"/>
      <c r="T174" s="1"/>
      <c r="U174" s="1"/>
      <c r="V174" s="1"/>
    </row>
    <row r="175" customFormat="false" ht="13" hidden="false" customHeight="false" outlineLevel="0" collapsed="false">
      <c r="A175" s="1" t="s">
        <v>13</v>
      </c>
      <c r="B175" s="1" t="n">
        <v>115795663</v>
      </c>
      <c r="C175" s="1" t="n">
        <v>115798964</v>
      </c>
      <c r="D175" s="1" t="s">
        <v>379</v>
      </c>
      <c r="E175" s="1" t="s">
        <v>380</v>
      </c>
      <c r="F175" s="1" t="s">
        <v>22</v>
      </c>
      <c r="G175" s="8" t="n">
        <v>2.40118088495575</v>
      </c>
      <c r="H175" s="8" t="n">
        <v>1.87315716814159</v>
      </c>
      <c r="I175" s="8" t="n">
        <v>1.69026784660767</v>
      </c>
      <c r="J175" s="8" t="n">
        <v>1.44837663716814</v>
      </c>
      <c r="K175" s="8" t="n">
        <v>0.84956</v>
      </c>
      <c r="L175" s="9" t="n">
        <f aca="false">G175/H175</f>
        <v>1.28188970247383</v>
      </c>
      <c r="M175" s="9" t="n">
        <f aca="false">I175/J175</f>
        <v>1.16700849988334</v>
      </c>
    </row>
    <row r="176" s="6" customFormat="true" ht="13" hidden="false" customHeight="false" outlineLevel="0" collapsed="false">
      <c r="A176" s="1" t="s">
        <v>57</v>
      </c>
      <c r="B176" s="1" t="n">
        <v>35861731</v>
      </c>
      <c r="C176" s="1" t="n">
        <v>35868001</v>
      </c>
      <c r="D176" s="1" t="s">
        <v>381</v>
      </c>
      <c r="E176" s="1" t="s">
        <v>382</v>
      </c>
      <c r="F176" s="1" t="s">
        <v>22</v>
      </c>
      <c r="G176" s="8" t="n">
        <v>1.71229419953596</v>
      </c>
      <c r="H176" s="8" t="n">
        <v>1.39443248259861</v>
      </c>
      <c r="I176" s="8" t="n">
        <v>1.14849271461717</v>
      </c>
      <c r="J176" s="8" t="n">
        <v>1.20649354988399</v>
      </c>
      <c r="K176" s="8" t="n">
        <v>0.700697958236659</v>
      </c>
      <c r="L176" s="9" t="n">
        <f aca="false">G176/H176</f>
        <v>1.22795059703787</v>
      </c>
      <c r="M176" s="9" t="n">
        <f aca="false">I176/J176</f>
        <v>0.951926112433509</v>
      </c>
      <c r="N176" s="1"/>
      <c r="O176" s="1"/>
      <c r="P176" s="1"/>
      <c r="Q176" s="1"/>
      <c r="R176" s="1"/>
      <c r="S176" s="1"/>
      <c r="T176" s="1"/>
      <c r="U176" s="1"/>
      <c r="V176" s="1"/>
    </row>
    <row r="177" s="6" customFormat="true" ht="13" hidden="false" customHeight="false" outlineLevel="0" collapsed="false">
      <c r="A177" s="1" t="s">
        <v>383</v>
      </c>
      <c r="B177" s="1" t="n">
        <v>103211039</v>
      </c>
      <c r="C177" s="1" t="n">
        <v>103217789</v>
      </c>
      <c r="D177" s="1" t="s">
        <v>384</v>
      </c>
      <c r="E177" s="1" t="s">
        <v>385</v>
      </c>
      <c r="F177" s="1" t="s">
        <v>15</v>
      </c>
      <c r="G177" s="8" t="n">
        <v>1.52017822869955</v>
      </c>
      <c r="H177" s="8" t="n">
        <v>0.997758968609866</v>
      </c>
      <c r="I177" s="8" t="n">
        <v>0.964125874439462</v>
      </c>
      <c r="J177" s="8" t="n">
        <v>1.02018188340807</v>
      </c>
      <c r="K177" s="8" t="n">
        <v>0.730941300448431</v>
      </c>
      <c r="L177" s="9" t="n">
        <f aca="false">G177/H177</f>
        <v>1.52359264764871</v>
      </c>
      <c r="M177" s="9" t="n">
        <f aca="false">I177/J177</f>
        <v>0.945052926463128</v>
      </c>
      <c r="N177" s="1"/>
      <c r="O177" s="1"/>
      <c r="P177" s="1"/>
      <c r="Q177" s="1"/>
      <c r="R177" s="1"/>
      <c r="S177" s="1"/>
      <c r="T177" s="1"/>
      <c r="U177" s="1"/>
      <c r="V177" s="1"/>
    </row>
    <row r="178" s="6" customFormat="true" ht="13" hidden="false" customHeight="false" outlineLevel="0" collapsed="false">
      <c r="A178" s="1" t="s">
        <v>13</v>
      </c>
      <c r="B178" s="1" t="n">
        <v>145928093</v>
      </c>
      <c r="C178" s="1" t="n">
        <v>145942909</v>
      </c>
      <c r="D178" s="1" t="s">
        <v>386</v>
      </c>
      <c r="E178" s="1" t="s">
        <v>387</v>
      </c>
      <c r="F178" s="1" t="s">
        <v>15</v>
      </c>
      <c r="G178" s="8" t="n">
        <v>1.19627757879656</v>
      </c>
      <c r="H178" s="8" t="n">
        <v>0.916903581661891</v>
      </c>
      <c r="I178" s="8" t="n">
        <v>0.70057223495702</v>
      </c>
      <c r="J178" s="8" t="n">
        <v>0.757879326647565</v>
      </c>
      <c r="K178" s="8" t="n">
        <v>0.712035988538682</v>
      </c>
      <c r="L178" s="9" t="n">
        <f aca="false">G178/H178</f>
        <v>1.30469288453242</v>
      </c>
      <c r="M178" s="9" t="n">
        <f aca="false">I178/J178</f>
        <v>0.924384938768498</v>
      </c>
      <c r="N178" s="1"/>
      <c r="O178" s="1"/>
      <c r="P178" s="1"/>
      <c r="Q178" s="1"/>
      <c r="R178" s="1"/>
      <c r="S178" s="1"/>
      <c r="T178" s="1"/>
      <c r="U178" s="1"/>
      <c r="V178" s="1"/>
    </row>
    <row r="179" s="6" customFormat="true" ht="13" hidden="false" customHeight="false" outlineLevel="0" collapsed="false">
      <c r="A179" s="1" t="s">
        <v>13</v>
      </c>
      <c r="B179" s="1" t="n">
        <v>8966048</v>
      </c>
      <c r="C179" s="1" t="n">
        <v>8997146</v>
      </c>
      <c r="D179" s="1" t="s">
        <v>388</v>
      </c>
      <c r="E179" s="1" t="s">
        <v>389</v>
      </c>
      <c r="F179" s="1" t="s">
        <v>22</v>
      </c>
      <c r="G179" s="8" t="n">
        <v>0.965202352941176</v>
      </c>
      <c r="H179" s="8" t="n">
        <v>0.76553314001657</v>
      </c>
      <c r="I179" s="8" t="n">
        <v>0.689311284175642</v>
      </c>
      <c r="J179" s="8" t="n">
        <v>0.752279502899751</v>
      </c>
      <c r="K179" s="8" t="n">
        <v>0.63794304059652</v>
      </c>
      <c r="L179" s="9" t="n">
        <f aca="false">G179/H179</f>
        <v>1.26082373510347</v>
      </c>
      <c r="M179" s="9" t="n">
        <f aca="false">I179/J179</f>
        <v>0.916296777352845</v>
      </c>
      <c r="N179" s="1"/>
      <c r="O179" s="1"/>
      <c r="P179" s="1"/>
      <c r="Q179" s="1"/>
      <c r="R179" s="1"/>
      <c r="S179" s="1"/>
      <c r="T179" s="1"/>
      <c r="U179" s="1"/>
      <c r="V179" s="1"/>
    </row>
    <row r="180" s="6" customFormat="true" ht="13" hidden="false" customHeight="false" outlineLevel="0" collapsed="false">
      <c r="A180" s="1" t="s">
        <v>40</v>
      </c>
      <c r="B180" s="1" t="n">
        <v>24589853</v>
      </c>
      <c r="C180" s="1" t="n">
        <v>24633266</v>
      </c>
      <c r="D180" s="1" t="s">
        <v>390</v>
      </c>
      <c r="E180" s="1" t="s">
        <v>391</v>
      </c>
      <c r="F180" s="1" t="s">
        <v>15</v>
      </c>
      <c r="G180" s="8" t="n">
        <v>1.01884226130653</v>
      </c>
      <c r="H180" s="8" t="n">
        <v>0.809674623115578</v>
      </c>
      <c r="I180" s="8" t="n">
        <v>0.722360559045226</v>
      </c>
      <c r="J180" s="8" t="n">
        <v>0.763192085427136</v>
      </c>
      <c r="K180" s="8" t="n">
        <v>0.653893624371859</v>
      </c>
      <c r="L180" s="9" t="n">
        <f aca="false">G180/H180</f>
        <v>1.25833542539111</v>
      </c>
      <c r="M180" s="9" t="n">
        <f aca="false">I180/J180</f>
        <v>0.946499017532319</v>
      </c>
      <c r="N180" s="1"/>
      <c r="O180" s="1"/>
      <c r="P180" s="1"/>
      <c r="Q180" s="1"/>
      <c r="R180" s="1"/>
      <c r="S180" s="1"/>
      <c r="T180" s="1"/>
      <c r="U180" s="1"/>
      <c r="V180" s="1"/>
    </row>
    <row r="181" s="6" customFormat="true" ht="13" hidden="false" customHeight="false" outlineLevel="0" collapsed="false">
      <c r="A181" s="1" t="s">
        <v>86</v>
      </c>
      <c r="B181" s="1" t="n">
        <v>114284256</v>
      </c>
      <c r="C181" s="1" t="n">
        <v>114299788</v>
      </c>
      <c r="D181" s="1" t="s">
        <v>392</v>
      </c>
      <c r="E181" s="1" t="s">
        <v>393</v>
      </c>
      <c r="F181" s="1" t="s">
        <v>22</v>
      </c>
      <c r="G181" s="8" t="n">
        <v>2.15534084604716</v>
      </c>
      <c r="H181" s="8" t="n">
        <v>1.68238280166436</v>
      </c>
      <c r="I181" s="8" t="n">
        <v>1.10263522884882</v>
      </c>
      <c r="J181" s="8" t="n">
        <v>1.21636714285714</v>
      </c>
      <c r="K181" s="8" t="n">
        <v>0.576976504854369</v>
      </c>
      <c r="L181" s="9" t="n">
        <f aca="false">G181/H181</f>
        <v>1.28112391776408</v>
      </c>
      <c r="M181" s="9" t="n">
        <f aca="false">I181/J181</f>
        <v>0.906498695993075</v>
      </c>
      <c r="N181" s="1"/>
      <c r="O181" s="1"/>
      <c r="P181" s="1"/>
      <c r="Q181" s="1"/>
      <c r="R181" s="1"/>
      <c r="S181" s="1"/>
      <c r="T181" s="1"/>
      <c r="U181" s="1"/>
      <c r="V181" s="1"/>
    </row>
    <row r="182" s="6" customFormat="true" ht="13" hidden="false" customHeight="false" outlineLevel="0" collapsed="false">
      <c r="A182" s="1" t="s">
        <v>73</v>
      </c>
      <c r="B182" s="1" t="n">
        <v>131314876</v>
      </c>
      <c r="C182" s="1" t="n">
        <v>131338468</v>
      </c>
      <c r="D182" s="1" t="s">
        <v>394</v>
      </c>
      <c r="E182" s="1" t="s">
        <v>395</v>
      </c>
      <c r="F182" s="1" t="s">
        <v>22</v>
      </c>
      <c r="G182" s="8" t="n">
        <v>5.43885345323741</v>
      </c>
      <c r="H182" s="8" t="n">
        <v>3.96197594039054</v>
      </c>
      <c r="I182" s="8" t="n">
        <v>4.10483142857143</v>
      </c>
      <c r="J182" s="8" t="n">
        <v>3.78417611510791</v>
      </c>
      <c r="K182" s="8" t="n">
        <v>0.810892374100719</v>
      </c>
      <c r="L182" s="9" t="n">
        <f aca="false">G182/H182</f>
        <v>1.37276286758604</v>
      </c>
      <c r="M182" s="9" t="n">
        <f aca="false">I182/J182</f>
        <v>1.08473583250614</v>
      </c>
      <c r="N182" s="1"/>
      <c r="O182" s="1"/>
      <c r="P182" s="1"/>
      <c r="Q182" s="1"/>
      <c r="R182" s="1"/>
      <c r="S182" s="1"/>
      <c r="T182" s="1"/>
      <c r="U182" s="1"/>
      <c r="V182" s="1"/>
    </row>
    <row r="183" s="6" customFormat="true" ht="13" hidden="false" customHeight="false" outlineLevel="0" collapsed="false">
      <c r="A183" s="1" t="s">
        <v>29</v>
      </c>
      <c r="B183" s="1" t="n">
        <v>152052687</v>
      </c>
      <c r="C183" s="1" t="n">
        <v>152107583</v>
      </c>
      <c r="D183" s="1" t="s">
        <v>396</v>
      </c>
      <c r="E183" s="1" t="s">
        <v>397</v>
      </c>
      <c r="F183" s="1" t="s">
        <v>15</v>
      </c>
      <c r="G183" s="8" t="n">
        <v>1.61147932342389</v>
      </c>
      <c r="H183" s="8" t="n">
        <v>1.33418509482317</v>
      </c>
      <c r="I183" s="8" t="n">
        <v>1.00768590466427</v>
      </c>
      <c r="J183" s="8" t="n">
        <v>1.04254376217324</v>
      </c>
      <c r="K183" s="8" t="n">
        <v>0.556124274730907</v>
      </c>
      <c r="L183" s="9" t="n">
        <f aca="false">G183/H183</f>
        <v>1.20783790021089</v>
      </c>
      <c r="M183" s="9" t="n">
        <f aca="false">I183/J183</f>
        <v>0.96656460978069</v>
      </c>
      <c r="N183" s="1"/>
      <c r="O183" s="1"/>
      <c r="P183" s="1"/>
      <c r="Q183" s="1"/>
      <c r="R183" s="1"/>
      <c r="S183" s="1"/>
      <c r="T183" s="1"/>
      <c r="U183" s="1"/>
      <c r="V183" s="1"/>
    </row>
    <row r="184" customFormat="false" ht="13" hidden="false" customHeight="false" outlineLevel="0" collapsed="false">
      <c r="A184" s="1" t="s">
        <v>96</v>
      </c>
      <c r="B184" s="1" t="n">
        <v>97971872</v>
      </c>
      <c r="C184" s="1" t="n">
        <v>98012690</v>
      </c>
      <c r="D184" s="1" t="s">
        <v>398</v>
      </c>
      <c r="E184" s="1" t="s">
        <v>399</v>
      </c>
      <c r="F184" s="1" t="s">
        <v>22</v>
      </c>
      <c r="G184" s="8" t="n">
        <v>2.87558146922568</v>
      </c>
      <c r="H184" s="8" t="n">
        <v>2.33487699536731</v>
      </c>
      <c r="I184" s="8" t="n">
        <v>2.0198556187955</v>
      </c>
      <c r="J184" s="8" t="n">
        <v>1.74586429516876</v>
      </c>
      <c r="K184" s="8" t="n">
        <v>0.749170562541363</v>
      </c>
      <c r="L184" s="9" t="n">
        <f aca="false">G184/H184</f>
        <v>1.2315772843414</v>
      </c>
      <c r="M184" s="9" t="n">
        <f aca="false">I184/J184</f>
        <v>1.15693735440088</v>
      </c>
    </row>
    <row r="185" s="6" customFormat="true" ht="13" hidden="false" customHeight="false" outlineLevel="0" collapsed="false">
      <c r="A185" s="1" t="s">
        <v>13</v>
      </c>
      <c r="B185" s="1" t="n">
        <v>33590372</v>
      </c>
      <c r="C185" s="1" t="n">
        <v>33617618</v>
      </c>
      <c r="D185" s="1" t="s">
        <v>400</v>
      </c>
      <c r="E185" s="1" t="s">
        <v>401</v>
      </c>
      <c r="F185" s="1" t="s">
        <v>22</v>
      </c>
      <c r="G185" s="8" t="n">
        <v>2.64765847286109</v>
      </c>
      <c r="H185" s="8" t="n">
        <v>2.05979809567617</v>
      </c>
      <c r="I185" s="8" t="n">
        <v>1.88132474701012</v>
      </c>
      <c r="J185" s="8" t="n">
        <v>1.73228746090156</v>
      </c>
      <c r="K185" s="8" t="n">
        <v>0.731371738730451</v>
      </c>
      <c r="L185" s="9" t="n">
        <f aca="false">G185/H185</f>
        <v>1.28539708742276</v>
      </c>
      <c r="M185" s="9" t="n">
        <f aca="false">I185/J185</f>
        <v>1.08603496213671</v>
      </c>
      <c r="N185" s="1"/>
      <c r="O185" s="1"/>
      <c r="P185" s="1"/>
      <c r="Q185" s="1"/>
      <c r="R185" s="1"/>
      <c r="S185" s="1"/>
      <c r="T185" s="1"/>
      <c r="U185" s="1"/>
      <c r="V185" s="1"/>
    </row>
    <row r="186" customFormat="false" ht="13" hidden="false" customHeight="false" outlineLevel="0" collapsed="false">
      <c r="A186" s="1" t="s">
        <v>86</v>
      </c>
      <c r="B186" s="1" t="n">
        <v>120842593</v>
      </c>
      <c r="C186" s="1" t="n">
        <v>120869625</v>
      </c>
      <c r="D186" s="1" t="s">
        <v>402</v>
      </c>
      <c r="E186" s="1" t="s">
        <v>403</v>
      </c>
      <c r="F186" s="1" t="s">
        <v>15</v>
      </c>
      <c r="G186" s="8" t="n">
        <v>3.11203555555556</v>
      </c>
      <c r="H186" s="8" t="n">
        <v>2.37500338888889</v>
      </c>
      <c r="I186" s="8" t="n">
        <v>2.06111305555556</v>
      </c>
      <c r="J186" s="8" t="n">
        <v>1.7629599537037</v>
      </c>
      <c r="K186" s="8" t="n">
        <v>0.790741101851852</v>
      </c>
      <c r="L186" s="9" t="n">
        <f aca="false">G186/H186</f>
        <v>1.31032889052486</v>
      </c>
      <c r="M186" s="9" t="n">
        <f aca="false">I186/J186</f>
        <v>1.16912074561052</v>
      </c>
    </row>
    <row r="187" customFormat="false" ht="13" hidden="false" customHeight="false" outlineLevel="0" collapsed="false">
      <c r="A187" s="1" t="s">
        <v>26</v>
      </c>
      <c r="B187" s="1" t="n">
        <v>133534891</v>
      </c>
      <c r="C187" s="1" t="n">
        <v>133572080</v>
      </c>
      <c r="D187" s="1" t="s">
        <v>404</v>
      </c>
      <c r="E187" s="1" t="s">
        <v>405</v>
      </c>
      <c r="F187" s="1" t="s">
        <v>15</v>
      </c>
      <c r="G187" s="8" t="n">
        <v>0.474249506437768</v>
      </c>
      <c r="H187" s="8" t="n">
        <v>0.57939856223176</v>
      </c>
      <c r="I187" s="8" t="n">
        <v>0.947781859799714</v>
      </c>
      <c r="J187" s="8" t="n">
        <v>0.808297467811159</v>
      </c>
      <c r="K187" s="8" t="n">
        <v>0.65450643776824</v>
      </c>
      <c r="L187" s="9" t="n">
        <f aca="false">G187/H187</f>
        <v>0.818520337038855</v>
      </c>
      <c r="M187" s="9" t="n">
        <f aca="false">I187/J187</f>
        <v>1.17256566739752</v>
      </c>
    </row>
    <row r="188" s="6" customFormat="true" ht="13" hidden="false" customHeight="false" outlineLevel="0" collapsed="false">
      <c r="A188" s="1" t="s">
        <v>48</v>
      </c>
      <c r="B188" s="1" t="n">
        <v>105795018</v>
      </c>
      <c r="C188" s="1" t="n">
        <v>105805461</v>
      </c>
      <c r="D188" s="1" t="s">
        <v>406</v>
      </c>
      <c r="E188" s="1" t="s">
        <v>407</v>
      </c>
      <c r="F188" s="1" t="s">
        <v>22</v>
      </c>
      <c r="G188" s="8" t="n">
        <v>1.50355871886121</v>
      </c>
      <c r="H188" s="8" t="n">
        <v>1.96619265124555</v>
      </c>
      <c r="I188" s="8" t="n">
        <v>0.98220640569395</v>
      </c>
      <c r="J188" s="8" t="n">
        <v>0.88078371886121</v>
      </c>
      <c r="K188" s="8" t="n">
        <v>0.720637918149466</v>
      </c>
      <c r="L188" s="9" t="n">
        <f aca="false">G188/H188</f>
        <v>0.764705695501776</v>
      </c>
      <c r="M188" s="9" t="n">
        <f aca="false">I188/J188</f>
        <v>1.11515050137833</v>
      </c>
      <c r="N188" s="1"/>
      <c r="O188" s="1"/>
      <c r="P188" s="1"/>
      <c r="Q188" s="1"/>
      <c r="R188" s="1"/>
      <c r="S188" s="1"/>
      <c r="T188" s="1"/>
      <c r="U188" s="1"/>
      <c r="V188" s="1"/>
    </row>
    <row r="189" s="6" customFormat="true" ht="13" hidden="false" customHeight="false" outlineLevel="0" collapsed="false">
      <c r="A189" s="1" t="s">
        <v>57</v>
      </c>
      <c r="B189" s="1" t="n">
        <v>76173953</v>
      </c>
      <c r="C189" s="1" t="n">
        <v>76176364</v>
      </c>
      <c r="D189" s="1" t="s">
        <v>408</v>
      </c>
      <c r="E189" s="1" t="s">
        <v>409</v>
      </c>
      <c r="F189" s="1" t="s">
        <v>15</v>
      </c>
      <c r="G189" s="8" t="n">
        <v>2.22829839228296</v>
      </c>
      <c r="H189" s="8" t="n">
        <v>1.65273305466238</v>
      </c>
      <c r="I189" s="8" t="n">
        <v>1.62057877813505</v>
      </c>
      <c r="J189" s="8" t="n">
        <v>1.76205897106109</v>
      </c>
      <c r="K189" s="8" t="n">
        <v>0.771702508038585</v>
      </c>
      <c r="L189" s="9" t="n">
        <f aca="false">G189/H189</f>
        <v>1.3482506361187</v>
      </c>
      <c r="M189" s="9" t="n">
        <f aca="false">I189/J189</f>
        <v>0.919707458575667</v>
      </c>
      <c r="N189" s="1"/>
      <c r="O189" s="1"/>
      <c r="P189" s="1"/>
      <c r="Q189" s="1"/>
      <c r="R189" s="1"/>
      <c r="S189" s="1"/>
      <c r="T189" s="1"/>
      <c r="U189" s="1"/>
      <c r="V189" s="1"/>
    </row>
    <row r="190" s="6" customFormat="true" ht="13" hidden="false" customHeight="false" outlineLevel="0" collapsed="false">
      <c r="A190" s="1" t="s">
        <v>13</v>
      </c>
      <c r="B190" s="1" t="n">
        <v>138334161</v>
      </c>
      <c r="C190" s="1" t="n">
        <v>138362845</v>
      </c>
      <c r="D190" s="1" t="s">
        <v>410</v>
      </c>
      <c r="E190" s="1" t="s">
        <v>411</v>
      </c>
      <c r="F190" s="1" t="s">
        <v>22</v>
      </c>
      <c r="G190" s="8" t="n">
        <v>0.636924584805654</v>
      </c>
      <c r="H190" s="8" t="n">
        <v>0.840989310954064</v>
      </c>
      <c r="I190" s="8" t="n">
        <v>1.08039084805654</v>
      </c>
      <c r="J190" s="8" t="n">
        <v>1.02385060070671</v>
      </c>
      <c r="K190" s="8" t="n">
        <v>0.485865918727915</v>
      </c>
      <c r="L190" s="9" t="n">
        <f aca="false">G190/H190</f>
        <v>0.757351581654578</v>
      </c>
      <c r="M190" s="9" t="n">
        <f aca="false">I190/J190</f>
        <v>1.05522314223462</v>
      </c>
      <c r="N190" s="1"/>
      <c r="O190" s="1"/>
      <c r="P190" s="1"/>
      <c r="Q190" s="1"/>
      <c r="R190" s="1"/>
      <c r="S190" s="1"/>
      <c r="T190" s="1"/>
      <c r="U190" s="1"/>
      <c r="V190" s="1"/>
    </row>
    <row r="191" s="6" customFormat="true" ht="13" hidden="false" customHeight="false" outlineLevel="0" collapsed="false">
      <c r="A191" s="1" t="s">
        <v>45</v>
      </c>
      <c r="B191" s="1" t="n">
        <v>134704737</v>
      </c>
      <c r="C191" s="1" t="n">
        <v>134708785</v>
      </c>
      <c r="D191" s="1" t="s">
        <v>412</v>
      </c>
      <c r="E191" s="1" t="s">
        <v>413</v>
      </c>
      <c r="F191" s="1" t="s">
        <v>15</v>
      </c>
      <c r="G191" s="8" t="n">
        <v>3.91712972375691</v>
      </c>
      <c r="H191" s="8" t="n">
        <v>2.97237762430939</v>
      </c>
      <c r="I191" s="8" t="n">
        <v>2.53315138121547</v>
      </c>
      <c r="J191" s="8" t="n">
        <v>2.52486378453039</v>
      </c>
      <c r="K191" s="8" t="n">
        <v>0.621545718232044</v>
      </c>
      <c r="L191" s="9" t="n">
        <f aca="false">G191/H191</f>
        <v>1.31784390103092</v>
      </c>
      <c r="M191" s="9" t="n">
        <f aca="false">I191/J191</f>
        <v>1.00328239358331</v>
      </c>
      <c r="N191" s="1"/>
      <c r="O191" s="1"/>
      <c r="P191" s="1"/>
      <c r="Q191" s="1"/>
      <c r="R191" s="1"/>
      <c r="S191" s="1"/>
      <c r="T191" s="1"/>
      <c r="U191" s="1"/>
      <c r="V191" s="1"/>
    </row>
    <row r="192" s="6" customFormat="true" ht="13" hidden="false" customHeight="false" outlineLevel="0" collapsed="false">
      <c r="A192" s="1" t="s">
        <v>48</v>
      </c>
      <c r="B192" s="1" t="n">
        <v>96805504</v>
      </c>
      <c r="C192" s="1" t="n">
        <v>96826374</v>
      </c>
      <c r="D192" s="1" t="s">
        <v>414</v>
      </c>
      <c r="E192" s="1" t="s">
        <v>415</v>
      </c>
      <c r="F192" s="1" t="s">
        <v>15</v>
      </c>
      <c r="G192" s="8" t="n">
        <v>2.44256381756757</v>
      </c>
      <c r="H192" s="8" t="n">
        <v>1.72972691441441</v>
      </c>
      <c r="I192" s="8" t="n">
        <v>1.99774762387387</v>
      </c>
      <c r="J192" s="8" t="n">
        <v>1.96733959459459</v>
      </c>
      <c r="K192" s="8" t="n">
        <v>0.891893963963964</v>
      </c>
      <c r="L192" s="9" t="n">
        <f aca="false">G192/H192</f>
        <v>1.41210950538657</v>
      </c>
      <c r="M192" s="9" t="n">
        <f aca="false">I192/J192</f>
        <v>1.01545642112975</v>
      </c>
      <c r="N192" s="1"/>
      <c r="O192" s="1"/>
      <c r="P192" s="1"/>
      <c r="Q192" s="1"/>
      <c r="R192" s="1"/>
      <c r="S192" s="1"/>
      <c r="T192" s="1"/>
      <c r="U192" s="1"/>
      <c r="V192" s="1"/>
    </row>
    <row r="193" s="6" customFormat="true" ht="13" hidden="false" customHeight="false" outlineLevel="0" collapsed="false">
      <c r="A193" s="1" t="s">
        <v>40</v>
      </c>
      <c r="B193" s="1" t="n">
        <v>85401382</v>
      </c>
      <c r="C193" s="1" t="n">
        <v>85420538</v>
      </c>
      <c r="D193" s="1" t="s">
        <v>416</v>
      </c>
      <c r="E193" s="1" t="s">
        <v>417</v>
      </c>
      <c r="F193" s="1" t="s">
        <v>22</v>
      </c>
      <c r="G193" s="8" t="n">
        <v>2.05515846522782</v>
      </c>
      <c r="H193" s="8" t="n">
        <v>1.47482276978417</v>
      </c>
      <c r="I193" s="8" t="n">
        <v>1.70383654676259</v>
      </c>
      <c r="J193" s="8" t="n">
        <v>1.54316486810552</v>
      </c>
      <c r="K193" s="8" t="n">
        <v>0.779375707434053</v>
      </c>
      <c r="L193" s="9" t="n">
        <f aca="false">G193/H193</f>
        <v>1.39349520995569</v>
      </c>
      <c r="M193" s="9" t="n">
        <f aca="false">I193/J193</f>
        <v>1.10411828442824</v>
      </c>
      <c r="N193" s="1"/>
      <c r="O193" s="1"/>
      <c r="P193" s="1"/>
      <c r="Q193" s="1"/>
      <c r="R193" s="1"/>
      <c r="S193" s="1"/>
      <c r="T193" s="1"/>
      <c r="U193" s="1"/>
      <c r="V193" s="1"/>
    </row>
    <row r="194" s="6" customFormat="true" ht="13" hidden="false" customHeight="false" outlineLevel="0" collapsed="false">
      <c r="A194" s="1" t="s">
        <v>19</v>
      </c>
      <c r="B194" s="1" t="n">
        <v>104672421</v>
      </c>
      <c r="C194" s="1" t="n">
        <v>104678417</v>
      </c>
      <c r="D194" s="1" t="s">
        <v>418</v>
      </c>
      <c r="E194" s="1" t="s">
        <v>419</v>
      </c>
      <c r="F194" s="1" t="s">
        <v>15</v>
      </c>
      <c r="G194" s="8" t="n">
        <v>1.74467858156028</v>
      </c>
      <c r="H194" s="8" t="n">
        <v>2.22222364066194</v>
      </c>
      <c r="I194" s="8" t="n">
        <v>2.64538952718676</v>
      </c>
      <c r="J194" s="8" t="n">
        <v>2.62411009456265</v>
      </c>
      <c r="K194" s="8" t="n">
        <v>0.744681323877068</v>
      </c>
      <c r="L194" s="9" t="n">
        <f aca="false">G194/H194</f>
        <v>0.785104860571363</v>
      </c>
      <c r="M194" s="9" t="n">
        <f aca="false">I194/J194</f>
        <v>1.00810919963617</v>
      </c>
      <c r="N194" s="1"/>
      <c r="O194" s="1"/>
      <c r="P194" s="1"/>
      <c r="Q194" s="1"/>
      <c r="R194" s="1"/>
      <c r="S194" s="1"/>
      <c r="T194" s="1"/>
      <c r="U194" s="1"/>
      <c r="V194" s="1"/>
    </row>
    <row r="195" s="6" customFormat="true" ht="13" hidden="false" customHeight="false" outlineLevel="0" collapsed="false">
      <c r="A195" s="1" t="s">
        <v>16</v>
      </c>
      <c r="B195" s="1" t="n">
        <v>104710073</v>
      </c>
      <c r="C195" s="1" t="n">
        <v>104714499</v>
      </c>
      <c r="D195" s="1" t="s">
        <v>420</v>
      </c>
      <c r="E195" s="1" t="s">
        <v>421</v>
      </c>
      <c r="F195" s="1" t="s">
        <v>15</v>
      </c>
      <c r="G195" s="8" t="n">
        <v>1.42513368983957</v>
      </c>
      <c r="H195" s="8" t="n">
        <v>1.82353026737968</v>
      </c>
      <c r="I195" s="8" t="n">
        <v>1.98128128342246</v>
      </c>
      <c r="J195" s="8" t="n">
        <v>1.81283593582888</v>
      </c>
      <c r="K195" s="8" t="n">
        <v>0.882351336898396</v>
      </c>
      <c r="L195" s="9" t="n">
        <f aca="false">G195/H195</f>
        <v>0.781524559988475</v>
      </c>
      <c r="M195" s="9" t="n">
        <f aca="false">I195/J195</f>
        <v>1.09291814237815</v>
      </c>
      <c r="N195" s="1"/>
      <c r="O195" s="1"/>
      <c r="P195" s="1"/>
      <c r="Q195" s="1"/>
      <c r="R195" s="1"/>
      <c r="S195" s="1"/>
      <c r="T195" s="1"/>
      <c r="U195" s="1"/>
      <c r="V195" s="1"/>
    </row>
    <row r="196" s="6" customFormat="true" ht="13" hidden="false" customHeight="false" outlineLevel="0" collapsed="false">
      <c r="A196" s="1" t="s">
        <v>23</v>
      </c>
      <c r="B196" s="1" t="n">
        <v>44937025</v>
      </c>
      <c r="C196" s="1" t="n">
        <v>44945074</v>
      </c>
      <c r="D196" s="1" t="s">
        <v>422</v>
      </c>
      <c r="E196" s="1" t="s">
        <v>423</v>
      </c>
      <c r="F196" s="1" t="s">
        <v>15</v>
      </c>
      <c r="G196" s="8" t="n">
        <v>1.72279221765914</v>
      </c>
      <c r="H196" s="8" t="n">
        <v>1.31827330595483</v>
      </c>
      <c r="I196" s="8" t="n">
        <v>1.11088336755647</v>
      </c>
      <c r="J196" s="8" t="n">
        <v>1.32648800821355</v>
      </c>
      <c r="K196" s="8" t="n">
        <v>0.819301108829569</v>
      </c>
      <c r="L196" s="9" t="n">
        <f aca="false">G196/H196</f>
        <v>1.30685511864424</v>
      </c>
      <c r="M196" s="9" t="n">
        <f aca="false">I196/J196</f>
        <v>0.837462050676624</v>
      </c>
      <c r="N196" s="1"/>
      <c r="O196" s="1"/>
      <c r="P196" s="1"/>
      <c r="Q196" s="1"/>
      <c r="R196" s="1"/>
      <c r="S196" s="1"/>
      <c r="T196" s="1"/>
      <c r="U196" s="1"/>
      <c r="V196" s="1"/>
    </row>
    <row r="197" s="6" customFormat="true" ht="13" hidden="false" customHeight="false" outlineLevel="0" collapsed="false">
      <c r="A197" s="1" t="s">
        <v>96</v>
      </c>
      <c r="B197" s="1" t="n">
        <v>13869729</v>
      </c>
      <c r="C197" s="1" t="n">
        <v>13880569</v>
      </c>
      <c r="D197" s="1" t="s">
        <v>424</v>
      </c>
      <c r="E197" s="1" t="s">
        <v>425</v>
      </c>
      <c r="F197" s="1" t="s">
        <v>15</v>
      </c>
      <c r="G197" s="8" t="n">
        <v>1.4547012543554</v>
      </c>
      <c r="H197" s="8" t="n">
        <v>0.940768710801394</v>
      </c>
      <c r="I197" s="8" t="n">
        <v>1.11498216027875</v>
      </c>
      <c r="J197" s="8" t="n">
        <v>1.1602787456446</v>
      </c>
      <c r="K197" s="8" t="n">
        <v>0.609757526132404</v>
      </c>
      <c r="L197" s="9" t="n">
        <f aca="false">G197/H197</f>
        <v>1.54629000481554</v>
      </c>
      <c r="M197" s="9" t="n">
        <f aca="false">I197/J197</f>
        <v>0.960960600600604</v>
      </c>
      <c r="N197" s="1"/>
      <c r="O197" s="1"/>
      <c r="P197" s="1"/>
      <c r="Q197" s="1"/>
      <c r="R197" s="1"/>
      <c r="S197" s="1"/>
      <c r="T197" s="1"/>
      <c r="U197" s="1"/>
      <c r="V197" s="1"/>
    </row>
    <row r="198" s="6" customFormat="true" ht="13" hidden="false" customHeight="false" outlineLevel="0" collapsed="false">
      <c r="A198" s="1" t="s">
        <v>93</v>
      </c>
      <c r="B198" s="1" t="n">
        <v>88727363</v>
      </c>
      <c r="C198" s="1" t="n">
        <v>88754204</v>
      </c>
      <c r="D198" s="1" t="s">
        <v>426</v>
      </c>
      <c r="E198" s="1" t="s">
        <v>427</v>
      </c>
      <c r="F198" s="1" t="s">
        <v>22</v>
      </c>
      <c r="G198" s="8" t="n">
        <v>1.42178530726257</v>
      </c>
      <c r="H198" s="8" t="n">
        <v>1.08845530726257</v>
      </c>
      <c r="I198" s="8" t="n">
        <v>0.870576489757914</v>
      </c>
      <c r="J198" s="8" t="n">
        <v>0.922720270018622</v>
      </c>
      <c r="K198" s="8" t="n">
        <v>0.760707253258845</v>
      </c>
      <c r="L198" s="9" t="n">
        <f aca="false">G198/H198</f>
        <v>1.30624132913488</v>
      </c>
      <c r="M198" s="9" t="n">
        <f aca="false">I198/J198</f>
        <v>0.943489070355357</v>
      </c>
      <c r="N198" s="1"/>
      <c r="O198" s="1"/>
      <c r="P198" s="1"/>
      <c r="Q198" s="1"/>
      <c r="R198" s="1"/>
      <c r="S198" s="1"/>
      <c r="T198" s="1"/>
      <c r="U198" s="1"/>
      <c r="V198" s="1"/>
    </row>
    <row r="199" s="6" customFormat="true" ht="13" hidden="false" customHeight="false" outlineLevel="0" collapsed="false">
      <c r="A199" s="1" t="s">
        <v>57</v>
      </c>
      <c r="B199" s="1" t="n">
        <v>100446093</v>
      </c>
      <c r="C199" s="1" t="n">
        <v>100451192</v>
      </c>
      <c r="D199" s="1" t="s">
        <v>428</v>
      </c>
      <c r="E199" s="1" t="s">
        <v>429</v>
      </c>
      <c r="F199" s="1" t="s">
        <v>15</v>
      </c>
      <c r="G199" s="8" t="n">
        <v>2.43544205063291</v>
      </c>
      <c r="H199" s="8" t="n">
        <v>3.0784846835443</v>
      </c>
      <c r="I199" s="8" t="n">
        <v>3.15949184810127</v>
      </c>
      <c r="J199" s="8" t="n">
        <v>2.76961762025316</v>
      </c>
      <c r="K199" s="8" t="n">
        <v>0.898736202531646</v>
      </c>
      <c r="L199" s="9" t="n">
        <f aca="false">G199/H199</f>
        <v>0.791117156973785</v>
      </c>
      <c r="M199" s="9" t="n">
        <f aca="false">I199/J199</f>
        <v>1.14076825082174</v>
      </c>
      <c r="N199" s="1"/>
      <c r="O199" s="1"/>
      <c r="P199" s="1"/>
      <c r="Q199" s="1"/>
      <c r="R199" s="1"/>
      <c r="S199" s="1"/>
      <c r="T199" s="1"/>
      <c r="U199" s="1"/>
      <c r="V199" s="1"/>
    </row>
    <row r="200" s="6" customFormat="true" ht="13" hidden="false" customHeight="false" outlineLevel="0" collapsed="false">
      <c r="A200" s="1" t="s">
        <v>48</v>
      </c>
      <c r="B200" s="1" t="n">
        <v>76031115</v>
      </c>
      <c r="C200" s="1" t="n">
        <v>76032167</v>
      </c>
      <c r="D200" s="1" t="s">
        <v>430</v>
      </c>
      <c r="E200" s="1" t="s">
        <v>431</v>
      </c>
      <c r="F200" s="1" t="s">
        <v>15</v>
      </c>
      <c r="G200" s="8" t="n">
        <v>2.06343611940298</v>
      </c>
      <c r="H200" s="8" t="n">
        <v>1.3470152238806</v>
      </c>
      <c r="I200" s="8" t="n">
        <v>1.22015044776119</v>
      </c>
      <c r="J200" s="8" t="n">
        <v>1.36940417910448</v>
      </c>
      <c r="K200" s="8" t="n">
        <v>0.645521119402985</v>
      </c>
      <c r="L200" s="9" t="n">
        <f aca="false">G200/H200</f>
        <v>1.53185805388187</v>
      </c>
      <c r="M200" s="9" t="n">
        <f aca="false">I200/J200</f>
        <v>0.891008269420578</v>
      </c>
      <c r="N200" s="1"/>
      <c r="O200" s="1"/>
      <c r="P200" s="1"/>
      <c r="Q200" s="1"/>
      <c r="R200" s="1"/>
      <c r="S200" s="1"/>
      <c r="T200" s="1"/>
      <c r="U200" s="1"/>
      <c r="V200" s="1"/>
    </row>
    <row r="201" s="6" customFormat="true" ht="13" hidden="false" customHeight="false" outlineLevel="0" collapsed="false">
      <c r="A201" s="1" t="s">
        <v>86</v>
      </c>
      <c r="B201" s="1" t="n">
        <v>99476218</v>
      </c>
      <c r="C201" s="1" t="n">
        <v>99484762</v>
      </c>
      <c r="D201" s="1" t="s">
        <v>432</v>
      </c>
      <c r="E201" s="1" t="s">
        <v>433</v>
      </c>
      <c r="F201" s="1" t="s">
        <v>15</v>
      </c>
      <c r="G201" s="8" t="n">
        <v>1.1055793625498</v>
      </c>
      <c r="H201" s="8" t="n">
        <v>0.816732470119522</v>
      </c>
      <c r="I201" s="8" t="n">
        <v>0.840638924302789</v>
      </c>
      <c r="J201" s="8" t="n">
        <v>0.868524900398406</v>
      </c>
      <c r="K201" s="8" t="n">
        <v>0.569719123505976</v>
      </c>
      <c r="L201" s="9" t="n">
        <f aca="false">G201/H201</f>
        <v>1.35366157584993</v>
      </c>
      <c r="M201" s="9" t="n">
        <f aca="false">I201/J201</f>
        <v>0.967892715473298</v>
      </c>
      <c r="N201" s="1"/>
      <c r="O201" s="1"/>
      <c r="P201" s="1"/>
      <c r="Q201" s="1"/>
      <c r="R201" s="1"/>
      <c r="S201" s="1"/>
      <c r="T201" s="1"/>
      <c r="U201" s="1"/>
      <c r="V201" s="1"/>
    </row>
    <row r="202" s="6" customFormat="true" ht="13" hidden="false" customHeight="false" outlineLevel="0" collapsed="false">
      <c r="A202" s="1" t="s">
        <v>96</v>
      </c>
      <c r="B202" s="1" t="n">
        <v>35153478</v>
      </c>
      <c r="C202" s="1" t="n">
        <v>35171497</v>
      </c>
      <c r="D202" s="1" t="s">
        <v>434</v>
      </c>
      <c r="E202" s="1" t="s">
        <v>435</v>
      </c>
      <c r="F202" s="1" t="s">
        <v>22</v>
      </c>
      <c r="G202" s="8" t="n">
        <v>1.24937578947368</v>
      </c>
      <c r="H202" s="8" t="n">
        <v>0.864662406015038</v>
      </c>
      <c r="I202" s="8" t="n">
        <v>0.974935413533835</v>
      </c>
      <c r="J202" s="8" t="n">
        <v>1.05263206766917</v>
      </c>
      <c r="K202" s="8" t="n">
        <v>0.731827894736842</v>
      </c>
      <c r="L202" s="9" t="n">
        <f aca="false">G202/H202</f>
        <v>1.44492900440956</v>
      </c>
      <c r="M202" s="9" t="n">
        <f aca="false">I202/J202</f>
        <v>0.92618821284119</v>
      </c>
      <c r="N202" s="1"/>
      <c r="O202" s="1"/>
      <c r="P202" s="1"/>
      <c r="Q202" s="1"/>
      <c r="R202" s="1"/>
      <c r="S202" s="1"/>
      <c r="T202" s="1"/>
      <c r="U202" s="1"/>
      <c r="V202" s="1"/>
    </row>
    <row r="203" s="6" customFormat="true" ht="13" hidden="false" customHeight="false" outlineLevel="0" collapsed="false">
      <c r="A203" s="1" t="s">
        <v>111</v>
      </c>
      <c r="B203" s="1" t="n">
        <v>10680115</v>
      </c>
      <c r="C203" s="1" t="n">
        <v>10704312</v>
      </c>
      <c r="D203" s="1" t="s">
        <v>436</v>
      </c>
      <c r="E203" s="1" t="s">
        <v>437</v>
      </c>
      <c r="F203" s="1" t="s">
        <v>15</v>
      </c>
      <c r="G203" s="8" t="n">
        <v>2.4616922983871</v>
      </c>
      <c r="H203" s="8" t="n">
        <v>1.99394814516129</v>
      </c>
      <c r="I203" s="8" t="n">
        <v>1.44355</v>
      </c>
      <c r="J203" s="8" t="n">
        <v>1.29334540322581</v>
      </c>
      <c r="K203" s="8" t="n">
        <v>0.653227822580645</v>
      </c>
      <c r="L203" s="9" t="n">
        <f aca="false">G203/H203</f>
        <v>1.2345819044296</v>
      </c>
      <c r="M203" s="9" t="n">
        <f aca="false">I203/J203</f>
        <v>1.11613649099425</v>
      </c>
      <c r="N203" s="1"/>
      <c r="O203" s="1"/>
      <c r="P203" s="1"/>
      <c r="Q203" s="1"/>
      <c r="R203" s="1"/>
      <c r="S203" s="1"/>
      <c r="T203" s="1"/>
      <c r="U203" s="1"/>
      <c r="V203" s="1"/>
    </row>
    <row r="204" customFormat="false" ht="13" hidden="false" customHeight="false" outlineLevel="0" collapsed="false">
      <c r="A204" s="1" t="s">
        <v>37</v>
      </c>
      <c r="B204" s="1" t="n">
        <v>66472860</v>
      </c>
      <c r="C204" s="1" t="n">
        <v>66501508</v>
      </c>
      <c r="D204" s="1" t="s">
        <v>438</v>
      </c>
      <c r="E204" s="1" t="s">
        <v>439</v>
      </c>
      <c r="F204" s="1" t="s">
        <v>15</v>
      </c>
      <c r="G204" s="8" t="n">
        <v>1.45888866489832</v>
      </c>
      <c r="H204" s="8" t="n">
        <v>1.07957665782493</v>
      </c>
      <c r="I204" s="8" t="n">
        <v>1.14323381962865</v>
      </c>
      <c r="J204" s="8" t="n">
        <v>0.958443854995579</v>
      </c>
      <c r="K204" s="8" t="n">
        <v>0.670204845269673</v>
      </c>
      <c r="L204" s="9" t="n">
        <f aca="false">G204/H204</f>
        <v>1.35135254576327</v>
      </c>
      <c r="M204" s="9" t="n">
        <f aca="false">I204/J204</f>
        <v>1.19280207564576</v>
      </c>
    </row>
    <row r="205" s="6" customFormat="true" ht="13" hidden="false" customHeight="false" outlineLevel="0" collapsed="false">
      <c r="A205" s="1" t="s">
        <v>57</v>
      </c>
      <c r="B205" s="1" t="n">
        <v>98475938</v>
      </c>
      <c r="C205" s="1" t="n">
        <v>98493320</v>
      </c>
      <c r="D205" s="1" t="s">
        <v>440</v>
      </c>
      <c r="E205" s="1" t="s">
        <v>441</v>
      </c>
      <c r="F205" s="1" t="s">
        <v>22</v>
      </c>
      <c r="G205" s="8" t="n">
        <v>1.66238993581515</v>
      </c>
      <c r="H205" s="8" t="n">
        <v>1.31707388960205</v>
      </c>
      <c r="I205" s="8" t="n">
        <v>1.08472451861361</v>
      </c>
      <c r="J205" s="8" t="n">
        <v>1.2567378690629</v>
      </c>
      <c r="K205" s="8" t="n">
        <v>0.756095430038511</v>
      </c>
      <c r="L205" s="9" t="n">
        <f aca="false">G205/H205</f>
        <v>1.26218426235557</v>
      </c>
      <c r="M205" s="9" t="n">
        <f aca="false">I205/J205</f>
        <v>0.863127104956618</v>
      </c>
      <c r="N205" s="1"/>
      <c r="O205" s="1"/>
      <c r="P205" s="1"/>
      <c r="Q205" s="1"/>
      <c r="R205" s="1"/>
      <c r="S205" s="1"/>
      <c r="T205" s="1"/>
      <c r="U205" s="1"/>
      <c r="V205" s="1"/>
    </row>
    <row r="206" s="6" customFormat="true" ht="13" hidden="false" customHeight="false" outlineLevel="0" collapsed="false">
      <c r="A206" s="1" t="s">
        <v>48</v>
      </c>
      <c r="B206" s="1" t="n">
        <v>106078240</v>
      </c>
      <c r="C206" s="1" t="n">
        <v>106110453</v>
      </c>
      <c r="D206" s="1" t="s">
        <v>442</v>
      </c>
      <c r="E206" s="1" t="s">
        <v>443</v>
      </c>
      <c r="F206" s="1" t="s">
        <v>15</v>
      </c>
      <c r="G206" s="8" t="n">
        <v>2.151372568438</v>
      </c>
      <c r="H206" s="8" t="n">
        <v>1.47423289855072</v>
      </c>
      <c r="I206" s="8" t="n">
        <v>1.34219019323671</v>
      </c>
      <c r="J206" s="8" t="n">
        <v>1.2439590821256</v>
      </c>
      <c r="K206" s="8" t="n">
        <v>0.690820869565217</v>
      </c>
      <c r="L206" s="9" t="n">
        <f aca="false">G206/H206</f>
        <v>1.45931661852951</v>
      </c>
      <c r="M206" s="9" t="n">
        <f aca="false">I206/J206</f>
        <v>1.07896651306509</v>
      </c>
      <c r="N206" s="1"/>
      <c r="O206" s="1"/>
      <c r="P206" s="1"/>
      <c r="Q206" s="1"/>
      <c r="R206" s="1"/>
      <c r="S206" s="1"/>
      <c r="T206" s="1"/>
      <c r="U206" s="1"/>
      <c r="V206" s="1"/>
    </row>
    <row r="207" customFormat="false" ht="13" hidden="false" customHeight="false" outlineLevel="0" collapsed="false">
      <c r="A207" s="1" t="s">
        <v>48</v>
      </c>
      <c r="B207" s="1" t="n">
        <v>6157548</v>
      </c>
      <c r="C207" s="1" t="n">
        <v>6167732</v>
      </c>
      <c r="D207" s="1" t="s">
        <v>444</v>
      </c>
      <c r="E207" s="1" t="s">
        <v>445</v>
      </c>
      <c r="F207" s="1" t="s">
        <v>22</v>
      </c>
      <c r="G207" s="8" t="n">
        <v>2.5397109566787</v>
      </c>
      <c r="H207" s="8" t="n">
        <v>2.03790487364621</v>
      </c>
      <c r="I207" s="8" t="n">
        <v>2.1064976534296</v>
      </c>
      <c r="J207" s="8" t="n">
        <v>1.7617321299639</v>
      </c>
      <c r="K207" s="8" t="n">
        <v>0.664260433212996</v>
      </c>
      <c r="L207" s="9" t="n">
        <f aca="false">G207/H207</f>
        <v>1.24623626427403</v>
      </c>
      <c r="M207" s="9" t="n">
        <f aca="false">I207/J207</f>
        <v>1.19569690397414</v>
      </c>
    </row>
    <row r="208" s="6" customFormat="true" ht="13" hidden="false" customHeight="false" outlineLevel="0" collapsed="false">
      <c r="A208" s="1" t="s">
        <v>16</v>
      </c>
      <c r="B208" s="1" t="n">
        <v>113718001</v>
      </c>
      <c r="C208" s="1" t="n">
        <v>113759395</v>
      </c>
      <c r="D208" s="1" t="s">
        <v>446</v>
      </c>
      <c r="E208" s="1" t="s">
        <v>447</v>
      </c>
      <c r="F208" s="1" t="s">
        <v>15</v>
      </c>
      <c r="G208" s="8" t="n">
        <v>1.01962013080445</v>
      </c>
      <c r="H208" s="8" t="n">
        <v>0.820143884892086</v>
      </c>
      <c r="I208" s="8" t="n">
        <v>0.709613538260301</v>
      </c>
      <c r="J208" s="8" t="n">
        <v>0.711575199476782</v>
      </c>
      <c r="K208" s="8" t="n">
        <v>0.686722583387835</v>
      </c>
      <c r="L208" s="9" t="n">
        <f aca="false">G208/H208</f>
        <v>1.24322103668262</v>
      </c>
      <c r="M208" s="9" t="n">
        <f aca="false">I208/J208</f>
        <v>0.997243213060372</v>
      </c>
      <c r="N208" s="1"/>
      <c r="O208" s="1"/>
      <c r="P208" s="1"/>
      <c r="Q208" s="1"/>
      <c r="R208" s="1"/>
      <c r="S208" s="1"/>
      <c r="T208" s="1"/>
      <c r="U208" s="1"/>
      <c r="V208" s="1"/>
    </row>
    <row r="209" s="6" customFormat="true" ht="13" hidden="false" customHeight="false" outlineLevel="0" collapsed="false">
      <c r="A209" s="1" t="s">
        <v>66</v>
      </c>
      <c r="B209" s="1" t="n">
        <v>99476489</v>
      </c>
      <c r="C209" s="1" t="n">
        <v>99498959</v>
      </c>
      <c r="D209" s="1" t="s">
        <v>448</v>
      </c>
      <c r="E209" s="1" t="s">
        <v>449</v>
      </c>
      <c r="F209" s="1" t="s">
        <v>22</v>
      </c>
      <c r="G209" s="8" t="n">
        <v>1.8997873880597</v>
      </c>
      <c r="H209" s="8" t="n">
        <v>1.50319890191898</v>
      </c>
      <c r="I209" s="8" t="n">
        <v>1.54264302771855</v>
      </c>
      <c r="J209" s="8" t="n">
        <v>1.54691066098081</v>
      </c>
      <c r="K209" s="8" t="n">
        <v>0.658849701492537</v>
      </c>
      <c r="L209" s="9" t="n">
        <f aca="false">G209/H209</f>
        <v>1.26382968057949</v>
      </c>
      <c r="M209" s="9" t="n">
        <f aca="false">I209/J209</f>
        <v>0.997241189572283</v>
      </c>
      <c r="N209" s="1"/>
      <c r="O209" s="1"/>
      <c r="P209" s="1"/>
      <c r="Q209" s="1"/>
      <c r="R209" s="1"/>
      <c r="S209" s="1"/>
      <c r="T209" s="1"/>
      <c r="U209" s="1"/>
      <c r="V209" s="1"/>
    </row>
    <row r="210" s="6" customFormat="true" ht="13" hidden="false" customHeight="false" outlineLevel="0" collapsed="false">
      <c r="A210" s="1" t="s">
        <v>19</v>
      </c>
      <c r="B210" s="1" t="n">
        <v>32016429</v>
      </c>
      <c r="C210" s="1" t="n">
        <v>32036263</v>
      </c>
      <c r="D210" s="1" t="s">
        <v>450</v>
      </c>
      <c r="E210" s="1" t="s">
        <v>451</v>
      </c>
      <c r="F210" s="1" t="s">
        <v>22</v>
      </c>
      <c r="G210" s="8" t="n">
        <v>1.1625758128655</v>
      </c>
      <c r="H210" s="8" t="n">
        <v>0.859650666666667</v>
      </c>
      <c r="I210" s="8" t="n">
        <v>0.560233333333333</v>
      </c>
      <c r="J210" s="8" t="n">
        <v>0.602339719298246</v>
      </c>
      <c r="K210" s="8" t="n">
        <v>0.532164152046784</v>
      </c>
      <c r="L210" s="9" t="n">
        <f aca="false">G210/H210</f>
        <v>1.35238168007644</v>
      </c>
      <c r="M210" s="9" t="n">
        <f aca="false">I210/J210</f>
        <v>0.930095285740132</v>
      </c>
      <c r="N210" s="1"/>
      <c r="O210" s="1"/>
      <c r="P210" s="1"/>
      <c r="Q210" s="1"/>
      <c r="R210" s="1"/>
      <c r="S210" s="1"/>
      <c r="T210" s="1"/>
      <c r="U210" s="1"/>
      <c r="V210" s="1"/>
    </row>
    <row r="211" s="6" customFormat="true" ht="13" hidden="false" customHeight="false" outlineLevel="0" collapsed="false">
      <c r="A211" s="1" t="s">
        <v>19</v>
      </c>
      <c r="B211" s="1" t="n">
        <v>86451846</v>
      </c>
      <c r="C211" s="1" t="n">
        <v>86475036</v>
      </c>
      <c r="D211" s="1" t="s">
        <v>452</v>
      </c>
      <c r="E211" s="1" t="s">
        <v>453</v>
      </c>
      <c r="F211" s="1" t="s">
        <v>15</v>
      </c>
      <c r="G211" s="8" t="n">
        <v>1.87812670833333</v>
      </c>
      <c r="H211" s="8" t="n">
        <v>1.3437511875</v>
      </c>
      <c r="I211" s="8" t="n">
        <v>1.41145725</v>
      </c>
      <c r="J211" s="8" t="n">
        <v>1.28124791666667</v>
      </c>
      <c r="K211" s="8" t="n">
        <v>0.7041684375</v>
      </c>
      <c r="L211" s="9" t="n">
        <f aca="false">G211/H211</f>
        <v>1.39767445476831</v>
      </c>
      <c r="M211" s="9" t="n">
        <f aca="false">I211/J211</f>
        <v>1.10162696199506</v>
      </c>
      <c r="N211" s="1"/>
      <c r="O211" s="1"/>
      <c r="P211" s="1"/>
      <c r="Q211" s="1"/>
      <c r="R211" s="1"/>
      <c r="S211" s="1"/>
      <c r="T211" s="1"/>
      <c r="U211" s="1"/>
      <c r="V211" s="1"/>
    </row>
    <row r="212" s="6" customFormat="true" ht="13" hidden="false" customHeight="false" outlineLevel="0" collapsed="false">
      <c r="A212" s="1" t="s">
        <v>40</v>
      </c>
      <c r="B212" s="1" t="n">
        <v>128242732</v>
      </c>
      <c r="C212" s="1" t="n">
        <v>128256502</v>
      </c>
      <c r="D212" s="1" t="s">
        <v>454</v>
      </c>
      <c r="E212" s="1" t="s">
        <v>455</v>
      </c>
      <c r="F212" s="1" t="s">
        <v>15</v>
      </c>
      <c r="G212" s="8" t="n">
        <v>1.66666774774775</v>
      </c>
      <c r="H212" s="8" t="n">
        <v>1.16666566066066</v>
      </c>
      <c r="I212" s="8" t="n">
        <v>0.97447512012012</v>
      </c>
      <c r="J212" s="8" t="n">
        <v>1.02252393393393</v>
      </c>
      <c r="K212" s="8" t="n">
        <v>0.755256516516517</v>
      </c>
      <c r="L212" s="9" t="n">
        <f aca="false">G212/H212</f>
        <v>1.42857358705831</v>
      </c>
      <c r="M212" s="9" t="n">
        <f aca="false">I212/J212</f>
        <v>0.953009594964733</v>
      </c>
      <c r="N212" s="1"/>
      <c r="O212" s="1"/>
      <c r="P212" s="1"/>
      <c r="Q212" s="1"/>
      <c r="R212" s="1"/>
      <c r="S212" s="1"/>
      <c r="T212" s="1"/>
      <c r="U212" s="1"/>
      <c r="V212" s="1"/>
    </row>
    <row r="213" s="6" customFormat="true" ht="13" hidden="false" customHeight="false" outlineLevel="0" collapsed="false">
      <c r="A213" s="1" t="s">
        <v>93</v>
      </c>
      <c r="B213" s="1" t="n">
        <v>33956680</v>
      </c>
      <c r="C213" s="1" t="n">
        <v>33980248</v>
      </c>
      <c r="D213" s="1" t="s">
        <v>456</v>
      </c>
      <c r="E213" s="1" t="s">
        <v>457</v>
      </c>
      <c r="F213" s="1" t="s">
        <v>22</v>
      </c>
      <c r="G213" s="8" t="n">
        <v>2.97839737654321</v>
      </c>
      <c r="H213" s="8" t="n">
        <v>2.39300790123457</v>
      </c>
      <c r="I213" s="8" t="n">
        <v>2.25720487654321</v>
      </c>
      <c r="J213" s="8" t="n">
        <v>2.14917505144033</v>
      </c>
      <c r="K213" s="8" t="n">
        <v>0.672839094650206</v>
      </c>
      <c r="L213" s="9" t="n">
        <f aca="false">G213/H213</f>
        <v>1.24462496551166</v>
      </c>
      <c r="M213" s="9" t="n">
        <f aca="false">I213/J213</f>
        <v>1.05026571708548</v>
      </c>
      <c r="N213" s="1"/>
      <c r="O213" s="1"/>
      <c r="P213" s="1"/>
      <c r="Q213" s="1"/>
      <c r="R213" s="1"/>
      <c r="S213" s="1"/>
      <c r="T213" s="1"/>
      <c r="U213" s="1"/>
      <c r="V213" s="1"/>
    </row>
    <row r="214" s="6" customFormat="true" ht="13" hidden="false" customHeight="false" outlineLevel="0" collapsed="false">
      <c r="A214" s="1" t="s">
        <v>29</v>
      </c>
      <c r="B214" s="1" t="n">
        <v>181255210</v>
      </c>
      <c r="C214" s="1" t="n">
        <v>181286954</v>
      </c>
      <c r="D214" s="1" t="s">
        <v>458</v>
      </c>
      <c r="E214" s="1" t="s">
        <v>459</v>
      </c>
      <c r="F214" s="1" t="s">
        <v>15</v>
      </c>
      <c r="G214" s="8" t="n">
        <v>2.71556704156479</v>
      </c>
      <c r="H214" s="8" t="n">
        <v>2.04237887530562</v>
      </c>
      <c r="I214" s="8" t="n">
        <v>1.8907869600652</v>
      </c>
      <c r="J214" s="8" t="n">
        <v>1.75631610431948</v>
      </c>
      <c r="K214" s="8" t="n">
        <v>0.672371638141809</v>
      </c>
      <c r="L214" s="9" t="n">
        <f aca="false">G214/H214</f>
        <v>1.32960983605867</v>
      </c>
      <c r="M214" s="9" t="n">
        <f aca="false">I214/J214</f>
        <v>1.07656415346588</v>
      </c>
      <c r="N214" s="1"/>
      <c r="O214" s="1"/>
      <c r="P214" s="1"/>
      <c r="Q214" s="1"/>
      <c r="R214" s="1"/>
      <c r="S214" s="1"/>
      <c r="T214" s="1"/>
      <c r="U214" s="1"/>
      <c r="V214" s="1"/>
    </row>
    <row r="215" s="6" customFormat="true" ht="13" hidden="false" customHeight="false" outlineLevel="0" collapsed="false">
      <c r="A215" s="1" t="s">
        <v>66</v>
      </c>
      <c r="B215" s="1" t="n">
        <v>21203860</v>
      </c>
      <c r="C215" s="1" t="n">
        <v>21208102</v>
      </c>
      <c r="D215" s="1" t="s">
        <v>460</v>
      </c>
      <c r="E215" s="1" t="s">
        <v>461</v>
      </c>
      <c r="F215" s="1" t="s">
        <v>22</v>
      </c>
      <c r="G215" s="8" t="n">
        <v>2.11141059782609</v>
      </c>
      <c r="H215" s="8" t="n">
        <v>1.44293182065217</v>
      </c>
      <c r="I215" s="8" t="n">
        <v>1.31793252717391</v>
      </c>
      <c r="J215" s="8" t="n">
        <v>1.26358997282609</v>
      </c>
      <c r="K215" s="8" t="n">
        <v>1.1440214673913</v>
      </c>
      <c r="L215" s="9" t="n">
        <f aca="false">G215/H215</f>
        <v>1.46327814495891</v>
      </c>
      <c r="M215" s="9" t="n">
        <f aca="false">I215/J215</f>
        <v>1.04300647798453</v>
      </c>
      <c r="N215" s="1"/>
      <c r="O215" s="1"/>
      <c r="P215" s="1"/>
      <c r="Q215" s="1"/>
      <c r="R215" s="1"/>
      <c r="S215" s="1"/>
      <c r="T215" s="1"/>
      <c r="U215" s="1"/>
      <c r="V215" s="1"/>
    </row>
    <row r="216" s="6" customFormat="true" ht="13" hidden="false" customHeight="false" outlineLevel="0" collapsed="false">
      <c r="A216" s="1" t="s">
        <v>32</v>
      </c>
      <c r="B216" s="1" t="n">
        <v>16312326</v>
      </c>
      <c r="C216" s="1" t="n">
        <v>16359123</v>
      </c>
      <c r="D216" s="1" t="s">
        <v>462</v>
      </c>
      <c r="E216" s="1" t="s">
        <v>463</v>
      </c>
      <c r="F216" s="1" t="s">
        <v>22</v>
      </c>
      <c r="G216" s="8" t="n">
        <v>1.50530153121319</v>
      </c>
      <c r="H216" s="8" t="n">
        <v>1.20730223792697</v>
      </c>
      <c r="I216" s="8" t="n">
        <v>1.06301690812721</v>
      </c>
      <c r="J216" s="8" t="n">
        <v>0.980563957597173</v>
      </c>
      <c r="K216" s="8" t="n">
        <v>0.597762155477032</v>
      </c>
      <c r="L216" s="9" t="n">
        <f aca="false">G216/H216</f>
        <v>1.24683073047053</v>
      </c>
      <c r="M216" s="9" t="n">
        <f aca="false">I216/J216</f>
        <v>1.08408727436004</v>
      </c>
      <c r="N216" s="1"/>
      <c r="O216" s="1"/>
      <c r="P216" s="1"/>
      <c r="Q216" s="1"/>
      <c r="R216" s="1"/>
      <c r="S216" s="1"/>
      <c r="T216" s="1"/>
      <c r="U216" s="1"/>
      <c r="V216" s="1"/>
    </row>
    <row r="217" s="6" customFormat="true" ht="13" hidden="false" customHeight="false" outlineLevel="0" collapsed="false">
      <c r="A217" s="1" t="s">
        <v>45</v>
      </c>
      <c r="B217" s="1" t="n">
        <v>133991067</v>
      </c>
      <c r="C217" s="1" t="n">
        <v>133996219</v>
      </c>
      <c r="D217" s="1" t="s">
        <v>464</v>
      </c>
      <c r="E217" s="1" t="s">
        <v>465</v>
      </c>
      <c r="F217" s="1" t="s">
        <v>15</v>
      </c>
      <c r="G217" s="8" t="n">
        <v>1.93686588383838</v>
      </c>
      <c r="H217" s="8" t="n">
        <v>1.21717204545455</v>
      </c>
      <c r="I217" s="8" t="n">
        <v>1.10605873737374</v>
      </c>
      <c r="J217" s="8" t="n">
        <v>1.18434555555556</v>
      </c>
      <c r="K217" s="8" t="n">
        <v>0.73232196969697</v>
      </c>
      <c r="L217" s="9" t="n">
        <f aca="false">G217/H217</f>
        <v>1.591283574965</v>
      </c>
      <c r="M217" s="9" t="n">
        <f aca="false">I217/J217</f>
        <v>0.933898668497053</v>
      </c>
      <c r="N217" s="1"/>
      <c r="O217" s="1"/>
      <c r="P217" s="1"/>
      <c r="Q217" s="1"/>
      <c r="R217" s="1"/>
      <c r="S217" s="1"/>
      <c r="T217" s="1"/>
      <c r="U217" s="1"/>
      <c r="V217" s="1"/>
    </row>
    <row r="218" customFormat="false" ht="13" hidden="false" customHeight="false" outlineLevel="0" collapsed="false">
      <c r="A218" s="1" t="s">
        <v>40</v>
      </c>
      <c r="B218" s="1" t="n">
        <v>79593179</v>
      </c>
      <c r="C218" s="1" t="n">
        <v>79598128</v>
      </c>
      <c r="D218" s="1" t="s">
        <v>466</v>
      </c>
      <c r="E218" s="1" t="s">
        <v>467</v>
      </c>
      <c r="F218" s="1" t="s">
        <v>22</v>
      </c>
      <c r="G218" s="8" t="n">
        <v>3.33333620512821</v>
      </c>
      <c r="H218" s="8" t="n">
        <v>2.26923292307692</v>
      </c>
      <c r="I218" s="8" t="n">
        <v>2.32564492307692</v>
      </c>
      <c r="J218" s="8" t="n">
        <v>2.01025784615385</v>
      </c>
      <c r="K218" s="8" t="n">
        <v>0.576922666666667</v>
      </c>
      <c r="L218" s="9" t="n">
        <f aca="false">G218/H218</f>
        <v>1.46892642497379</v>
      </c>
      <c r="M218" s="9" t="n">
        <f aca="false">I218/J218</f>
        <v>1.15688886752836</v>
      </c>
    </row>
    <row r="219" s="6" customFormat="true" ht="13" hidden="false" customHeight="false" outlineLevel="0" collapsed="false">
      <c r="A219" s="1" t="s">
        <v>23</v>
      </c>
      <c r="B219" s="1" t="n">
        <v>117561248</v>
      </c>
      <c r="C219" s="1" t="n">
        <v>117564608</v>
      </c>
      <c r="D219" s="1" t="s">
        <v>468</v>
      </c>
      <c r="E219" s="1" t="s">
        <v>469</v>
      </c>
      <c r="F219" s="1" t="s">
        <v>22</v>
      </c>
      <c r="G219" s="8" t="n">
        <v>1.68529205882353</v>
      </c>
      <c r="H219" s="8" t="n">
        <v>1.16764926470588</v>
      </c>
      <c r="I219" s="8" t="n">
        <v>1.00293882352941</v>
      </c>
      <c r="J219" s="8" t="n">
        <v>1.20294211764706</v>
      </c>
      <c r="K219" s="8" t="n">
        <v>0.770589705882353</v>
      </c>
      <c r="L219" s="9" t="n">
        <f aca="false">G219/H219</f>
        <v>1.44332044712762</v>
      </c>
      <c r="M219" s="9" t="n">
        <f aca="false">I219/J219</f>
        <v>0.833738222992097</v>
      </c>
      <c r="N219" s="1"/>
      <c r="O219" s="1"/>
      <c r="P219" s="1"/>
      <c r="Q219" s="1"/>
      <c r="R219" s="1"/>
      <c r="S219" s="1"/>
      <c r="T219" s="1"/>
      <c r="U219" s="1"/>
      <c r="V219" s="1"/>
    </row>
    <row r="220" s="6" customFormat="true" ht="13" hidden="false" customHeight="false" outlineLevel="0" collapsed="false">
      <c r="A220" s="1" t="s">
        <v>29</v>
      </c>
      <c r="B220" s="1" t="n">
        <v>143741347</v>
      </c>
      <c r="C220" s="1" t="n">
        <v>143769060</v>
      </c>
      <c r="D220" s="1" t="s">
        <v>470</v>
      </c>
      <c r="E220" s="1" t="s">
        <v>471</v>
      </c>
      <c r="F220" s="1" t="s">
        <v>15</v>
      </c>
      <c r="G220" s="8" t="n">
        <v>1.78746303360581</v>
      </c>
      <c r="H220" s="8" t="n">
        <v>2.23796219800182</v>
      </c>
      <c r="I220" s="8" t="n">
        <v>1.24432174386921</v>
      </c>
      <c r="J220" s="8" t="n">
        <v>1.38056011807448</v>
      </c>
      <c r="K220" s="8" t="n">
        <v>0.68937148955495</v>
      </c>
      <c r="L220" s="9" t="n">
        <f aca="false">G220/H220</f>
        <v>0.798701173416494</v>
      </c>
      <c r="M220" s="9" t="n">
        <f aca="false">I220/J220</f>
        <v>0.901316594314425</v>
      </c>
      <c r="N220" s="1"/>
      <c r="O220" s="1"/>
      <c r="P220" s="1"/>
      <c r="Q220" s="1"/>
      <c r="R220" s="1"/>
      <c r="S220" s="1"/>
      <c r="T220" s="1"/>
      <c r="U220" s="1"/>
      <c r="V220" s="1"/>
    </row>
    <row r="221" s="6" customFormat="true" ht="13" hidden="false" customHeight="false" outlineLevel="0" collapsed="false">
      <c r="A221" s="1" t="s">
        <v>32</v>
      </c>
      <c r="B221" s="1" t="n">
        <v>35926601</v>
      </c>
      <c r="C221" s="1" t="n">
        <v>35939113</v>
      </c>
      <c r="D221" s="1" t="s">
        <v>472</v>
      </c>
      <c r="E221" s="1" t="s">
        <v>473</v>
      </c>
      <c r="F221" s="1" t="s">
        <v>22</v>
      </c>
      <c r="G221" s="8" t="n">
        <v>1.95847028753994</v>
      </c>
      <c r="H221" s="8" t="n">
        <v>2.61980506389776</v>
      </c>
      <c r="I221" s="8" t="n">
        <v>3.39137383386581</v>
      </c>
      <c r="J221" s="8" t="n">
        <v>3.08466095846645</v>
      </c>
      <c r="K221" s="8" t="n">
        <v>0.691691693290735</v>
      </c>
      <c r="L221" s="9" t="n">
        <f aca="false">G221/H221</f>
        <v>0.747563364361972</v>
      </c>
      <c r="M221" s="9" t="n">
        <f aca="false">I221/J221</f>
        <v>1.09943163269128</v>
      </c>
      <c r="N221" s="1"/>
      <c r="O221" s="1"/>
      <c r="P221" s="1"/>
      <c r="Q221" s="1"/>
      <c r="R221" s="1"/>
      <c r="S221" s="1"/>
      <c r="T221" s="1"/>
      <c r="U221" s="1"/>
      <c r="V221" s="1"/>
    </row>
    <row r="222" s="6" customFormat="true" ht="13" hidden="false" customHeight="false" outlineLevel="0" collapsed="false">
      <c r="A222" s="1" t="s">
        <v>26</v>
      </c>
      <c r="B222" s="1" t="n">
        <v>172804319</v>
      </c>
      <c r="C222" s="1" t="n">
        <v>172815671</v>
      </c>
      <c r="D222" s="1" t="s">
        <v>474</v>
      </c>
      <c r="E222" s="1" t="s">
        <v>475</v>
      </c>
      <c r="F222" s="1" t="s">
        <v>22</v>
      </c>
      <c r="G222" s="8" t="n">
        <v>1.20847288135593</v>
      </c>
      <c r="H222" s="8" t="n">
        <v>0.893220762711864</v>
      </c>
      <c r="I222" s="8" t="n">
        <v>0.847455677966102</v>
      </c>
      <c r="J222" s="8" t="n">
        <v>0.916947728813559</v>
      </c>
      <c r="K222" s="8" t="n">
        <v>0.705086016949153</v>
      </c>
      <c r="L222" s="9" t="n">
        <f aca="false">G222/H222</f>
        <v>1.35293863712588</v>
      </c>
      <c r="M222" s="9" t="n">
        <f aca="false">I222/J222</f>
        <v>0.924213727060131</v>
      </c>
      <c r="N222" s="1"/>
      <c r="O222" s="1"/>
      <c r="P222" s="1"/>
      <c r="Q222" s="1"/>
      <c r="R222" s="1"/>
      <c r="S222" s="1"/>
      <c r="T222" s="1"/>
      <c r="U222" s="1"/>
      <c r="V222" s="1"/>
    </row>
    <row r="223" s="6" customFormat="true" ht="13" hidden="false" customHeight="false" outlineLevel="0" collapsed="false">
      <c r="A223" s="1" t="s">
        <v>29</v>
      </c>
      <c r="B223" s="1" t="n">
        <v>125073471</v>
      </c>
      <c r="C223" s="1" t="n">
        <v>125084785</v>
      </c>
      <c r="D223" s="1" t="s">
        <v>476</v>
      </c>
      <c r="E223" s="1" t="s">
        <v>477</v>
      </c>
      <c r="F223" s="1" t="s">
        <v>15</v>
      </c>
      <c r="G223" s="8" t="n">
        <v>1.24788</v>
      </c>
      <c r="H223" s="8" t="n">
        <v>1.02546898132428</v>
      </c>
      <c r="I223" s="8" t="n">
        <v>0.67741935483871</v>
      </c>
      <c r="J223" s="8" t="n">
        <v>0.738541120543294</v>
      </c>
      <c r="K223" s="8" t="n">
        <v>0.894735925297114</v>
      </c>
      <c r="L223" s="9" t="n">
        <f aca="false">G223/H223</f>
        <v>1.21688712455105</v>
      </c>
      <c r="M223" s="9" t="n">
        <f aca="false">I223/J223</f>
        <v>0.91723986112023</v>
      </c>
      <c r="N223" s="1"/>
      <c r="O223" s="1"/>
      <c r="P223" s="1"/>
      <c r="Q223" s="1"/>
      <c r="R223" s="1"/>
      <c r="S223" s="1"/>
      <c r="T223" s="1"/>
      <c r="U223" s="1"/>
      <c r="V223" s="1"/>
    </row>
    <row r="224" s="6" customFormat="true" ht="13" hidden="false" customHeight="false" outlineLevel="0" collapsed="false">
      <c r="A224" s="1" t="s">
        <v>48</v>
      </c>
      <c r="B224" s="1" t="n">
        <v>69814128</v>
      </c>
      <c r="C224" s="1" t="n">
        <v>69823611</v>
      </c>
      <c r="D224" s="1" t="s">
        <v>478</v>
      </c>
      <c r="E224" s="1" t="s">
        <v>479</v>
      </c>
      <c r="F224" s="1" t="s">
        <v>15</v>
      </c>
      <c r="G224" s="8" t="n">
        <v>1.7518815037594</v>
      </c>
      <c r="H224" s="8" t="n">
        <v>1.34962453007519</v>
      </c>
      <c r="I224" s="8" t="n">
        <v>1.07330969924812</v>
      </c>
      <c r="J224" s="8" t="n">
        <v>0.932332142857143</v>
      </c>
      <c r="K224" s="8" t="n">
        <v>0.913533421052632</v>
      </c>
      <c r="L224" s="9" t="n">
        <f aca="false">G224/H224</f>
        <v>1.29805102435549</v>
      </c>
      <c r="M224" s="9" t="n">
        <f aca="false">I224/J224</f>
        <v>1.15120958498647</v>
      </c>
      <c r="N224" s="1"/>
      <c r="O224" s="1"/>
      <c r="P224" s="1"/>
      <c r="Q224" s="1"/>
      <c r="R224" s="1"/>
      <c r="S224" s="1"/>
      <c r="T224" s="1"/>
      <c r="U224" s="1"/>
      <c r="V224" s="1"/>
    </row>
    <row r="225" s="6" customFormat="true" ht="13" hidden="false" customHeight="false" outlineLevel="0" collapsed="false">
      <c r="A225" s="1" t="s">
        <v>86</v>
      </c>
      <c r="B225" s="1" t="n">
        <v>114597949</v>
      </c>
      <c r="C225" s="1" t="n">
        <v>114632906</v>
      </c>
      <c r="D225" s="1" t="s">
        <v>480</v>
      </c>
      <c r="E225" s="1" t="s">
        <v>481</v>
      </c>
      <c r="F225" s="1" t="s">
        <v>15</v>
      </c>
      <c r="G225" s="8" t="n">
        <v>1.41114307228916</v>
      </c>
      <c r="H225" s="8" t="n">
        <v>1.02108449548193</v>
      </c>
      <c r="I225" s="8" t="n">
        <v>0.948041972891566</v>
      </c>
      <c r="J225" s="8" t="n">
        <v>0.829067093373494</v>
      </c>
      <c r="K225" s="8" t="n">
        <v>0.685239563253012</v>
      </c>
      <c r="L225" s="9" t="n">
        <f aca="false">G225/H225</f>
        <v>1.38200421075156</v>
      </c>
      <c r="M225" s="9" t="n">
        <f aca="false">I225/J225</f>
        <v>1.14350452510901</v>
      </c>
      <c r="N225" s="1"/>
      <c r="O225" s="1"/>
      <c r="P225" s="1"/>
      <c r="Q225" s="1"/>
      <c r="R225" s="1"/>
      <c r="S225" s="1"/>
      <c r="T225" s="1"/>
      <c r="U225" s="1"/>
      <c r="V225" s="1"/>
    </row>
    <row r="226" s="6" customFormat="true" ht="13" hidden="false" customHeight="false" outlineLevel="0" collapsed="false">
      <c r="A226" s="1" t="s">
        <v>37</v>
      </c>
      <c r="B226" s="1" t="n">
        <v>56092046</v>
      </c>
      <c r="C226" s="1" t="n">
        <v>56096445</v>
      </c>
      <c r="D226" s="1" t="s">
        <v>482</v>
      </c>
      <c r="E226" s="1" t="s">
        <v>483</v>
      </c>
      <c r="F226" s="1" t="s">
        <v>15</v>
      </c>
      <c r="G226" s="8" t="n">
        <v>1.02680710455764</v>
      </c>
      <c r="H226" s="8" t="n">
        <v>1.69169115281501</v>
      </c>
      <c r="I226" s="8" t="n">
        <v>1.35388739946381</v>
      </c>
      <c r="J226" s="8" t="n">
        <v>1.20107115281501</v>
      </c>
      <c r="K226" s="8" t="n">
        <v>0.742625871313673</v>
      </c>
      <c r="L226" s="9" t="n">
        <f aca="false">G226/H226</f>
        <v>0.606970783555267</v>
      </c>
      <c r="M226" s="9" t="n">
        <f aca="false">I226/J226</f>
        <v>1.1272333002842</v>
      </c>
      <c r="N226" s="1"/>
      <c r="O226" s="1"/>
      <c r="P226" s="1"/>
      <c r="Q226" s="1"/>
      <c r="R226" s="1"/>
      <c r="S226" s="1"/>
      <c r="T226" s="1"/>
      <c r="U226" s="1"/>
      <c r="V226" s="1"/>
    </row>
    <row r="227" s="6" customFormat="true" ht="13" hidden="false" customHeight="false" outlineLevel="0" collapsed="false">
      <c r="A227" s="1" t="s">
        <v>23</v>
      </c>
      <c r="B227" s="1" t="n">
        <v>118293421</v>
      </c>
      <c r="C227" s="1" t="n">
        <v>118300379</v>
      </c>
      <c r="D227" s="1" t="s">
        <v>484</v>
      </c>
      <c r="E227" s="1" t="s">
        <v>485</v>
      </c>
      <c r="F227" s="1" t="s">
        <v>15</v>
      </c>
      <c r="G227" s="8" t="n">
        <v>2.21633611479029</v>
      </c>
      <c r="H227" s="8" t="n">
        <v>1.75717633554084</v>
      </c>
      <c r="I227" s="8" t="n">
        <v>1.78587485651214</v>
      </c>
      <c r="J227" s="8" t="n">
        <v>1.91611796909492</v>
      </c>
      <c r="K227" s="8" t="n">
        <v>0.816779381898455</v>
      </c>
      <c r="L227" s="9" t="n">
        <f aca="false">G227/H227</f>
        <v>1.26130546488843</v>
      </c>
      <c r="M227" s="9" t="n">
        <f aca="false">I227/J227</f>
        <v>0.932027612765252</v>
      </c>
      <c r="N227" s="1"/>
      <c r="O227" s="1"/>
      <c r="P227" s="1"/>
      <c r="Q227" s="1"/>
      <c r="R227" s="1"/>
      <c r="S227" s="1"/>
      <c r="T227" s="1"/>
      <c r="U227" s="1"/>
      <c r="V227" s="1"/>
    </row>
    <row r="228" s="6" customFormat="true" ht="13" hidden="false" customHeight="false" outlineLevel="0" collapsed="false">
      <c r="A228" s="1" t="s">
        <v>96</v>
      </c>
      <c r="B228" s="1" t="n">
        <v>108404851</v>
      </c>
      <c r="C228" s="1" t="n">
        <v>108417108</v>
      </c>
      <c r="D228" s="1" t="s">
        <v>486</v>
      </c>
      <c r="E228" s="1" t="s">
        <v>487</v>
      </c>
      <c r="F228" s="1" t="s">
        <v>15</v>
      </c>
      <c r="G228" s="8" t="n">
        <v>1.51618019417476</v>
      </c>
      <c r="H228" s="8" t="n">
        <v>1.09870776699029</v>
      </c>
      <c r="I228" s="8" t="n">
        <v>1.08414296116505</v>
      </c>
      <c r="J228" s="8" t="n">
        <v>1.1731395631068</v>
      </c>
      <c r="K228" s="8" t="n">
        <v>0.669900825242718</v>
      </c>
      <c r="L228" s="9" t="n">
        <f aca="false">G228/H228</f>
        <v>1.37996675706413</v>
      </c>
      <c r="M228" s="9" t="n">
        <f aca="false">I228/J228</f>
        <v>0.924138095124793</v>
      </c>
      <c r="N228" s="1"/>
      <c r="O228" s="1"/>
      <c r="P228" s="1"/>
      <c r="Q228" s="1"/>
      <c r="R228" s="1"/>
      <c r="S228" s="1"/>
      <c r="T228" s="1"/>
      <c r="U228" s="1"/>
      <c r="V228" s="1"/>
    </row>
    <row r="229" customFormat="false" ht="13" hidden="false" customHeight="false" outlineLevel="0" collapsed="false">
      <c r="A229" s="1" t="s">
        <v>29</v>
      </c>
      <c r="B229" s="1" t="n">
        <v>25413420</v>
      </c>
      <c r="C229" s="1" t="n">
        <v>25417598</v>
      </c>
      <c r="D229" s="1" t="s">
        <v>488</v>
      </c>
      <c r="E229" s="1" t="s">
        <v>489</v>
      </c>
      <c r="F229" s="1" t="s">
        <v>15</v>
      </c>
      <c r="G229" s="8" t="n">
        <v>1.56284153005464</v>
      </c>
      <c r="H229" s="8" t="n">
        <v>0.9153</v>
      </c>
      <c r="I229" s="8" t="n">
        <v>1.16393360655738</v>
      </c>
      <c r="J229" s="8" t="n">
        <v>0.997270163934426</v>
      </c>
      <c r="K229" s="8" t="n">
        <v>0.718580327868852</v>
      </c>
      <c r="L229" s="9" t="n">
        <f aca="false">G229/H229</f>
        <v>1.70746370594848</v>
      </c>
      <c r="M229" s="9" t="n">
        <f aca="false">I229/J229</f>
        <v>1.16711965187591</v>
      </c>
    </row>
    <row r="230" customFormat="false" ht="13" hidden="false" customHeight="false" outlineLevel="0" collapsed="false">
      <c r="A230" s="1" t="s">
        <v>40</v>
      </c>
      <c r="B230" s="1" t="n">
        <v>80961223</v>
      </c>
      <c r="C230" s="1" t="n">
        <v>80962882</v>
      </c>
      <c r="D230" s="1" t="s">
        <v>490</v>
      </c>
      <c r="E230" s="1" t="s">
        <v>491</v>
      </c>
      <c r="F230" s="1" t="s">
        <v>22</v>
      </c>
      <c r="G230" s="8" t="n">
        <v>1.76306508710801</v>
      </c>
      <c r="H230" s="8" t="n">
        <v>2.67247108013937</v>
      </c>
      <c r="I230" s="8" t="n">
        <v>2.60278588850174</v>
      </c>
      <c r="J230" s="8" t="n">
        <v>2.2055756097561</v>
      </c>
      <c r="K230" s="8" t="n">
        <v>1.23693658536585</v>
      </c>
      <c r="L230" s="9" t="n">
        <f aca="false">G230/H230</f>
        <v>0.659713439075294</v>
      </c>
      <c r="M230" s="9" t="n">
        <f aca="false">I230/J230</f>
        <v>1.18009370297197</v>
      </c>
    </row>
    <row r="231" s="6" customFormat="true" ht="13" hidden="false" customHeight="false" outlineLevel="0" collapsed="false">
      <c r="A231" s="1" t="s">
        <v>45</v>
      </c>
      <c r="B231" s="1" t="n">
        <v>97103186</v>
      </c>
      <c r="C231" s="1" t="n">
        <v>97130323</v>
      </c>
      <c r="D231" s="1" t="s">
        <v>492</v>
      </c>
      <c r="E231" s="1" t="s">
        <v>493</v>
      </c>
      <c r="F231" s="1" t="s">
        <v>22</v>
      </c>
      <c r="G231" s="8" t="n">
        <v>3.24561439519852</v>
      </c>
      <c r="H231" s="8" t="n">
        <v>2.55216934441367</v>
      </c>
      <c r="I231" s="8" t="n">
        <v>1.82733296398892</v>
      </c>
      <c r="J231" s="8" t="n">
        <v>1.72483656509695</v>
      </c>
      <c r="K231" s="8" t="n">
        <v>0.821790046168052</v>
      </c>
      <c r="L231" s="9" t="n">
        <f aca="false">G231/H231</f>
        <v>1.27170808720146</v>
      </c>
      <c r="M231" s="9" t="n">
        <f aca="false">I231/J231</f>
        <v>1.05942383235957</v>
      </c>
      <c r="N231" s="1"/>
      <c r="O231" s="1"/>
      <c r="P231" s="1"/>
      <c r="Q231" s="1"/>
      <c r="R231" s="1"/>
      <c r="S231" s="1"/>
      <c r="T231" s="1"/>
      <c r="U231" s="1"/>
      <c r="V231" s="1"/>
    </row>
    <row r="232" s="6" customFormat="true" ht="13" hidden="false" customHeight="false" outlineLevel="0" collapsed="false">
      <c r="A232" s="1" t="s">
        <v>57</v>
      </c>
      <c r="B232" s="1" t="n">
        <v>75725230</v>
      </c>
      <c r="C232" s="1" t="n">
        <v>75739770</v>
      </c>
      <c r="D232" s="1" t="s">
        <v>494</v>
      </c>
      <c r="E232" s="1" t="s">
        <v>495</v>
      </c>
      <c r="F232" s="1" t="s">
        <v>22</v>
      </c>
      <c r="G232" s="8" t="n">
        <v>2.54927736231884</v>
      </c>
      <c r="H232" s="8" t="n">
        <v>1.8405787826087</v>
      </c>
      <c r="I232" s="8" t="n">
        <v>1.89999965217391</v>
      </c>
      <c r="J232" s="8" t="n">
        <v>1.91594484057971</v>
      </c>
      <c r="K232" s="8" t="n">
        <v>0.914491942028986</v>
      </c>
      <c r="L232" s="9" t="n">
        <f aca="false">G232/H232</f>
        <v>1.38504115466641</v>
      </c>
      <c r="M232" s="9" t="n">
        <f aca="false">I232/J232</f>
        <v>0.991677637023739</v>
      </c>
      <c r="N232" s="1"/>
      <c r="O232" s="1"/>
      <c r="P232" s="1"/>
      <c r="Q232" s="1"/>
      <c r="R232" s="1"/>
      <c r="S232" s="1"/>
      <c r="T232" s="1"/>
      <c r="U232" s="1"/>
      <c r="V232" s="1"/>
    </row>
    <row r="233" s="6" customFormat="true" ht="13" hidden="false" customHeight="false" outlineLevel="0" collapsed="false">
      <c r="A233" s="1" t="s">
        <v>111</v>
      </c>
      <c r="B233" s="1" t="n">
        <v>9041531</v>
      </c>
      <c r="C233" s="1" t="n">
        <v>9052670</v>
      </c>
      <c r="D233" s="1" t="s">
        <v>496</v>
      </c>
      <c r="E233" s="1" t="s">
        <v>497</v>
      </c>
      <c r="F233" s="1" t="s">
        <v>15</v>
      </c>
      <c r="G233" s="8" t="n">
        <v>4.95711670668954</v>
      </c>
      <c r="H233" s="8" t="n">
        <v>3.0771887135506</v>
      </c>
      <c r="I233" s="8" t="n">
        <v>2.50600528301887</v>
      </c>
      <c r="J233" s="8" t="n">
        <v>2.51286756432247</v>
      </c>
      <c r="K233" s="8" t="n">
        <v>0.78044487135506</v>
      </c>
      <c r="L233" s="9" t="n">
        <f aca="false">G233/H233</f>
        <v>1.61092385555054</v>
      </c>
      <c r="M233" s="9" t="n">
        <f aca="false">I233/J233</f>
        <v>0.99726914326842</v>
      </c>
      <c r="N233" s="1"/>
      <c r="O233" s="1"/>
      <c r="P233" s="1"/>
      <c r="Q233" s="1"/>
      <c r="R233" s="1"/>
      <c r="S233" s="1"/>
      <c r="T233" s="1"/>
      <c r="U233" s="1"/>
      <c r="V233" s="1"/>
    </row>
    <row r="234" s="6" customFormat="true" ht="13" hidden="false" customHeight="false" outlineLevel="0" collapsed="false">
      <c r="A234" s="1" t="s">
        <v>23</v>
      </c>
      <c r="B234" s="1" t="n">
        <v>141414057</v>
      </c>
      <c r="C234" s="1" t="n">
        <v>141430835</v>
      </c>
      <c r="D234" s="1" t="s">
        <v>498</v>
      </c>
      <c r="E234" s="1" t="s">
        <v>499</v>
      </c>
      <c r="F234" s="1" t="s">
        <v>22</v>
      </c>
      <c r="G234" s="8" t="n">
        <v>1.70000021052632</v>
      </c>
      <c r="H234" s="8" t="n">
        <v>1.2565797368421</v>
      </c>
      <c r="I234" s="8" t="n">
        <v>1.11841993421053</v>
      </c>
      <c r="J234" s="8" t="n">
        <v>1.05921078947368</v>
      </c>
      <c r="K234" s="8" t="n">
        <v>0.638159526315789</v>
      </c>
      <c r="L234" s="9" t="n">
        <f aca="false">G234/H234</f>
        <v>1.35287889871484</v>
      </c>
      <c r="M234" s="9" t="n">
        <f aca="false">I234/J234</f>
        <v>1.05589930288217</v>
      </c>
      <c r="N234" s="1"/>
      <c r="O234" s="1"/>
      <c r="P234" s="1"/>
      <c r="Q234" s="1"/>
      <c r="R234" s="1"/>
      <c r="S234" s="1"/>
      <c r="T234" s="1"/>
      <c r="U234" s="1"/>
      <c r="V234" s="1"/>
    </row>
    <row r="235" s="6" customFormat="true" ht="13" hidden="false" customHeight="false" outlineLevel="0" collapsed="false">
      <c r="A235" s="1" t="s">
        <v>383</v>
      </c>
      <c r="B235" s="1" t="n">
        <v>12229009</v>
      </c>
      <c r="C235" s="1" t="n">
        <v>12229947</v>
      </c>
      <c r="D235" s="1" t="s">
        <v>500</v>
      </c>
      <c r="E235" s="1" t="s">
        <v>501</v>
      </c>
      <c r="F235" s="1" t="s">
        <v>15</v>
      </c>
      <c r="G235" s="8" t="n">
        <v>1.245282</v>
      </c>
      <c r="H235" s="8" t="n">
        <v>1.69811494339623</v>
      </c>
      <c r="I235" s="8" t="n">
        <v>1.54717132075472</v>
      </c>
      <c r="J235" s="8" t="n">
        <v>1.35094301886792</v>
      </c>
      <c r="K235" s="8" t="n">
        <v>0.460377056603774</v>
      </c>
      <c r="L235" s="9" t="n">
        <f aca="false">G235/H235</f>
        <v>0.733331983705082</v>
      </c>
      <c r="M235" s="9" t="n">
        <f aca="false">I235/J235</f>
        <v>1.14525283386951</v>
      </c>
      <c r="N235" s="1"/>
      <c r="O235" s="1"/>
      <c r="P235" s="1"/>
      <c r="Q235" s="1"/>
      <c r="R235" s="1"/>
      <c r="S235" s="1"/>
      <c r="T235" s="1"/>
      <c r="U235" s="1"/>
      <c r="V235" s="1"/>
    </row>
    <row r="236" s="6" customFormat="true" ht="13" hidden="false" customHeight="false" outlineLevel="0" collapsed="false">
      <c r="A236" s="1" t="s">
        <v>32</v>
      </c>
      <c r="B236" s="1" t="n">
        <v>36184298</v>
      </c>
      <c r="C236" s="1" t="n">
        <v>36188197</v>
      </c>
      <c r="D236" s="1" t="s">
        <v>502</v>
      </c>
      <c r="E236" s="1" t="s">
        <v>503</v>
      </c>
      <c r="F236" s="1" t="s">
        <v>15</v>
      </c>
      <c r="G236" s="8" t="n">
        <v>1.24649960784314</v>
      </c>
      <c r="H236" s="8" t="n">
        <v>0.938376050420168</v>
      </c>
      <c r="I236" s="8" t="n">
        <v>0.406161764705882</v>
      </c>
      <c r="J236" s="8" t="n">
        <v>0.364145798319328</v>
      </c>
      <c r="K236" s="8" t="n">
        <v>0.453780504201681</v>
      </c>
      <c r="L236" s="9" t="n">
        <f aca="false">G236/H236</f>
        <v>1.32835829226993</v>
      </c>
      <c r="M236" s="9" t="n">
        <f aca="false">I236/J236</f>
        <v>1.11538226331451</v>
      </c>
      <c r="N236" s="1"/>
      <c r="O236" s="1"/>
      <c r="P236" s="1"/>
      <c r="Q236" s="1"/>
      <c r="R236" s="1"/>
      <c r="S236" s="1"/>
      <c r="T236" s="1"/>
      <c r="U236" s="1"/>
      <c r="V236" s="1"/>
    </row>
    <row r="237" s="6" customFormat="true" ht="13" hidden="false" customHeight="false" outlineLevel="0" collapsed="false">
      <c r="A237" s="1" t="s">
        <v>32</v>
      </c>
      <c r="B237" s="1" t="n">
        <v>49923415</v>
      </c>
      <c r="C237" s="1" t="n">
        <v>49955152</v>
      </c>
      <c r="D237" s="1" t="s">
        <v>504</v>
      </c>
      <c r="E237" s="1" t="s">
        <v>505</v>
      </c>
      <c r="F237" s="1" t="s">
        <v>22</v>
      </c>
      <c r="G237" s="8" t="n">
        <v>1.72697890790546</v>
      </c>
      <c r="H237" s="8" t="n">
        <v>2.19233563162184</v>
      </c>
      <c r="I237" s="8" t="n">
        <v>1.19233799511002</v>
      </c>
      <c r="J237" s="8" t="n">
        <v>1.26487530562347</v>
      </c>
      <c r="K237" s="8" t="n">
        <v>0.766909519152404</v>
      </c>
      <c r="L237" s="9" t="n">
        <f aca="false">G237/H237</f>
        <v>0.787734725922363</v>
      </c>
      <c r="M237" s="9" t="n">
        <f aca="false">I237/J237</f>
        <v>0.942652599674483</v>
      </c>
      <c r="N237" s="1"/>
      <c r="O237" s="1"/>
      <c r="P237" s="1"/>
      <c r="Q237" s="1"/>
      <c r="R237" s="1"/>
      <c r="S237" s="1"/>
      <c r="T237" s="1"/>
      <c r="U237" s="1"/>
      <c r="V237" s="1"/>
    </row>
    <row r="238" s="6" customFormat="true" ht="13" hidden="false" customHeight="false" outlineLevel="0" collapsed="false">
      <c r="A238" s="1" t="s">
        <v>32</v>
      </c>
      <c r="B238" s="1" t="n">
        <v>17711719</v>
      </c>
      <c r="C238" s="1" t="n">
        <v>17712243</v>
      </c>
      <c r="D238" s="1" t="s">
        <v>506</v>
      </c>
      <c r="E238" s="1" t="s">
        <v>507</v>
      </c>
      <c r="F238" s="1" t="s">
        <v>15</v>
      </c>
      <c r="G238" s="8" t="n">
        <v>1.58730095238095</v>
      </c>
      <c r="H238" s="8" t="n">
        <v>1.07539611111111</v>
      </c>
      <c r="I238" s="8" t="n">
        <v>1.02777714285714</v>
      </c>
      <c r="J238" s="8" t="n">
        <v>1.01190261904762</v>
      </c>
      <c r="K238" s="8" t="n">
        <v>0.817460714285714</v>
      </c>
      <c r="L238" s="9" t="n">
        <f aca="false">G238/H238</f>
        <v>1.47601515012076</v>
      </c>
      <c r="M238" s="9" t="n">
        <f aca="false">I238/J238</f>
        <v>1.0156877979271</v>
      </c>
      <c r="N238" s="1"/>
      <c r="O238" s="1"/>
      <c r="P238" s="1"/>
      <c r="Q238" s="1"/>
      <c r="R238" s="1"/>
      <c r="S238" s="1"/>
      <c r="T238" s="1"/>
      <c r="U238" s="1"/>
      <c r="V238" s="1"/>
    </row>
    <row r="239" s="6" customFormat="true" ht="13" hidden="false" customHeight="false" outlineLevel="0" collapsed="false">
      <c r="A239" s="1" t="s">
        <v>73</v>
      </c>
      <c r="B239" s="1" t="n">
        <v>113018979</v>
      </c>
      <c r="C239" s="1" t="n">
        <v>113027220</v>
      </c>
      <c r="D239" s="1" t="s">
        <v>508</v>
      </c>
      <c r="E239" s="1" t="s">
        <v>509</v>
      </c>
      <c r="F239" s="1" t="s">
        <v>15</v>
      </c>
      <c r="G239" s="8" t="n">
        <v>5.8154154969574</v>
      </c>
      <c r="H239" s="8" t="n">
        <v>4.58417845841785</v>
      </c>
      <c r="I239" s="8" t="n">
        <v>4.43205010141988</v>
      </c>
      <c r="J239" s="8" t="n">
        <v>4.10547669371197</v>
      </c>
      <c r="K239" s="8" t="n">
        <v>0.776875862068966</v>
      </c>
      <c r="L239" s="9" t="n">
        <f aca="false">G239/H239</f>
        <v>1.26858401122641</v>
      </c>
      <c r="M239" s="9" t="n">
        <f aca="false">I239/J239</f>
        <v>1.07954579506153</v>
      </c>
      <c r="N239" s="1"/>
      <c r="O239" s="1"/>
      <c r="P239" s="1"/>
      <c r="Q239" s="1"/>
      <c r="R239" s="1"/>
      <c r="S239" s="1"/>
      <c r="T239" s="1"/>
      <c r="U239" s="1"/>
      <c r="V239" s="1"/>
    </row>
    <row r="240" s="6" customFormat="true" ht="13" hidden="false" customHeight="false" outlineLevel="0" collapsed="false">
      <c r="A240" s="1" t="s">
        <v>148</v>
      </c>
      <c r="B240" s="1" t="n">
        <v>35716684</v>
      </c>
      <c r="C240" s="1" t="n">
        <v>35716881</v>
      </c>
      <c r="D240" s="1" t="s">
        <v>510</v>
      </c>
      <c r="E240" s="1" t="s">
        <v>511</v>
      </c>
      <c r="F240" s="1" t="s">
        <v>15</v>
      </c>
      <c r="G240" s="8" t="n">
        <v>8.59504462809917</v>
      </c>
      <c r="H240" s="8" t="n">
        <v>6.26032909090909</v>
      </c>
      <c r="I240" s="8" t="n">
        <v>6.3099173553719</v>
      </c>
      <c r="J240" s="8" t="n">
        <v>7.15289256198347</v>
      </c>
      <c r="K240" s="8" t="n">
        <v>0.909090082644628</v>
      </c>
      <c r="L240" s="9" t="n">
        <f aca="false">G240/H240</f>
        <v>1.37293814802491</v>
      </c>
      <c r="M240" s="9" t="n">
        <f aca="false">I240/J240</f>
        <v>0.882149046793761</v>
      </c>
      <c r="N240" s="1"/>
      <c r="O240" s="1"/>
      <c r="P240" s="1"/>
      <c r="Q240" s="1"/>
      <c r="R240" s="1"/>
      <c r="S240" s="1"/>
      <c r="T240" s="1"/>
      <c r="U240" s="1"/>
      <c r="V240" s="1"/>
    </row>
    <row r="241" s="6" customFormat="true" ht="13" hidden="false" customHeight="false" outlineLevel="0" collapsed="false">
      <c r="A241" s="1" t="s">
        <v>93</v>
      </c>
      <c r="B241" s="1" t="n">
        <v>90394169</v>
      </c>
      <c r="C241" s="1" t="n">
        <v>90395430</v>
      </c>
      <c r="D241" s="1" t="s">
        <v>512</v>
      </c>
      <c r="E241" s="1" t="s">
        <v>513</v>
      </c>
      <c r="F241" s="1" t="s">
        <v>15</v>
      </c>
      <c r="G241" s="8" t="n">
        <v>1.5527296</v>
      </c>
      <c r="H241" s="8" t="n">
        <v>1.2254568</v>
      </c>
      <c r="I241" s="8" t="n">
        <v>1.10545538181818</v>
      </c>
      <c r="J241" s="8" t="n">
        <v>1.18181607272727</v>
      </c>
      <c r="K241" s="8" t="n">
        <v>0.938180981818182</v>
      </c>
      <c r="L241" s="9" t="n">
        <f aca="false">G241/H241</f>
        <v>1.26706188255677</v>
      </c>
      <c r="M241" s="9" t="n">
        <f aca="false">I241/J241</f>
        <v>0.935386992382941</v>
      </c>
      <c r="N241" s="1"/>
      <c r="O241" s="1"/>
      <c r="P241" s="1"/>
      <c r="Q241" s="1"/>
      <c r="R241" s="1"/>
      <c r="S241" s="1"/>
      <c r="T241" s="1"/>
      <c r="U241" s="1"/>
      <c r="V241" s="1"/>
    </row>
    <row r="242" s="6" customFormat="true" ht="13" hidden="false" customHeight="false" outlineLevel="0" collapsed="false">
      <c r="A242" s="1" t="s">
        <v>19</v>
      </c>
      <c r="B242" s="1" t="n">
        <v>40949951</v>
      </c>
      <c r="C242" s="1" t="n">
        <v>40955773</v>
      </c>
      <c r="D242" s="1" t="s">
        <v>514</v>
      </c>
      <c r="E242" s="1" t="s">
        <v>515</v>
      </c>
      <c r="F242" s="1" t="s">
        <v>15</v>
      </c>
      <c r="G242" s="8" t="n">
        <v>1.57553870503597</v>
      </c>
      <c r="H242" s="8" t="n">
        <v>2.12230314148681</v>
      </c>
      <c r="I242" s="8" t="n">
        <v>1.97601942446043</v>
      </c>
      <c r="J242" s="8" t="n">
        <v>1.90407637889688</v>
      </c>
      <c r="K242" s="8" t="n">
        <v>0.808154196642686</v>
      </c>
      <c r="L242" s="9" t="n">
        <f aca="false">G242/H242</f>
        <v>0.742372130652459</v>
      </c>
      <c r="M242" s="9" t="n">
        <f aca="false">I242/J242</f>
        <v>1.0377836973143</v>
      </c>
      <c r="N242" s="1"/>
      <c r="O242" s="1"/>
      <c r="P242" s="1"/>
      <c r="Q242" s="1"/>
      <c r="R242" s="1"/>
      <c r="S242" s="1"/>
      <c r="T242" s="1"/>
      <c r="U242" s="1"/>
      <c r="V242" s="1"/>
    </row>
    <row r="243" s="6" customFormat="true" ht="13" hidden="false" customHeight="false" outlineLevel="0" collapsed="false">
      <c r="A243" s="1" t="s">
        <v>16</v>
      </c>
      <c r="B243" s="1" t="n">
        <v>44346331</v>
      </c>
      <c r="C243" s="1" t="n">
        <v>44375818</v>
      </c>
      <c r="D243" s="1" t="s">
        <v>516</v>
      </c>
      <c r="E243" s="1" t="s">
        <v>517</v>
      </c>
      <c r="F243" s="1" t="s">
        <v>22</v>
      </c>
      <c r="G243" s="8" t="n">
        <v>1.07606005185825</v>
      </c>
      <c r="H243" s="8" t="n">
        <v>0.864306050129646</v>
      </c>
      <c r="I243" s="8" t="n">
        <v>0.649955635263613</v>
      </c>
      <c r="J243" s="8" t="n">
        <v>0.669834745030251</v>
      </c>
      <c r="K243" s="8" t="n">
        <v>0.558338634399309</v>
      </c>
      <c r="L243" s="9" t="n">
        <f aca="false">G243/H243</f>
        <v>1.24499886550238</v>
      </c>
      <c r="M243" s="9" t="n">
        <f aca="false">I243/J243</f>
        <v>0.970322366950762</v>
      </c>
      <c r="N243" s="1"/>
      <c r="O243" s="1"/>
      <c r="P243" s="1"/>
      <c r="Q243" s="1"/>
      <c r="R243" s="1"/>
      <c r="S243" s="1"/>
      <c r="T243" s="1"/>
      <c r="U243" s="1"/>
      <c r="V243" s="1"/>
    </row>
    <row r="244" s="6" customFormat="true" ht="13" hidden="false" customHeight="false" outlineLevel="0" collapsed="false">
      <c r="A244" s="1" t="s">
        <v>48</v>
      </c>
      <c r="B244" s="1" t="n">
        <v>105451089</v>
      </c>
      <c r="C244" s="1" t="n">
        <v>105452135</v>
      </c>
      <c r="D244" s="1" t="s">
        <v>518</v>
      </c>
      <c r="E244" s="1" t="s">
        <v>519</v>
      </c>
      <c r="F244" s="1" t="s">
        <v>22</v>
      </c>
      <c r="G244" s="8" t="n">
        <v>2.44403093283582</v>
      </c>
      <c r="H244" s="8" t="n">
        <v>1.74253432835821</v>
      </c>
      <c r="I244" s="8" t="n">
        <v>1.54850865671642</v>
      </c>
      <c r="J244" s="8" t="n">
        <v>1.4216421641791</v>
      </c>
      <c r="K244" s="8" t="n">
        <v>0.895520708955224</v>
      </c>
      <c r="L244" s="9" t="n">
        <f aca="false">G244/H244</f>
        <v>1.40257261682675</v>
      </c>
      <c r="M244" s="9" t="n">
        <f aca="false">I244/J244</f>
        <v>1.08923939914977</v>
      </c>
      <c r="N244" s="1"/>
      <c r="O244" s="1"/>
      <c r="P244" s="1"/>
      <c r="Q244" s="1"/>
      <c r="R244" s="1"/>
      <c r="S244" s="1"/>
      <c r="T244" s="1"/>
      <c r="U244" s="1"/>
      <c r="V244" s="1"/>
    </row>
    <row r="245" s="6" customFormat="true" ht="13" hidden="false" customHeight="false" outlineLevel="0" collapsed="false">
      <c r="A245" s="1" t="s">
        <v>45</v>
      </c>
      <c r="B245" s="1" t="n">
        <v>113647893</v>
      </c>
      <c r="C245" s="1" t="n">
        <v>113672703</v>
      </c>
      <c r="D245" s="1" t="s">
        <v>520</v>
      </c>
      <c r="E245" s="1" t="s">
        <v>521</v>
      </c>
      <c r="F245" s="1" t="s">
        <v>22</v>
      </c>
      <c r="G245" s="8" t="n">
        <v>2.49060605341246</v>
      </c>
      <c r="H245" s="8" t="n">
        <v>3.27002581602374</v>
      </c>
      <c r="I245" s="8" t="n">
        <v>3.7388753115727</v>
      </c>
      <c r="J245" s="8" t="n">
        <v>3.36301024727992</v>
      </c>
      <c r="K245" s="8" t="n">
        <v>0.549951493570722</v>
      </c>
      <c r="L245" s="9" t="n">
        <f aca="false">G245/H245</f>
        <v>0.761647214284371</v>
      </c>
      <c r="M245" s="9" t="n">
        <f aca="false">I245/J245</f>
        <v>1.11176447190335</v>
      </c>
      <c r="N245" s="1"/>
      <c r="O245" s="1"/>
      <c r="P245" s="1"/>
      <c r="Q245" s="1"/>
      <c r="R245" s="1"/>
      <c r="S245" s="1"/>
      <c r="T245" s="1"/>
      <c r="U245" s="1"/>
      <c r="V245" s="1"/>
    </row>
    <row r="246" s="6" customFormat="true" ht="13" hidden="false" customHeight="false" outlineLevel="0" collapsed="false">
      <c r="A246" s="1" t="s">
        <v>45</v>
      </c>
      <c r="B246" s="1" t="n">
        <v>54075536</v>
      </c>
      <c r="C246" s="1" t="n">
        <v>54076871</v>
      </c>
      <c r="D246" s="1" t="s">
        <v>522</v>
      </c>
      <c r="E246" s="1" t="s">
        <v>523</v>
      </c>
      <c r="F246" s="1" t="s">
        <v>22</v>
      </c>
      <c r="G246" s="8" t="n">
        <v>1.78700620938628</v>
      </c>
      <c r="H246" s="8" t="n">
        <v>2.21660722021661</v>
      </c>
      <c r="I246" s="8" t="n">
        <v>1.15523350180505</v>
      </c>
      <c r="J246" s="8" t="n">
        <v>1.11913393501805</v>
      </c>
      <c r="K246" s="8" t="n">
        <v>0.433213357400722</v>
      </c>
      <c r="L246" s="9" t="n">
        <f aca="false">G246/H246</f>
        <v>0.806189835117316</v>
      </c>
      <c r="M246" s="9" t="n">
        <f aca="false">I246/J246</f>
        <v>1.03225669927203</v>
      </c>
      <c r="N246" s="1"/>
      <c r="O246" s="1"/>
      <c r="P246" s="1"/>
      <c r="Q246" s="1"/>
      <c r="R246" s="1"/>
      <c r="S246" s="1"/>
      <c r="T246" s="1"/>
      <c r="U246" s="1"/>
      <c r="V246" s="1"/>
    </row>
    <row r="247" s="6" customFormat="true" ht="13" hidden="false" customHeight="false" outlineLevel="0" collapsed="false">
      <c r="A247" s="1" t="s">
        <v>383</v>
      </c>
      <c r="B247" s="1" t="n">
        <v>155810162</v>
      </c>
      <c r="C247" s="1" t="n">
        <v>155825753</v>
      </c>
      <c r="D247" s="1" t="s">
        <v>524</v>
      </c>
      <c r="E247" s="1" t="s">
        <v>525</v>
      </c>
      <c r="F247" s="1" t="s">
        <v>15</v>
      </c>
      <c r="G247" s="8" t="n">
        <v>1.79806529737206</v>
      </c>
      <c r="H247" s="8" t="n">
        <v>1.28077705394191</v>
      </c>
      <c r="I247" s="8" t="n">
        <v>1.33471474412172</v>
      </c>
      <c r="J247" s="8" t="n">
        <v>1.26141211618257</v>
      </c>
      <c r="K247" s="8" t="n">
        <v>0.482711770401106</v>
      </c>
      <c r="L247" s="9" t="n">
        <f aca="false">G247/H247</f>
        <v>1.40388625158303</v>
      </c>
      <c r="M247" s="9" t="n">
        <f aca="false">I247/J247</f>
        <v>1.05811156163696</v>
      </c>
      <c r="N247" s="1"/>
      <c r="O247" s="1"/>
      <c r="P247" s="1"/>
      <c r="Q247" s="1"/>
      <c r="R247" s="1"/>
      <c r="S247" s="1"/>
      <c r="T247" s="1"/>
      <c r="U247" s="1"/>
      <c r="V247" s="1"/>
    </row>
    <row r="248" customFormat="false" ht="13" hidden="false" customHeight="false" outlineLevel="0" collapsed="false">
      <c r="A248" s="1" t="s">
        <v>37</v>
      </c>
      <c r="B248" s="1" t="n">
        <v>79251904</v>
      </c>
      <c r="C248" s="1" t="n">
        <v>79281912</v>
      </c>
      <c r="D248" s="1" t="s">
        <v>526</v>
      </c>
      <c r="E248" s="1" t="s">
        <v>527</v>
      </c>
      <c r="F248" s="1" t="s">
        <v>22</v>
      </c>
      <c r="G248" s="8" t="n">
        <v>1.23188398976982</v>
      </c>
      <c r="H248" s="8" t="n">
        <v>1.80648040920716</v>
      </c>
      <c r="I248" s="8" t="n">
        <v>1.86956815004263</v>
      </c>
      <c r="J248" s="8" t="n">
        <v>1.59249623188406</v>
      </c>
      <c r="K248" s="8" t="n">
        <v>0.613810161977835</v>
      </c>
      <c r="L248" s="9" t="n">
        <f aca="false">G248/H248</f>
        <v>0.681924909614977</v>
      </c>
      <c r="M248" s="9" t="n">
        <f aca="false">I248/J248</f>
        <v>1.17398591758724</v>
      </c>
    </row>
    <row r="249" s="6" customFormat="true" ht="13" hidden="false" customHeight="false" outlineLevel="0" collapsed="false">
      <c r="A249" s="1" t="s">
        <v>383</v>
      </c>
      <c r="B249" s="1" t="n">
        <v>91434048</v>
      </c>
      <c r="C249" s="1" t="n">
        <v>91457990</v>
      </c>
      <c r="D249" s="1" t="s">
        <v>528</v>
      </c>
      <c r="E249" s="1" t="s">
        <v>529</v>
      </c>
      <c r="F249" s="1" t="s">
        <v>22</v>
      </c>
      <c r="G249" s="8" t="n">
        <v>1.66971772357724</v>
      </c>
      <c r="H249" s="8" t="n">
        <v>1.24796654471545</v>
      </c>
      <c r="I249" s="8" t="n">
        <v>1.18394375</v>
      </c>
      <c r="J249" s="8" t="n">
        <v>1.06808922764228</v>
      </c>
      <c r="K249" s="8" t="n">
        <v>0.475609329268293</v>
      </c>
      <c r="L249" s="9" t="n">
        <f aca="false">G249/H249</f>
        <v>1.33795070921389</v>
      </c>
      <c r="M249" s="9" t="n">
        <f aca="false">I249/J249</f>
        <v>1.10846895498933</v>
      </c>
      <c r="N249" s="1"/>
      <c r="O249" s="1"/>
      <c r="P249" s="1"/>
      <c r="Q249" s="1"/>
      <c r="R249" s="1"/>
      <c r="S249" s="1"/>
      <c r="T249" s="1"/>
      <c r="U249" s="1"/>
      <c r="V249" s="1"/>
    </row>
    <row r="250" s="6" customFormat="true" ht="13" hidden="false" customHeight="false" outlineLevel="0" collapsed="false">
      <c r="A250" s="1" t="s">
        <v>45</v>
      </c>
      <c r="B250" s="1" t="n">
        <v>116077930</v>
      </c>
      <c r="C250" s="1" t="n">
        <v>116085203</v>
      </c>
      <c r="D250" s="1" t="s">
        <v>530</v>
      </c>
      <c r="E250" s="1" t="s">
        <v>531</v>
      </c>
      <c r="F250" s="1" t="s">
        <v>15</v>
      </c>
      <c r="G250" s="8" t="n">
        <v>2.74513723542117</v>
      </c>
      <c r="H250" s="8" t="n">
        <v>2.0669560475162</v>
      </c>
      <c r="I250" s="8" t="n">
        <v>2.09503365010799</v>
      </c>
      <c r="J250" s="8" t="n">
        <v>2.19654466522678</v>
      </c>
      <c r="K250" s="8" t="n">
        <v>0.721382073434125</v>
      </c>
      <c r="L250" s="9" t="n">
        <f aca="false">G250/H250</f>
        <v>1.32810624527789</v>
      </c>
      <c r="M250" s="9" t="n">
        <f aca="false">I250/J250</f>
        <v>0.95378604554426</v>
      </c>
      <c r="N250" s="1"/>
      <c r="O250" s="1"/>
      <c r="P250" s="1"/>
      <c r="Q250" s="1"/>
      <c r="R250" s="1"/>
      <c r="S250" s="1"/>
      <c r="T250" s="1"/>
      <c r="U250" s="1"/>
      <c r="V250" s="1"/>
    </row>
    <row r="251" s="6" customFormat="true" ht="13" hidden="false" customHeight="false" outlineLevel="0" collapsed="false">
      <c r="A251" s="1" t="s">
        <v>57</v>
      </c>
      <c r="B251" s="1" t="n">
        <v>77789428</v>
      </c>
      <c r="C251" s="1" t="n">
        <v>77801254</v>
      </c>
      <c r="D251" s="1" t="s">
        <v>532</v>
      </c>
      <c r="E251" s="1" t="s">
        <v>533</v>
      </c>
      <c r="F251" s="1" t="s">
        <v>22</v>
      </c>
      <c r="G251" s="8" t="n">
        <v>3.25619980165289</v>
      </c>
      <c r="H251" s="8" t="n">
        <v>2.43636575206612</v>
      </c>
      <c r="I251" s="8" t="n">
        <v>2.38181553719008</v>
      </c>
      <c r="J251" s="8" t="n">
        <v>2.19008595041322</v>
      </c>
      <c r="K251" s="8" t="n">
        <v>0.935534545454545</v>
      </c>
      <c r="L251" s="9" t="n">
        <f aca="false">G251/H251</f>
        <v>1.33649875799293</v>
      </c>
      <c r="M251" s="9" t="n">
        <f aca="false">I251/J251</f>
        <v>1.08754432068782</v>
      </c>
      <c r="N251" s="1"/>
      <c r="O251" s="1"/>
      <c r="P251" s="1"/>
      <c r="Q251" s="1"/>
      <c r="R251" s="1"/>
      <c r="S251" s="1"/>
      <c r="T251" s="1"/>
      <c r="U251" s="1"/>
      <c r="V251" s="1"/>
    </row>
    <row r="252" customFormat="false" ht="13" hidden="false" customHeight="false" outlineLevel="0" collapsed="false">
      <c r="A252" s="1" t="s">
        <v>32</v>
      </c>
      <c r="B252" s="1" t="n">
        <v>23107829</v>
      </c>
      <c r="C252" s="1" t="n">
        <v>23114019</v>
      </c>
      <c r="D252" s="1" t="s">
        <v>534</v>
      </c>
      <c r="E252" s="1" t="s">
        <v>535</v>
      </c>
      <c r="F252" s="1" t="s">
        <v>15</v>
      </c>
      <c r="G252" s="8" t="n">
        <v>10.7459060606061</v>
      </c>
      <c r="H252" s="8" t="n">
        <v>8.29137594405594</v>
      </c>
      <c r="I252" s="8" t="n">
        <v>7.81352181818182</v>
      </c>
      <c r="J252" s="8" t="n">
        <v>6.65734475524475</v>
      </c>
      <c r="K252" s="8" t="n">
        <v>0.7342662004662</v>
      </c>
      <c r="L252" s="9" t="n">
        <f aca="false">G252/H252</f>
        <v>1.29603411220424</v>
      </c>
      <c r="M252" s="9" t="n">
        <f aca="false">I252/J252</f>
        <v>1.17366939905376</v>
      </c>
    </row>
    <row r="253" s="6" customFormat="true" ht="13" hidden="false" customHeight="false" outlineLevel="0" collapsed="false">
      <c r="A253" s="1" t="s">
        <v>57</v>
      </c>
      <c r="B253" s="1" t="n">
        <v>101912417</v>
      </c>
      <c r="C253" s="1" t="n">
        <v>101927604</v>
      </c>
      <c r="D253" s="1" t="s">
        <v>536</v>
      </c>
      <c r="E253" s="1" t="s">
        <v>537</v>
      </c>
      <c r="F253" s="1" t="s">
        <v>15</v>
      </c>
      <c r="G253" s="8" t="n">
        <v>3.5450738028169</v>
      </c>
      <c r="H253" s="8" t="n">
        <v>2.11831263380282</v>
      </c>
      <c r="I253" s="8" t="n">
        <v>1.99013932394366</v>
      </c>
      <c r="J253" s="8" t="n">
        <v>1.90140923943662</v>
      </c>
      <c r="K253" s="8" t="n">
        <v>0.72112461971831</v>
      </c>
      <c r="L253" s="9" t="n">
        <f aca="false">G253/H253</f>
        <v>1.67353663772129</v>
      </c>
      <c r="M253" s="9" t="n">
        <f aca="false">I253/J253</f>
        <v>1.04666543249434</v>
      </c>
      <c r="N253" s="1"/>
      <c r="O253" s="1"/>
      <c r="P253" s="1"/>
      <c r="Q253" s="1"/>
      <c r="R253" s="1"/>
      <c r="S253" s="1"/>
      <c r="T253" s="1"/>
      <c r="U253" s="1"/>
      <c r="V253" s="1"/>
    </row>
    <row r="254" s="6" customFormat="true" ht="13" hidden="false" customHeight="false" outlineLevel="0" collapsed="false">
      <c r="A254" s="1" t="s">
        <v>32</v>
      </c>
      <c r="B254" s="1" t="n">
        <v>20672822</v>
      </c>
      <c r="C254" s="1" t="n">
        <v>20692956</v>
      </c>
      <c r="D254" s="1" t="s">
        <v>538</v>
      </c>
      <c r="E254" s="1" t="s">
        <v>539</v>
      </c>
      <c r="F254" s="1" t="s">
        <v>15</v>
      </c>
      <c r="G254" s="8" t="n">
        <v>4.38265467052023</v>
      </c>
      <c r="H254" s="8" t="n">
        <v>3.58959426589595</v>
      </c>
      <c r="I254" s="8" t="n">
        <v>3.47861412716763</v>
      </c>
      <c r="J254" s="8" t="n">
        <v>3.10982738728324</v>
      </c>
      <c r="K254" s="8" t="n">
        <v>0.72832161849711</v>
      </c>
      <c r="L254" s="9" t="n">
        <f aca="false">G254/H254</f>
        <v>1.22093316009528</v>
      </c>
      <c r="M254" s="9" t="n">
        <f aca="false">I254/J254</f>
        <v>1.11858752720245</v>
      </c>
      <c r="N254" s="1"/>
      <c r="O254" s="1"/>
      <c r="P254" s="1"/>
      <c r="Q254" s="1"/>
      <c r="R254" s="1"/>
      <c r="S254" s="1"/>
      <c r="T254" s="1"/>
      <c r="U254" s="1"/>
      <c r="V254" s="1"/>
    </row>
    <row r="255" s="6" customFormat="true" ht="13" hidden="false" customHeight="false" outlineLevel="0" collapsed="false">
      <c r="A255" s="1" t="s">
        <v>45</v>
      </c>
      <c r="B255" s="1" t="n">
        <v>118211499</v>
      </c>
      <c r="C255" s="1" t="n">
        <v>118226544</v>
      </c>
      <c r="D255" s="1" t="s">
        <v>540</v>
      </c>
      <c r="E255" s="1" t="s">
        <v>541</v>
      </c>
      <c r="F255" s="1" t="s">
        <v>22</v>
      </c>
      <c r="G255" s="8" t="n">
        <v>5.88243512747875</v>
      </c>
      <c r="H255" s="8" t="n">
        <v>4.46033701133145</v>
      </c>
      <c r="I255" s="8" t="n">
        <v>4.60906606232295</v>
      </c>
      <c r="J255" s="8" t="n">
        <v>4.08923736543909</v>
      </c>
      <c r="K255" s="8" t="n">
        <v>0.601980906515581</v>
      </c>
      <c r="L255" s="9" t="n">
        <f aca="false">G255/H255</f>
        <v>1.31883198792703</v>
      </c>
      <c r="M255" s="9" t="n">
        <f aca="false">I255/J255</f>
        <v>1.12712118432578</v>
      </c>
      <c r="N255" s="1"/>
      <c r="O255" s="1"/>
      <c r="P255" s="1"/>
      <c r="Q255" s="1"/>
      <c r="R255" s="1"/>
      <c r="S255" s="1"/>
      <c r="T255" s="1"/>
      <c r="U255" s="1"/>
      <c r="V255" s="1"/>
    </row>
    <row r="256" s="6" customFormat="true" ht="13" hidden="false" customHeight="false" outlineLevel="0" collapsed="false">
      <c r="A256" s="1" t="s">
        <v>13</v>
      </c>
      <c r="B256" s="1" t="n">
        <v>135095746</v>
      </c>
      <c r="C256" s="1" t="n">
        <v>135115198</v>
      </c>
      <c r="D256" s="1" t="s">
        <v>542</v>
      </c>
      <c r="E256" s="1" t="s">
        <v>543</v>
      </c>
      <c r="F256" s="1" t="s">
        <v>22</v>
      </c>
      <c r="G256" s="8" t="n">
        <v>4.91458627520759</v>
      </c>
      <c r="H256" s="8" t="n">
        <v>3.89560943060498</v>
      </c>
      <c r="I256" s="8" t="n">
        <v>3.43534690391459</v>
      </c>
      <c r="J256" s="8" t="n">
        <v>2.97271302491103</v>
      </c>
      <c r="K256" s="8" t="n">
        <v>0.760379039145908</v>
      </c>
      <c r="L256" s="9" t="n">
        <f aca="false">G256/H256</f>
        <v>1.26157058677321</v>
      </c>
      <c r="M256" s="9" t="n">
        <f aca="false">I256/J256</f>
        <v>1.15562682140077</v>
      </c>
      <c r="N256" s="1"/>
      <c r="O256" s="1"/>
      <c r="P256" s="1"/>
      <c r="Q256" s="1"/>
      <c r="R256" s="1"/>
      <c r="S256" s="1"/>
      <c r="T256" s="1"/>
      <c r="U256" s="1"/>
      <c r="V256" s="1"/>
    </row>
    <row r="257" s="6" customFormat="true" ht="13" hidden="false" customHeight="false" outlineLevel="0" collapsed="false">
      <c r="A257" s="1" t="s">
        <v>29</v>
      </c>
      <c r="B257" s="1" t="n">
        <v>121264763</v>
      </c>
      <c r="C257" s="1" t="n">
        <v>121268337</v>
      </c>
      <c r="D257" s="1" t="s">
        <v>544</v>
      </c>
      <c r="E257" s="1" t="s">
        <v>545</v>
      </c>
      <c r="F257" s="1" t="s">
        <v>22</v>
      </c>
      <c r="G257" s="8" t="n">
        <v>1.7175821037464</v>
      </c>
      <c r="H257" s="8" t="n">
        <v>1.41210426512968</v>
      </c>
      <c r="I257" s="8" t="n">
        <v>0.925073775216138</v>
      </c>
      <c r="J257" s="8" t="n">
        <v>0.979828069164265</v>
      </c>
      <c r="K257" s="8" t="n">
        <v>0.671468933717579</v>
      </c>
      <c r="L257" s="9" t="n">
        <f aca="false">G257/H257</f>
        <v>1.21632810420601</v>
      </c>
      <c r="M257" s="9" t="n">
        <f aca="false">I257/J257</f>
        <v>0.944118467646238</v>
      </c>
      <c r="N257" s="1"/>
      <c r="O257" s="1"/>
      <c r="P257" s="1"/>
      <c r="Q257" s="1"/>
      <c r="R257" s="1"/>
      <c r="S257" s="1"/>
      <c r="T257" s="1"/>
      <c r="U257" s="1"/>
      <c r="V257" s="1"/>
    </row>
    <row r="258" s="6" customFormat="true" ht="13" hidden="false" customHeight="false" outlineLevel="0" collapsed="false">
      <c r="A258" s="1" t="s">
        <v>16</v>
      </c>
      <c r="B258" s="1" t="n">
        <v>98011125</v>
      </c>
      <c r="C258" s="1" t="n">
        <v>98022989</v>
      </c>
      <c r="D258" s="1" t="s">
        <v>546</v>
      </c>
      <c r="E258" s="1" t="s">
        <v>547</v>
      </c>
      <c r="F258" s="1" t="s">
        <v>15</v>
      </c>
      <c r="G258" s="8" t="n">
        <v>3.12870950495049</v>
      </c>
      <c r="H258" s="8" t="n">
        <v>2.08910841584158</v>
      </c>
      <c r="I258" s="8" t="n">
        <v>2.24587102310231</v>
      </c>
      <c r="J258" s="8" t="n">
        <v>2.39768851485149</v>
      </c>
      <c r="K258" s="8" t="n">
        <v>0.869635247524753</v>
      </c>
      <c r="L258" s="9" t="n">
        <f aca="false">G258/H258</f>
        <v>1.49762907526755</v>
      </c>
      <c r="M258" s="9" t="n">
        <f aca="false">I258/J258</f>
        <v>0.936681728753001</v>
      </c>
      <c r="N258" s="1"/>
      <c r="O258" s="1"/>
      <c r="P258" s="1"/>
      <c r="Q258" s="1"/>
      <c r="R258" s="1"/>
      <c r="S258" s="1"/>
      <c r="T258" s="1"/>
      <c r="U258" s="1"/>
      <c r="V258" s="1"/>
    </row>
    <row r="259" s="6" customFormat="true" ht="13" hidden="false" customHeight="false" outlineLevel="0" collapsed="false">
      <c r="A259" s="1" t="s">
        <v>23</v>
      </c>
      <c r="B259" s="1" t="n">
        <v>149611364</v>
      </c>
      <c r="C259" s="1" t="n">
        <v>149622984</v>
      </c>
      <c r="D259" s="1" t="s">
        <v>548</v>
      </c>
      <c r="E259" s="1" t="s">
        <v>549</v>
      </c>
      <c r="F259" s="1" t="s">
        <v>15</v>
      </c>
      <c r="G259" s="8" t="n">
        <v>3.54925302170284</v>
      </c>
      <c r="H259" s="8" t="n">
        <v>2.87145465776294</v>
      </c>
      <c r="I259" s="8" t="n">
        <v>1.67278777963272</v>
      </c>
      <c r="J259" s="8" t="n">
        <v>1.62270440734558</v>
      </c>
      <c r="K259" s="8" t="n">
        <v>0.969948597662771</v>
      </c>
      <c r="L259" s="9" t="n">
        <f aca="false">G259/H259</f>
        <v>1.23604703703312</v>
      </c>
      <c r="M259" s="9" t="n">
        <f aca="false">I259/J259</f>
        <v>1.03086413770766</v>
      </c>
      <c r="N259" s="1"/>
      <c r="O259" s="1"/>
      <c r="P259" s="1"/>
      <c r="Q259" s="1"/>
      <c r="R259" s="1"/>
      <c r="S259" s="1"/>
      <c r="T259" s="1"/>
      <c r="U259" s="1"/>
      <c r="V259" s="1"/>
    </row>
    <row r="260" customFormat="false" ht="13" hidden="false" customHeight="false" outlineLevel="0" collapsed="false">
      <c r="A260" s="1" t="s">
        <v>45</v>
      </c>
      <c r="B260" s="1" t="n">
        <v>5031907</v>
      </c>
      <c r="C260" s="1" t="n">
        <v>5049778</v>
      </c>
      <c r="D260" s="1" t="s">
        <v>550</v>
      </c>
      <c r="E260" s="1" t="s">
        <v>551</v>
      </c>
      <c r="F260" s="1" t="s">
        <v>15</v>
      </c>
      <c r="G260" s="8" t="n">
        <v>2.84004886649874</v>
      </c>
      <c r="H260" s="8" t="n">
        <v>2.16372748110831</v>
      </c>
      <c r="I260" s="8" t="n">
        <v>2.33627256926952</v>
      </c>
      <c r="J260" s="8" t="n">
        <v>1.9508840302267</v>
      </c>
      <c r="K260" s="8" t="n">
        <v>0.738033085642317</v>
      </c>
      <c r="L260" s="9" t="n">
        <f aca="false">G260/H260</f>
        <v>1.31257235086001</v>
      </c>
      <c r="M260" s="9" t="n">
        <f aca="false">I260/J260</f>
        <v>1.19754559116363</v>
      </c>
    </row>
    <row r="261" s="6" customFormat="true" ht="13" hidden="false" customHeight="false" outlineLevel="0" collapsed="false">
      <c r="A261" s="1" t="s">
        <v>86</v>
      </c>
      <c r="B261" s="1" t="n">
        <v>37335708</v>
      </c>
      <c r="C261" s="1" t="n">
        <v>37345898</v>
      </c>
      <c r="D261" s="1" t="s">
        <v>552</v>
      </c>
      <c r="E261" s="1" t="s">
        <v>553</v>
      </c>
      <c r="F261" s="1" t="s">
        <v>15</v>
      </c>
      <c r="G261" s="8" t="n">
        <v>1.23104693140794</v>
      </c>
      <c r="H261" s="8" t="n">
        <v>1.59747003610108</v>
      </c>
      <c r="I261" s="8" t="n">
        <v>0.709387436823105</v>
      </c>
      <c r="J261" s="8" t="n">
        <v>0.817687418772563</v>
      </c>
      <c r="K261" s="8" t="n">
        <v>0.642601083032491</v>
      </c>
      <c r="L261" s="9" t="n">
        <f aca="false">G261/H261</f>
        <v>0.770622862143028</v>
      </c>
      <c r="M261" s="9" t="n">
        <f aca="false">I261/J261</f>
        <v>0.867553322378339</v>
      </c>
      <c r="N261" s="1"/>
      <c r="O261" s="1"/>
      <c r="P261" s="1"/>
      <c r="Q261" s="1"/>
      <c r="R261" s="1"/>
      <c r="S261" s="1"/>
      <c r="T261" s="1"/>
      <c r="U261" s="1"/>
      <c r="V261" s="1"/>
    </row>
    <row r="262" s="6" customFormat="true" ht="13" hidden="false" customHeight="false" outlineLevel="0" collapsed="false">
      <c r="A262" s="1" t="s">
        <v>66</v>
      </c>
      <c r="B262" s="1" t="n">
        <v>75132152</v>
      </c>
      <c r="C262" s="1" t="n">
        <v>75150250</v>
      </c>
      <c r="D262" s="1" t="s">
        <v>554</v>
      </c>
      <c r="E262" s="1" t="s">
        <v>555</v>
      </c>
      <c r="F262" s="1" t="s">
        <v>15</v>
      </c>
      <c r="G262" s="8" t="n">
        <v>3.01872516853933</v>
      </c>
      <c r="H262" s="8" t="n">
        <v>2.40824284644195</v>
      </c>
      <c r="I262" s="8" t="n">
        <v>2.1660431710362</v>
      </c>
      <c r="J262" s="8" t="n">
        <v>1.91011335830212</v>
      </c>
      <c r="K262" s="8" t="n">
        <v>0.685391972534332</v>
      </c>
      <c r="L262" s="9" t="n">
        <f aca="false">G262/H262</f>
        <v>1.2534969938764</v>
      </c>
      <c r="M262" s="9" t="n">
        <f aca="false">I262/J262</f>
        <v>1.13398671425531</v>
      </c>
      <c r="N262" s="1"/>
      <c r="O262" s="1"/>
      <c r="P262" s="1"/>
      <c r="Q262" s="1"/>
      <c r="R262" s="1"/>
      <c r="S262" s="1"/>
      <c r="T262" s="1"/>
      <c r="U262" s="1"/>
      <c r="V262" s="1"/>
    </row>
    <row r="263" s="6" customFormat="true" ht="13" hidden="false" customHeight="false" outlineLevel="0" collapsed="false">
      <c r="A263" s="1" t="s">
        <v>93</v>
      </c>
      <c r="B263" s="1" t="n">
        <v>87329500</v>
      </c>
      <c r="C263" s="1" t="n">
        <v>87344078</v>
      </c>
      <c r="D263" s="1" t="s">
        <v>556</v>
      </c>
      <c r="E263" s="1" t="s">
        <v>557</v>
      </c>
      <c r="F263" s="1" t="s">
        <v>15</v>
      </c>
      <c r="G263" s="8" t="n">
        <v>3.97105447178003</v>
      </c>
      <c r="H263" s="8" t="n">
        <v>4.96381762662808</v>
      </c>
      <c r="I263" s="8" t="n">
        <v>5.02604732272069</v>
      </c>
      <c r="J263" s="8" t="n">
        <v>4.568740723589</v>
      </c>
      <c r="K263" s="8" t="n">
        <v>0.968163965267728</v>
      </c>
      <c r="L263" s="9" t="n">
        <f aca="false">G263/H263</f>
        <v>0.800000074635612</v>
      </c>
      <c r="M263" s="9" t="n">
        <f aca="false">I263/J263</f>
        <v>1.10009467089488</v>
      </c>
      <c r="N263" s="1"/>
      <c r="O263" s="1"/>
      <c r="P263" s="1"/>
      <c r="Q263" s="1"/>
      <c r="R263" s="1"/>
      <c r="S263" s="1"/>
      <c r="T263" s="1"/>
      <c r="U263" s="1"/>
      <c r="V263" s="1"/>
    </row>
    <row r="264" s="6" customFormat="true" ht="13" hidden="false" customHeight="false" outlineLevel="0" collapsed="false">
      <c r="A264" s="1" t="s">
        <v>96</v>
      </c>
      <c r="B264" s="1" t="n">
        <v>113580239</v>
      </c>
      <c r="C264" s="1" t="n">
        <v>113581501</v>
      </c>
      <c r="D264" s="1" t="s">
        <v>558</v>
      </c>
      <c r="E264" s="1" t="s">
        <v>559</v>
      </c>
      <c r="F264" s="1" t="s">
        <v>15</v>
      </c>
      <c r="G264" s="8" t="n">
        <v>2.2290876</v>
      </c>
      <c r="H264" s="8" t="n">
        <v>3.19636516363636</v>
      </c>
      <c r="I264" s="8" t="n">
        <v>2.70545105454545</v>
      </c>
      <c r="J264" s="8" t="n">
        <v>2.3599976</v>
      </c>
      <c r="K264" s="8" t="n">
        <v>0.9745456</v>
      </c>
      <c r="L264" s="9" t="n">
        <f aca="false">G264/H264</f>
        <v>0.697382021728728</v>
      </c>
      <c r="M264" s="9" t="n">
        <f aca="false">I264/J264</f>
        <v>1.14637873129424</v>
      </c>
      <c r="N264" s="1"/>
      <c r="O264" s="1"/>
      <c r="P264" s="1"/>
      <c r="Q264" s="1"/>
      <c r="R264" s="1"/>
      <c r="S264" s="1"/>
      <c r="T264" s="1"/>
      <c r="U264" s="1"/>
      <c r="V264" s="1"/>
    </row>
    <row r="265" s="6" customFormat="true" ht="13" hidden="false" customHeight="false" outlineLevel="0" collapsed="false">
      <c r="A265" s="1" t="s">
        <v>26</v>
      </c>
      <c r="B265" s="1" t="n">
        <v>132762354</v>
      </c>
      <c r="C265" s="1" t="n">
        <v>132777367</v>
      </c>
      <c r="D265" s="1" t="s">
        <v>560</v>
      </c>
      <c r="E265" s="1" t="s">
        <v>561</v>
      </c>
      <c r="F265" s="1" t="s">
        <v>15</v>
      </c>
      <c r="G265" s="8" t="n">
        <v>9.45954680851064</v>
      </c>
      <c r="H265" s="8" t="n">
        <v>6.55321106382979</v>
      </c>
      <c r="I265" s="8" t="n">
        <v>7.30213390070922</v>
      </c>
      <c r="J265" s="8" t="n">
        <v>6.44397262411348</v>
      </c>
      <c r="K265" s="8" t="n">
        <v>1.00850886524823</v>
      </c>
      <c r="L265" s="9" t="n">
        <f aca="false">G265/H265</f>
        <v>1.44349796098012</v>
      </c>
      <c r="M265" s="9" t="n">
        <f aca="false">I265/J265</f>
        <v>1.13317270675305</v>
      </c>
      <c r="N265" s="1"/>
      <c r="O265" s="1"/>
      <c r="P265" s="1"/>
      <c r="Q265" s="1"/>
      <c r="R265" s="1"/>
      <c r="S265" s="1"/>
      <c r="T265" s="1"/>
      <c r="U265" s="1"/>
      <c r="V265" s="1"/>
    </row>
    <row r="266" s="6" customFormat="true" ht="13" hidden="false" customHeight="false" outlineLevel="0" collapsed="false">
      <c r="A266" s="1" t="s">
        <v>48</v>
      </c>
      <c r="B266" s="1" t="n">
        <v>120667272</v>
      </c>
      <c r="C266" s="1" t="n">
        <v>120685861</v>
      </c>
      <c r="D266" s="1" t="s">
        <v>562</v>
      </c>
      <c r="E266" s="1" t="s">
        <v>563</v>
      </c>
      <c r="F266" s="1" t="s">
        <v>22</v>
      </c>
      <c r="G266" s="8" t="n">
        <v>3.41298955882353</v>
      </c>
      <c r="H266" s="8" t="n">
        <v>2.70220735294118</v>
      </c>
      <c r="I266" s="8" t="n">
        <v>2.33088138480392</v>
      </c>
      <c r="J266" s="8" t="n">
        <v>2.29166544117647</v>
      </c>
      <c r="K266" s="8" t="n">
        <v>0.807599509803922</v>
      </c>
      <c r="L266" s="9" t="n">
        <f aca="false">G266/H266</f>
        <v>1.26303762555775</v>
      </c>
      <c r="M266" s="9" t="n">
        <f aca="false">I266/J266</f>
        <v>1.01711242091573</v>
      </c>
      <c r="N266" s="1"/>
      <c r="O266" s="1"/>
      <c r="P266" s="1"/>
      <c r="Q266" s="1"/>
      <c r="R266" s="1"/>
      <c r="S266" s="1"/>
      <c r="T266" s="1"/>
      <c r="U266" s="1"/>
      <c r="V266" s="1"/>
    </row>
    <row r="267" customFormat="false" ht="13" hidden="false" customHeight="false" outlineLevel="0" collapsed="false">
      <c r="A267" s="1" t="s">
        <v>13</v>
      </c>
      <c r="B267" s="1" t="n">
        <v>143633468</v>
      </c>
      <c r="C267" s="1" t="n">
        <v>143656896</v>
      </c>
      <c r="D267" s="1" t="s">
        <v>564</v>
      </c>
      <c r="E267" s="1" t="s">
        <v>565</v>
      </c>
      <c r="F267" s="1" t="s">
        <v>22</v>
      </c>
      <c r="G267" s="8" t="n">
        <v>2.60599932781799</v>
      </c>
      <c r="H267" s="8" t="n">
        <v>3.5160284901758</v>
      </c>
      <c r="I267" s="8" t="n">
        <v>2.15098142709411</v>
      </c>
      <c r="J267" s="8" t="n">
        <v>1.84384721820062</v>
      </c>
      <c r="K267" s="8" t="n">
        <v>0.704238759048604</v>
      </c>
      <c r="L267" s="9" t="n">
        <f aca="false">G267/H267</f>
        <v>0.741176965744009</v>
      </c>
      <c r="M267" s="9" t="n">
        <f aca="false">I267/J267</f>
        <v>1.16657248272078</v>
      </c>
    </row>
    <row r="268" s="6" customFormat="true" ht="13" hidden="false" customHeight="false" outlineLevel="0" collapsed="false">
      <c r="A268" s="1" t="s">
        <v>66</v>
      </c>
      <c r="B268" s="1" t="n">
        <v>103479456</v>
      </c>
      <c r="C268" s="1" t="n">
        <v>103498726</v>
      </c>
      <c r="D268" s="1" t="s">
        <v>566</v>
      </c>
      <c r="E268" s="1" t="s">
        <v>567</v>
      </c>
      <c r="F268" s="1" t="s">
        <v>22</v>
      </c>
      <c r="G268" s="8" t="n">
        <v>2.43913930787589</v>
      </c>
      <c r="H268" s="8" t="n">
        <v>2.00476986873508</v>
      </c>
      <c r="I268" s="8" t="n">
        <v>1.72076284009547</v>
      </c>
      <c r="J268" s="8" t="n">
        <v>1.89737355608592</v>
      </c>
      <c r="K268" s="8" t="n">
        <v>0.797137303102625</v>
      </c>
      <c r="L268" s="9" t="n">
        <f aca="false">G268/H268</f>
        <v>1.21666798065699</v>
      </c>
      <c r="M268" s="9" t="n">
        <f aca="false">I268/J268</f>
        <v>0.906918321158234</v>
      </c>
      <c r="N268" s="1"/>
      <c r="O268" s="1"/>
      <c r="P268" s="1"/>
      <c r="Q268" s="1"/>
      <c r="R268" s="1"/>
      <c r="S268" s="1"/>
      <c r="T268" s="1"/>
      <c r="U268" s="1"/>
      <c r="V268" s="1"/>
    </row>
    <row r="269" s="6" customFormat="true" ht="13" hidden="false" customHeight="false" outlineLevel="0" collapsed="false">
      <c r="A269" s="1" t="s">
        <v>73</v>
      </c>
      <c r="B269" s="1" t="n">
        <v>85419572</v>
      </c>
      <c r="C269" s="1" t="n">
        <v>85452880</v>
      </c>
      <c r="D269" s="1" t="s">
        <v>568</v>
      </c>
      <c r="E269" s="1" t="s">
        <v>569</v>
      </c>
      <c r="F269" s="1" t="s">
        <v>22</v>
      </c>
      <c r="G269" s="8" t="n">
        <v>1.67162929467085</v>
      </c>
      <c r="H269" s="8" t="n">
        <v>1.1857362539185</v>
      </c>
      <c r="I269" s="8" t="n">
        <v>1.12539159090909</v>
      </c>
      <c r="J269" s="8" t="n">
        <v>1.13009614420063</v>
      </c>
      <c r="K269" s="8" t="n">
        <v>0.590124357366771</v>
      </c>
      <c r="L269" s="9" t="n">
        <f aca="false">G269/H269</f>
        <v>1.40978171928759</v>
      </c>
      <c r="M269" s="9" t="n">
        <f aca="false">I269/J269</f>
        <v>0.995837032702321</v>
      </c>
      <c r="N269" s="1"/>
      <c r="O269" s="1"/>
      <c r="P269" s="1"/>
      <c r="Q269" s="1"/>
      <c r="R269" s="1"/>
      <c r="S269" s="1"/>
      <c r="T269" s="1"/>
      <c r="U269" s="1"/>
      <c r="V269" s="1"/>
    </row>
    <row r="270" s="6" customFormat="true" ht="13" hidden="false" customHeight="false" outlineLevel="0" collapsed="false">
      <c r="A270" s="1" t="s">
        <v>86</v>
      </c>
      <c r="B270" s="1" t="n">
        <v>62639628</v>
      </c>
      <c r="C270" s="1" t="n">
        <v>62659409</v>
      </c>
      <c r="D270" s="1" t="s">
        <v>570</v>
      </c>
      <c r="E270" s="1" t="s">
        <v>571</v>
      </c>
      <c r="F270" s="1" t="s">
        <v>22</v>
      </c>
      <c r="G270" s="8" t="n">
        <v>2.99414959016393</v>
      </c>
      <c r="H270" s="8" t="n">
        <v>2.38876141686183</v>
      </c>
      <c r="I270" s="8" t="n">
        <v>1.94730433255269</v>
      </c>
      <c r="J270" s="8" t="n">
        <v>1.73653475409836</v>
      </c>
      <c r="K270" s="8" t="n">
        <v>0.673302107728337</v>
      </c>
      <c r="L270" s="9" t="n">
        <f aca="false">G270/H270</f>
        <v>1.25343182832273</v>
      </c>
      <c r="M270" s="9" t="n">
        <f aca="false">I270/J270</f>
        <v>1.12137365978821</v>
      </c>
      <c r="N270" s="1"/>
      <c r="O270" s="1"/>
      <c r="P270" s="1"/>
      <c r="Q270" s="1"/>
      <c r="R270" s="1"/>
      <c r="S270" s="1"/>
      <c r="T270" s="1"/>
      <c r="U270" s="1"/>
      <c r="V270" s="1"/>
    </row>
    <row r="271" s="6" customFormat="true" ht="13" hidden="false" customHeight="false" outlineLevel="0" collapsed="false">
      <c r="A271" s="1" t="s">
        <v>93</v>
      </c>
      <c r="B271" s="1" t="n">
        <v>37247772</v>
      </c>
      <c r="C271" s="1" t="n">
        <v>37303719</v>
      </c>
      <c r="D271" s="1" t="s">
        <v>572</v>
      </c>
      <c r="E271" s="1" t="s">
        <v>573</v>
      </c>
      <c r="F271" s="1" t="s">
        <v>15</v>
      </c>
      <c r="G271" s="8" t="n">
        <v>1.7963724546371</v>
      </c>
      <c r="H271" s="8" t="n">
        <v>1.20363101310484</v>
      </c>
      <c r="I271" s="8" t="n">
        <v>0.960684601814516</v>
      </c>
      <c r="J271" s="8" t="n">
        <v>0.887098986895161</v>
      </c>
      <c r="K271" s="8" t="n">
        <v>0.585183064516129</v>
      </c>
      <c r="L271" s="9" t="n">
        <f aca="false">G271/H271</f>
        <v>1.49246109071521</v>
      </c>
      <c r="M271" s="9" t="n">
        <f aca="false">I271/J271</f>
        <v>1.08295084991237</v>
      </c>
      <c r="N271" s="1"/>
      <c r="O271" s="1"/>
      <c r="P271" s="1"/>
      <c r="Q271" s="1"/>
      <c r="R271" s="1"/>
      <c r="S271" s="1"/>
      <c r="T271" s="1"/>
      <c r="U271" s="1"/>
      <c r="V271" s="1"/>
    </row>
    <row r="272" s="6" customFormat="true" ht="13" hidden="false" customHeight="false" outlineLevel="0" collapsed="false">
      <c r="A272" s="1" t="s">
        <v>45</v>
      </c>
      <c r="B272" s="1" t="n">
        <v>4958661</v>
      </c>
      <c r="C272" s="1" t="n">
        <v>4965855</v>
      </c>
      <c r="D272" s="1" t="s">
        <v>574</v>
      </c>
      <c r="E272" s="1" t="s">
        <v>575</v>
      </c>
      <c r="F272" s="1" t="s">
        <v>22</v>
      </c>
      <c r="G272" s="8" t="n">
        <v>1.95869706521739</v>
      </c>
      <c r="H272" s="8" t="n">
        <v>1.31304097826087</v>
      </c>
      <c r="I272" s="8" t="n">
        <v>1.49347534782609</v>
      </c>
      <c r="J272" s="8" t="n">
        <v>1.51087141304348</v>
      </c>
      <c r="K272" s="8" t="n">
        <v>0.826088</v>
      </c>
      <c r="L272" s="9" t="n">
        <f aca="false">G272/H272</f>
        <v>1.49172577066993</v>
      </c>
      <c r="M272" s="9" t="n">
        <f aca="false">I272/J272</f>
        <v>0.988486071635741</v>
      </c>
      <c r="N272" s="1"/>
      <c r="O272" s="1"/>
      <c r="P272" s="1"/>
      <c r="Q272" s="1"/>
      <c r="R272" s="1"/>
      <c r="S272" s="1"/>
      <c r="T272" s="1"/>
      <c r="U272" s="1"/>
      <c r="V272" s="1"/>
    </row>
    <row r="273" s="6" customFormat="true" ht="13" hidden="false" customHeight="false" outlineLevel="0" collapsed="false">
      <c r="A273" s="1" t="s">
        <v>57</v>
      </c>
      <c r="B273" s="1" t="n">
        <v>98554799</v>
      </c>
      <c r="C273" s="1" t="n">
        <v>98558629</v>
      </c>
      <c r="D273" s="1" t="s">
        <v>576</v>
      </c>
      <c r="E273" s="1" t="s">
        <v>577</v>
      </c>
      <c r="F273" s="1" t="s">
        <v>22</v>
      </c>
      <c r="G273" s="8" t="n">
        <v>1.81126625352113</v>
      </c>
      <c r="H273" s="8" t="n">
        <v>2.3098603943662</v>
      </c>
      <c r="I273" s="8" t="n">
        <v>1.29295549295775</v>
      </c>
      <c r="J273" s="8" t="n">
        <v>1.33802850704225</v>
      </c>
      <c r="K273" s="8" t="n">
        <v>0.56338</v>
      </c>
      <c r="L273" s="9" t="n">
        <f aca="false">G273/H273</f>
        <v>0.78414533533665</v>
      </c>
      <c r="M273" s="9" t="n">
        <f aca="false">I273/J273</f>
        <v>0.966313861141767</v>
      </c>
      <c r="N273" s="1"/>
      <c r="O273" s="1"/>
      <c r="P273" s="1"/>
      <c r="Q273" s="1"/>
      <c r="R273" s="1"/>
      <c r="S273" s="1"/>
      <c r="T273" s="1"/>
      <c r="U273" s="1"/>
      <c r="V273" s="1"/>
    </row>
    <row r="274" s="6" customFormat="true" ht="13" hidden="false" customHeight="false" outlineLevel="0" collapsed="false">
      <c r="A274" s="1" t="s">
        <v>19</v>
      </c>
      <c r="B274" s="1" t="n">
        <v>66163419</v>
      </c>
      <c r="C274" s="1" t="n">
        <v>66174925</v>
      </c>
      <c r="D274" s="1" t="s">
        <v>578</v>
      </c>
      <c r="E274" s="1" t="s">
        <v>579</v>
      </c>
      <c r="F274" s="1" t="s">
        <v>22</v>
      </c>
      <c r="G274" s="8" t="n">
        <v>2.68067238655462</v>
      </c>
      <c r="H274" s="8" t="n">
        <v>2.08403152941177</v>
      </c>
      <c r="I274" s="8" t="n">
        <v>1.86386484033613</v>
      </c>
      <c r="J274" s="8" t="n">
        <v>1.76302442016807</v>
      </c>
      <c r="K274" s="8" t="n">
        <v>0.635292857142857</v>
      </c>
      <c r="L274" s="9" t="n">
        <f aca="false">G274/H274</f>
        <v>1.28629166532392</v>
      </c>
      <c r="M274" s="9" t="n">
        <f aca="false">I274/J274</f>
        <v>1.05719740408272</v>
      </c>
      <c r="N274" s="1"/>
      <c r="O274" s="1"/>
      <c r="P274" s="1"/>
      <c r="Q274" s="1"/>
      <c r="R274" s="1"/>
      <c r="S274" s="1"/>
      <c r="T274" s="1"/>
      <c r="U274" s="1"/>
      <c r="V274" s="1"/>
    </row>
    <row r="275" s="6" customFormat="true" ht="13" hidden="false" customHeight="false" outlineLevel="0" collapsed="false">
      <c r="A275" s="1" t="s">
        <v>48</v>
      </c>
      <c r="B275" s="1" t="n">
        <v>82705647</v>
      </c>
      <c r="C275" s="1" t="n">
        <v>82714239</v>
      </c>
      <c r="D275" s="1" t="s">
        <v>580</v>
      </c>
      <c r="E275" s="1" t="s">
        <v>581</v>
      </c>
      <c r="F275" s="1" t="s">
        <v>15</v>
      </c>
      <c r="G275" s="8" t="n">
        <v>2.32142678571429</v>
      </c>
      <c r="H275" s="8" t="n">
        <v>1.87896918650794</v>
      </c>
      <c r="I275" s="8" t="n">
        <v>2.82936261904762</v>
      </c>
      <c r="J275" s="8" t="n">
        <v>2.51190567460317</v>
      </c>
      <c r="K275" s="8" t="n">
        <v>0.714284126984127</v>
      </c>
      <c r="L275" s="9" t="n">
        <f aca="false">G275/H275</f>
        <v>1.23547890108228</v>
      </c>
      <c r="M275" s="9" t="n">
        <f aca="false">I275/J275</f>
        <v>1.12638091774469</v>
      </c>
      <c r="N275" s="1"/>
      <c r="O275" s="1"/>
      <c r="P275" s="1"/>
      <c r="Q275" s="1"/>
      <c r="R275" s="1"/>
      <c r="S275" s="1"/>
      <c r="T275" s="1"/>
      <c r="U275" s="1"/>
      <c r="V275" s="1"/>
    </row>
    <row r="276" s="6" customFormat="true" ht="13" hidden="false" customHeight="false" outlineLevel="0" collapsed="false">
      <c r="A276" s="1" t="s">
        <v>19</v>
      </c>
      <c r="B276" s="1" t="n">
        <v>71926501</v>
      </c>
      <c r="C276" s="1" t="n">
        <v>72003221</v>
      </c>
      <c r="D276" s="1" t="s">
        <v>582</v>
      </c>
      <c r="E276" s="1" t="s">
        <v>583</v>
      </c>
      <c r="F276" s="1" t="s">
        <v>15</v>
      </c>
      <c r="G276" s="8" t="n">
        <v>1.98480707937714</v>
      </c>
      <c r="H276" s="8" t="n">
        <v>1.61754644891758</v>
      </c>
      <c r="I276" s="8" t="n">
        <v>1.63805706418534</v>
      </c>
      <c r="J276" s="8" t="n">
        <v>1.52677476642613</v>
      </c>
      <c r="K276" s="8" t="n">
        <v>0.620204322066084</v>
      </c>
      <c r="L276" s="9" t="n">
        <f aca="false">G276/H276</f>
        <v>1.22704796558103</v>
      </c>
      <c r="M276" s="9" t="n">
        <f aca="false">I276/J276</f>
        <v>1.07288717380344</v>
      </c>
      <c r="N276" s="1"/>
      <c r="O276" s="1"/>
      <c r="P276" s="1"/>
      <c r="Q276" s="1"/>
      <c r="R276" s="1"/>
      <c r="S276" s="1"/>
      <c r="T276" s="1"/>
      <c r="U276" s="1"/>
      <c r="V276" s="1"/>
    </row>
    <row r="277" s="6" customFormat="true" ht="13" hidden="false" customHeight="false" outlineLevel="0" collapsed="false">
      <c r="A277" s="1" t="s">
        <v>45</v>
      </c>
      <c r="B277" s="1" t="n">
        <v>87534080</v>
      </c>
      <c r="C277" s="1" t="n">
        <v>87550317</v>
      </c>
      <c r="D277" s="1" t="s">
        <v>584</v>
      </c>
      <c r="E277" s="1" t="s">
        <v>585</v>
      </c>
      <c r="F277" s="1" t="s">
        <v>22</v>
      </c>
      <c r="G277" s="8" t="n">
        <v>19.1965238223419</v>
      </c>
      <c r="H277" s="8" t="n">
        <v>15.0161022880215</v>
      </c>
      <c r="I277" s="8" t="n">
        <v>15.9434636608345</v>
      </c>
      <c r="J277" s="8" t="n">
        <v>15.5638960969044</v>
      </c>
      <c r="K277" s="8" t="n">
        <v>0.895018546433378</v>
      </c>
      <c r="L277" s="9" t="n">
        <f aca="false">G277/H277</f>
        <v>1.27839591487434</v>
      </c>
      <c r="M277" s="9" t="n">
        <f aca="false">I277/J277</f>
        <v>1.0243876958293</v>
      </c>
      <c r="N277" s="1"/>
      <c r="O277" s="1"/>
      <c r="P277" s="1"/>
      <c r="Q277" s="1"/>
      <c r="R277" s="1"/>
      <c r="S277" s="1"/>
      <c r="T277" s="1"/>
      <c r="U277" s="1"/>
      <c r="V277" s="1"/>
    </row>
    <row r="278" s="6" customFormat="true" ht="13" hidden="false" customHeight="false" outlineLevel="0" collapsed="false">
      <c r="A278" s="1" t="s">
        <v>93</v>
      </c>
      <c r="B278" s="1" t="n">
        <v>33919030</v>
      </c>
      <c r="C278" s="1" t="n">
        <v>33968260</v>
      </c>
      <c r="D278" s="1" t="s">
        <v>586</v>
      </c>
      <c r="E278" s="1" t="s">
        <v>587</v>
      </c>
      <c r="F278" s="1" t="s">
        <v>15</v>
      </c>
      <c r="G278" s="8" t="n">
        <v>2.08343016910936</v>
      </c>
      <c r="H278" s="8" t="n">
        <v>1.53889594137542</v>
      </c>
      <c r="I278" s="8" t="n">
        <v>1.5907530777903</v>
      </c>
      <c r="J278" s="8" t="n">
        <v>1.42671783540023</v>
      </c>
      <c r="K278" s="8" t="n">
        <v>0.58060777903044</v>
      </c>
      <c r="L278" s="9" t="n">
        <f aca="false">G278/H278</f>
        <v>1.35384733502335</v>
      </c>
      <c r="M278" s="9" t="n">
        <f aca="false">I278/J278</f>
        <v>1.1149738499933</v>
      </c>
      <c r="N278" s="1"/>
      <c r="O278" s="1"/>
      <c r="P278" s="1"/>
      <c r="Q278" s="1"/>
      <c r="R278" s="1"/>
      <c r="S278" s="1"/>
      <c r="T278" s="1"/>
      <c r="U278" s="1"/>
      <c r="V278" s="1"/>
    </row>
    <row r="279" s="6" customFormat="true" ht="13" hidden="false" customHeight="false" outlineLevel="0" collapsed="false">
      <c r="A279" s="1" t="s">
        <v>86</v>
      </c>
      <c r="B279" s="1" t="n">
        <v>123698628</v>
      </c>
      <c r="C279" s="1" t="n">
        <v>123760687</v>
      </c>
      <c r="D279" s="1" t="s">
        <v>588</v>
      </c>
      <c r="E279" s="1" t="s">
        <v>589</v>
      </c>
      <c r="F279" s="1" t="s">
        <v>22</v>
      </c>
      <c r="G279" s="8" t="n">
        <v>1.45149728275862</v>
      </c>
      <c r="H279" s="8" t="n">
        <v>1.8321811862069</v>
      </c>
      <c r="I279" s="8" t="n">
        <v>2.02206645517241</v>
      </c>
      <c r="J279" s="8" t="n">
        <v>1.7724143816092</v>
      </c>
      <c r="K279" s="8" t="n">
        <v>0.749426271264368</v>
      </c>
      <c r="L279" s="9" t="n">
        <f aca="false">G279/H279</f>
        <v>0.79222365871118</v>
      </c>
      <c r="M279" s="9" t="n">
        <f aca="false">I279/J279</f>
        <v>1.14085423598095</v>
      </c>
      <c r="N279" s="1"/>
      <c r="O279" s="1"/>
      <c r="P279" s="1"/>
      <c r="Q279" s="1"/>
      <c r="R279" s="1"/>
      <c r="S279" s="1"/>
      <c r="T279" s="1"/>
      <c r="U279" s="1"/>
      <c r="V279" s="1"/>
    </row>
    <row r="280" s="6" customFormat="true" ht="13" hidden="false" customHeight="false" outlineLevel="0" collapsed="false">
      <c r="A280" s="1" t="s">
        <v>32</v>
      </c>
      <c r="B280" s="1" t="n">
        <v>32877926</v>
      </c>
      <c r="C280" s="1" t="n">
        <v>32908961</v>
      </c>
      <c r="D280" s="1" t="s">
        <v>590</v>
      </c>
      <c r="E280" s="1" t="s">
        <v>591</v>
      </c>
      <c r="F280" s="1" t="s">
        <v>15</v>
      </c>
      <c r="G280" s="8" t="n">
        <v>1.26638946058091</v>
      </c>
      <c r="H280" s="8" t="n">
        <v>0.946890174273859</v>
      </c>
      <c r="I280" s="8" t="n">
        <v>0.821575070539419</v>
      </c>
      <c r="J280" s="8" t="n">
        <v>0.978423634854772</v>
      </c>
      <c r="K280" s="8" t="n">
        <v>0.677180248962656</v>
      </c>
      <c r="L280" s="9" t="n">
        <f aca="false">G280/H280</f>
        <v>1.33741958147582</v>
      </c>
      <c r="M280" s="9" t="n">
        <f aca="false">I280/J280</f>
        <v>0.839692584349075</v>
      </c>
      <c r="N280" s="1"/>
      <c r="O280" s="1"/>
      <c r="P280" s="1"/>
      <c r="Q280" s="1"/>
      <c r="R280" s="1"/>
      <c r="S280" s="1"/>
      <c r="T280" s="1"/>
      <c r="U280" s="1"/>
      <c r="V280" s="1"/>
    </row>
    <row r="281" s="6" customFormat="true" ht="13" hidden="false" customHeight="false" outlineLevel="0" collapsed="false">
      <c r="A281" s="1" t="s">
        <v>48</v>
      </c>
      <c r="B281" s="1" t="n">
        <v>55283254</v>
      </c>
      <c r="C281" s="1" t="n">
        <v>55314389</v>
      </c>
      <c r="D281" s="1" t="s">
        <v>592</v>
      </c>
      <c r="E281" s="1" t="s">
        <v>593</v>
      </c>
      <c r="F281" s="1" t="s">
        <v>15</v>
      </c>
      <c r="G281" s="8" t="n">
        <v>4.82781248344371</v>
      </c>
      <c r="H281" s="8" t="n">
        <v>3.48427221854305</v>
      </c>
      <c r="I281" s="8" t="n">
        <v>3.50165664735099</v>
      </c>
      <c r="J281" s="8" t="n">
        <v>3.05463178807947</v>
      </c>
      <c r="K281" s="8" t="n">
        <v>0.805461705298013</v>
      </c>
      <c r="L281" s="9" t="n">
        <f aca="false">G281/H281</f>
        <v>1.38560140558204</v>
      </c>
      <c r="M281" s="9" t="n">
        <f aca="false">I281/J281</f>
        <v>1.14634328792623</v>
      </c>
      <c r="N281" s="1"/>
      <c r="O281" s="1"/>
      <c r="P281" s="1"/>
      <c r="Q281" s="1"/>
      <c r="R281" s="1"/>
      <c r="S281" s="1"/>
      <c r="T281" s="1"/>
      <c r="U281" s="1"/>
      <c r="V281" s="1"/>
    </row>
    <row r="282" s="6" customFormat="true" ht="13" hidden="false" customHeight="false" outlineLevel="0" collapsed="false">
      <c r="A282" s="1" t="s">
        <v>96</v>
      </c>
      <c r="B282" s="1" t="n">
        <v>87356181</v>
      </c>
      <c r="C282" s="1" t="n">
        <v>87359381</v>
      </c>
      <c r="D282" s="1" t="s">
        <v>594</v>
      </c>
      <c r="E282" s="1" t="s">
        <v>595</v>
      </c>
      <c r="F282" s="1" t="s">
        <v>15</v>
      </c>
      <c r="G282" s="8" t="n">
        <v>4.68357826865672</v>
      </c>
      <c r="H282" s="8" t="n">
        <v>3.20597346268657</v>
      </c>
      <c r="I282" s="8" t="n">
        <v>2.48657050746269</v>
      </c>
      <c r="J282" s="8" t="n">
        <v>2.80895158208955</v>
      </c>
      <c r="K282" s="8" t="n">
        <v>0.928359641791045</v>
      </c>
      <c r="L282" s="9" t="n">
        <f aca="false">G282/H282</f>
        <v>1.4608911530827</v>
      </c>
      <c r="M282" s="9" t="n">
        <f aca="false">I282/J282</f>
        <v>0.885230818258874</v>
      </c>
      <c r="N282" s="1"/>
      <c r="O282" s="1"/>
      <c r="P282" s="1"/>
      <c r="Q282" s="1"/>
      <c r="R282" s="1"/>
      <c r="S282" s="1"/>
      <c r="T282" s="1"/>
      <c r="U282" s="1"/>
      <c r="V282" s="1"/>
    </row>
    <row r="283" s="6" customFormat="true" ht="13" hidden="false" customHeight="false" outlineLevel="0" collapsed="false">
      <c r="A283" s="1" t="s">
        <v>13</v>
      </c>
      <c r="B283" s="1" t="n">
        <v>108998433</v>
      </c>
      <c r="C283" s="1" t="n">
        <v>109058758</v>
      </c>
      <c r="D283" s="1" t="s">
        <v>596</v>
      </c>
      <c r="E283" s="1" t="s">
        <v>597</v>
      </c>
      <c r="F283" s="1" t="s">
        <v>22</v>
      </c>
      <c r="G283" s="8" t="n">
        <v>2.23196588401697</v>
      </c>
      <c r="H283" s="8" t="n">
        <v>1.83969636963696</v>
      </c>
      <c r="I283" s="8" t="n">
        <v>1.76143226779821</v>
      </c>
      <c r="J283" s="8" t="n">
        <v>1.55587309759547</v>
      </c>
      <c r="K283" s="8" t="n">
        <v>0.690710410183875</v>
      </c>
      <c r="L283" s="9" t="n">
        <f aca="false">G283/H283</f>
        <v>1.21322513913392</v>
      </c>
      <c r="M283" s="9" t="n">
        <f aca="false">I283/J283</f>
        <v>1.13211821100347</v>
      </c>
      <c r="N283" s="1"/>
      <c r="O283" s="1"/>
      <c r="P283" s="1"/>
      <c r="Q283" s="1"/>
      <c r="R283" s="1"/>
      <c r="S283" s="1"/>
      <c r="T283" s="1"/>
      <c r="U283" s="1"/>
      <c r="V283" s="1"/>
    </row>
    <row r="284" s="6" customFormat="true" ht="13" hidden="false" customHeight="false" outlineLevel="0" collapsed="false">
      <c r="A284" s="1" t="s">
        <v>23</v>
      </c>
      <c r="B284" s="1" t="n">
        <v>135521080</v>
      </c>
      <c r="C284" s="1" t="n">
        <v>135524093</v>
      </c>
      <c r="D284" s="1" t="s">
        <v>598</v>
      </c>
      <c r="E284" s="1" t="s">
        <v>599</v>
      </c>
      <c r="F284" s="1" t="s">
        <v>15</v>
      </c>
      <c r="G284" s="8" t="n">
        <v>2.02423893939394</v>
      </c>
      <c r="H284" s="8" t="n">
        <v>1.44242436363636</v>
      </c>
      <c r="I284" s="8" t="n">
        <v>1.572725</v>
      </c>
      <c r="J284" s="8" t="n">
        <v>1.42424327272727</v>
      </c>
      <c r="K284" s="8" t="n">
        <v>0.957573696969697</v>
      </c>
      <c r="L284" s="9" t="n">
        <f aca="false">G284/H284</f>
        <v>1.40335881064212</v>
      </c>
      <c r="M284" s="9" t="n">
        <f aca="false">I284/J284</f>
        <v>1.10425306555137</v>
      </c>
      <c r="N284" s="1"/>
      <c r="O284" s="1"/>
      <c r="P284" s="1"/>
      <c r="Q284" s="1"/>
      <c r="R284" s="1"/>
      <c r="S284" s="1"/>
      <c r="T284" s="1"/>
      <c r="U284" s="1"/>
      <c r="V284" s="1"/>
    </row>
    <row r="285" s="6" customFormat="true" ht="13" hidden="false" customHeight="false" outlineLevel="0" collapsed="false">
      <c r="A285" s="1" t="s">
        <v>48</v>
      </c>
      <c r="B285" s="1" t="n">
        <v>115869671</v>
      </c>
      <c r="C285" s="1" t="n">
        <v>115874033</v>
      </c>
      <c r="D285" s="1" t="s">
        <v>600</v>
      </c>
      <c r="E285" s="1" t="s">
        <v>601</v>
      </c>
      <c r="F285" s="1" t="s">
        <v>22</v>
      </c>
      <c r="G285" s="8" t="n">
        <v>2.86559419354839</v>
      </c>
      <c r="H285" s="8" t="n">
        <v>2.34945870967742</v>
      </c>
      <c r="I285" s="8" t="n">
        <v>2.25000147849462</v>
      </c>
      <c r="J285" s="8" t="n">
        <v>2.20967690860215</v>
      </c>
      <c r="K285" s="8" t="n">
        <v>0.537633333333333</v>
      </c>
      <c r="L285" s="9" t="n">
        <f aca="false">G285/H285</f>
        <v>1.21968272170309</v>
      </c>
      <c r="M285" s="9" t="n">
        <f aca="false">I285/J285</f>
        <v>1.01824907964395</v>
      </c>
      <c r="N285" s="1"/>
      <c r="O285" s="1"/>
      <c r="P285" s="1"/>
      <c r="Q285" s="1"/>
      <c r="R285" s="1"/>
      <c r="S285" s="1"/>
      <c r="T285" s="1"/>
      <c r="U285" s="1"/>
      <c r="V285" s="1"/>
    </row>
    <row r="286" s="6" customFormat="true" ht="13" hidden="false" customHeight="false" outlineLevel="0" collapsed="false">
      <c r="A286" s="1" t="s">
        <v>73</v>
      </c>
      <c r="B286" s="1" t="n">
        <v>125111870</v>
      </c>
      <c r="C286" s="1" t="n">
        <v>125115601</v>
      </c>
      <c r="D286" s="1" t="s">
        <v>602</v>
      </c>
      <c r="E286" s="1" t="s">
        <v>603</v>
      </c>
      <c r="F286" s="1" t="s">
        <v>22</v>
      </c>
      <c r="G286" s="8" t="n">
        <v>6.59374823863636</v>
      </c>
      <c r="H286" s="8" t="n">
        <v>4.99431988636364</v>
      </c>
      <c r="I286" s="8" t="n">
        <v>3.0255703125</v>
      </c>
      <c r="J286" s="8" t="n">
        <v>3.221586875</v>
      </c>
      <c r="K286" s="8" t="n">
        <v>0.880682642045455</v>
      </c>
      <c r="L286" s="9" t="n">
        <f aca="false">G286/H286</f>
        <v>1.32024948114352</v>
      </c>
      <c r="M286" s="9" t="n">
        <f aca="false">I286/J286</f>
        <v>0.939155276543645</v>
      </c>
      <c r="N286" s="1"/>
      <c r="O286" s="1"/>
      <c r="P286" s="1"/>
      <c r="Q286" s="1"/>
      <c r="R286" s="1"/>
      <c r="S286" s="1"/>
      <c r="T286" s="1"/>
      <c r="U286" s="1"/>
      <c r="V286" s="1"/>
    </row>
    <row r="287" s="6" customFormat="true" ht="13" hidden="false" customHeight="false" outlineLevel="0" collapsed="false">
      <c r="A287" s="1" t="s">
        <v>73</v>
      </c>
      <c r="B287" s="1" t="n">
        <v>28366691</v>
      </c>
      <c r="C287" s="1" t="n">
        <v>28371724</v>
      </c>
      <c r="D287" s="1" t="s">
        <v>604</v>
      </c>
      <c r="E287" s="1" t="s">
        <v>605</v>
      </c>
      <c r="F287" s="1" t="s">
        <v>22</v>
      </c>
      <c r="G287" s="8" t="n">
        <v>2.8040706870229</v>
      </c>
      <c r="H287" s="8" t="n">
        <v>3.43002671755725</v>
      </c>
      <c r="I287" s="8" t="n">
        <v>5.60305692111959</v>
      </c>
      <c r="J287" s="8" t="n">
        <v>5.21119778625954</v>
      </c>
      <c r="K287" s="8" t="n">
        <v>0.839692417302799</v>
      </c>
      <c r="L287" s="9" t="n">
        <f aca="false">G287/H287</f>
        <v>0.817506951963297</v>
      </c>
      <c r="M287" s="9" t="n">
        <f aca="false">I287/J287</f>
        <v>1.07519559819688</v>
      </c>
      <c r="N287" s="1"/>
      <c r="O287" s="1"/>
      <c r="P287" s="1"/>
      <c r="Q287" s="1"/>
      <c r="R287" s="1"/>
      <c r="S287" s="1"/>
      <c r="T287" s="1"/>
      <c r="U287" s="1"/>
      <c r="V287" s="1"/>
    </row>
    <row r="288" s="6" customFormat="true" ht="13" hidden="false" customHeight="false" outlineLevel="0" collapsed="false">
      <c r="A288" s="1" t="s">
        <v>86</v>
      </c>
      <c r="B288" s="1" t="n">
        <v>77602617</v>
      </c>
      <c r="C288" s="1" t="n">
        <v>77641458</v>
      </c>
      <c r="D288" s="1" t="s">
        <v>606</v>
      </c>
      <c r="E288" s="1" t="s">
        <v>607</v>
      </c>
      <c r="F288" s="1" t="s">
        <v>15</v>
      </c>
      <c r="G288" s="8" t="n">
        <v>1.68737360938578</v>
      </c>
      <c r="H288" s="8" t="n">
        <v>1.20773211870255</v>
      </c>
      <c r="I288" s="8" t="n">
        <v>1.11249105590062</v>
      </c>
      <c r="J288" s="8" t="n">
        <v>1.04900013112491</v>
      </c>
      <c r="K288" s="8" t="n">
        <v>0.603863685300207</v>
      </c>
      <c r="L288" s="9" t="n">
        <f aca="false">G288/H288</f>
        <v>1.39714228284208</v>
      </c>
      <c r="M288" s="9" t="n">
        <f aca="false">I288/J288</f>
        <v>1.06052518287831</v>
      </c>
      <c r="N288" s="1"/>
      <c r="O288" s="1"/>
      <c r="P288" s="1"/>
      <c r="Q288" s="1"/>
      <c r="R288" s="1"/>
      <c r="S288" s="1"/>
      <c r="T288" s="1"/>
      <c r="U288" s="1"/>
      <c r="V288" s="1"/>
    </row>
    <row r="289" s="6" customFormat="true" ht="13" hidden="false" customHeight="false" outlineLevel="0" collapsed="false">
      <c r="A289" s="1" t="s">
        <v>48</v>
      </c>
      <c r="B289" s="1" t="n">
        <v>76024073</v>
      </c>
      <c r="C289" s="1" t="n">
        <v>76031014</v>
      </c>
      <c r="D289" s="1" t="s">
        <v>608</v>
      </c>
      <c r="E289" s="1" t="s">
        <v>609</v>
      </c>
      <c r="F289" s="1" t="s">
        <v>22</v>
      </c>
      <c r="G289" s="8" t="n">
        <v>1.89823241150442</v>
      </c>
      <c r="H289" s="8" t="n">
        <v>1.38053163716814</v>
      </c>
      <c r="I289" s="8" t="n">
        <v>1.13053221238938</v>
      </c>
      <c r="J289" s="8" t="n">
        <v>1.34070623893805</v>
      </c>
      <c r="K289" s="8" t="n">
        <v>0.785400530973451</v>
      </c>
      <c r="L289" s="9" t="n">
        <f aca="false">G289/H289</f>
        <v>1.37500102163412</v>
      </c>
      <c r="M289" s="9" t="n">
        <f aca="false">I289/J289</f>
        <v>0.84323633287845</v>
      </c>
      <c r="N289" s="1"/>
      <c r="O289" s="1"/>
      <c r="P289" s="1"/>
      <c r="Q289" s="1"/>
      <c r="R289" s="1"/>
      <c r="S289" s="1"/>
      <c r="T289" s="1"/>
      <c r="U289" s="1"/>
      <c r="V289" s="1"/>
    </row>
    <row r="290" s="6" customFormat="true" ht="13" hidden="false" customHeight="false" outlineLevel="0" collapsed="false">
      <c r="A290" s="1" t="s">
        <v>48</v>
      </c>
      <c r="B290" s="1" t="n">
        <v>57934792</v>
      </c>
      <c r="C290" s="1" t="n">
        <v>57981975</v>
      </c>
      <c r="D290" s="1" t="s">
        <v>610</v>
      </c>
      <c r="E290" s="1" t="s">
        <v>611</v>
      </c>
      <c r="F290" s="1" t="s">
        <v>22</v>
      </c>
      <c r="G290" s="8" t="n">
        <v>1.28947368421053</v>
      </c>
      <c r="H290" s="8" t="n">
        <v>0.933333859649123</v>
      </c>
      <c r="I290" s="8" t="n">
        <v>0.89824801754386</v>
      </c>
      <c r="J290" s="8" t="n">
        <v>0.95029052631579</v>
      </c>
      <c r="K290" s="8" t="n">
        <v>0.766081</v>
      </c>
      <c r="L290" s="9" t="n">
        <f aca="false">G290/H290</f>
        <v>1.38157816828299</v>
      </c>
      <c r="M290" s="9" t="n">
        <f aca="false">I290/J290</f>
        <v>0.945235159847699</v>
      </c>
      <c r="N290" s="1"/>
      <c r="O290" s="1"/>
      <c r="P290" s="1"/>
      <c r="Q290" s="1"/>
      <c r="R290" s="1"/>
      <c r="S290" s="1"/>
      <c r="T290" s="1"/>
      <c r="U290" s="1"/>
      <c r="V290" s="1"/>
    </row>
    <row r="291" s="6" customFormat="true" ht="13" hidden="false" customHeight="false" outlineLevel="0" collapsed="false">
      <c r="A291" s="1" t="s">
        <v>73</v>
      </c>
      <c r="B291" s="1" t="n">
        <v>86992844</v>
      </c>
      <c r="C291" s="1" t="n">
        <v>87038365</v>
      </c>
      <c r="D291" s="1" t="s">
        <v>612</v>
      </c>
      <c r="E291" s="1" t="s">
        <v>613</v>
      </c>
      <c r="F291" s="1" t="s">
        <v>15</v>
      </c>
      <c r="G291" s="8" t="n">
        <v>0.983716863691194</v>
      </c>
      <c r="H291" s="8" t="n">
        <v>0.808807092882992</v>
      </c>
      <c r="I291" s="8" t="n">
        <v>0.66344861278649</v>
      </c>
      <c r="J291" s="8" t="n">
        <v>0.778043667068757</v>
      </c>
      <c r="K291" s="8" t="n">
        <v>0.742460699638118</v>
      </c>
      <c r="L291" s="9" t="n">
        <f aca="false">G291/H291</f>
        <v>1.21625647493364</v>
      </c>
      <c r="M291" s="9" t="n">
        <f aca="false">I291/J291</f>
        <v>0.852713852534783</v>
      </c>
      <c r="N291" s="1"/>
      <c r="O291" s="1"/>
      <c r="P291" s="1"/>
      <c r="Q291" s="1"/>
      <c r="R291" s="1"/>
      <c r="S291" s="1"/>
      <c r="T291" s="1"/>
      <c r="U291" s="1"/>
      <c r="V291" s="1"/>
    </row>
    <row r="292" customFormat="false" ht="13" hidden="false" customHeight="false" outlineLevel="0" collapsed="false">
      <c r="A292" s="1" t="s">
        <v>73</v>
      </c>
      <c r="B292" s="1" t="n">
        <v>48634577</v>
      </c>
      <c r="C292" s="1" t="n">
        <v>48642061</v>
      </c>
      <c r="D292" s="1" t="s">
        <v>614</v>
      </c>
      <c r="E292" s="1" t="s">
        <v>615</v>
      </c>
      <c r="F292" s="1" t="s">
        <v>15</v>
      </c>
      <c r="G292" s="8" t="n">
        <v>4.84221287846482</v>
      </c>
      <c r="H292" s="8" t="n">
        <v>6.27291778251599</v>
      </c>
      <c r="I292" s="8" t="n">
        <v>6.34328208955224</v>
      </c>
      <c r="J292" s="8" t="n">
        <v>5.45842187633262</v>
      </c>
      <c r="K292" s="8" t="n">
        <v>1.08528791044776</v>
      </c>
      <c r="L292" s="9" t="n">
        <f aca="false">G292/H292</f>
        <v>0.771923536438042</v>
      </c>
      <c r="M292" s="9" t="n">
        <f aca="false">I292/J292</f>
        <v>1.16210916511535</v>
      </c>
    </row>
    <row r="293" s="6" customFormat="true" ht="13" hidden="false" customHeight="false" outlineLevel="0" collapsed="false">
      <c r="A293" s="1" t="s">
        <v>73</v>
      </c>
      <c r="B293" s="1" t="n">
        <v>48651582</v>
      </c>
      <c r="C293" s="1" t="n">
        <v>48658243</v>
      </c>
      <c r="D293" s="1" t="s">
        <v>616</v>
      </c>
      <c r="E293" s="1" t="s">
        <v>617</v>
      </c>
      <c r="F293" s="1" t="s">
        <v>22</v>
      </c>
      <c r="G293" s="8" t="n">
        <v>3.59684833333333</v>
      </c>
      <c r="H293" s="8" t="n">
        <v>5.29054418918919</v>
      </c>
      <c r="I293" s="8" t="n">
        <v>5.4436972972973</v>
      </c>
      <c r="J293" s="8" t="n">
        <v>5.30631072072072</v>
      </c>
      <c r="K293" s="8" t="n">
        <v>1.09459400900901</v>
      </c>
      <c r="L293" s="9" t="n">
        <f aca="false">G293/H293</f>
        <v>0.679863583916983</v>
      </c>
      <c r="M293" s="9" t="n">
        <f aca="false">I293/J293</f>
        <v>1.02589116691567</v>
      </c>
      <c r="N293" s="1"/>
      <c r="O293" s="1"/>
      <c r="P293" s="1"/>
      <c r="Q293" s="1"/>
      <c r="R293" s="1"/>
      <c r="S293" s="1"/>
      <c r="T293" s="1"/>
      <c r="U293" s="1"/>
      <c r="V293" s="1"/>
    </row>
    <row r="294" s="6" customFormat="true" ht="13" hidden="false" customHeight="false" outlineLevel="0" collapsed="false">
      <c r="A294" s="1" t="s">
        <v>45</v>
      </c>
      <c r="B294" s="1" t="n">
        <v>19742474</v>
      </c>
      <c r="C294" s="1" t="n">
        <v>19751476</v>
      </c>
      <c r="D294" s="1" t="s">
        <v>618</v>
      </c>
      <c r="E294" s="1" t="s">
        <v>619</v>
      </c>
      <c r="F294" s="1" t="s">
        <v>22</v>
      </c>
      <c r="G294" s="8" t="n">
        <v>1.41005941972921</v>
      </c>
      <c r="H294" s="8" t="n">
        <v>1.01547319148936</v>
      </c>
      <c r="I294" s="8" t="n">
        <v>0.909092127659574</v>
      </c>
      <c r="J294" s="8" t="n">
        <v>0.986458143133462</v>
      </c>
      <c r="K294" s="8" t="n">
        <v>0.851062727272727</v>
      </c>
      <c r="L294" s="9" t="n">
        <f aca="false">G294/H294</f>
        <v>1.38857375216486</v>
      </c>
      <c r="M294" s="9" t="n">
        <f aca="false">I294/J294</f>
        <v>0.921571922729396</v>
      </c>
      <c r="N294" s="1"/>
      <c r="O294" s="1"/>
      <c r="P294" s="1"/>
      <c r="Q294" s="1"/>
      <c r="R294" s="1"/>
      <c r="S294" s="1"/>
      <c r="T294" s="1"/>
      <c r="U294" s="1"/>
      <c r="V294" s="1"/>
    </row>
    <row r="295" s="6" customFormat="true" ht="13" hidden="false" customHeight="false" outlineLevel="0" collapsed="false">
      <c r="A295" s="1" t="s">
        <v>86</v>
      </c>
      <c r="B295" s="1" t="n">
        <v>61905055</v>
      </c>
      <c r="C295" s="1" t="n">
        <v>61918413</v>
      </c>
      <c r="D295" s="1" t="s">
        <v>620</v>
      </c>
      <c r="E295" s="1" t="s">
        <v>621</v>
      </c>
      <c r="F295" s="1" t="s">
        <v>22</v>
      </c>
      <c r="G295" s="8" t="n">
        <v>0.770290413476263</v>
      </c>
      <c r="H295" s="8" t="n">
        <v>0.595710918836141</v>
      </c>
      <c r="I295" s="8" t="n">
        <v>0.534457656967841</v>
      </c>
      <c r="J295" s="8" t="n">
        <v>0.534457718223583</v>
      </c>
      <c r="K295" s="8" t="n">
        <v>0.572741715160796</v>
      </c>
      <c r="L295" s="9" t="n">
        <f aca="false">G295/H295</f>
        <v>1.29306076004315</v>
      </c>
      <c r="M295" s="9" t="n">
        <f aca="false">I295/J295</f>
        <v>0.999999885387113</v>
      </c>
      <c r="N295" s="1"/>
      <c r="O295" s="1"/>
      <c r="P295" s="1"/>
      <c r="Q295" s="1"/>
      <c r="R295" s="1"/>
      <c r="S295" s="1"/>
      <c r="T295" s="1"/>
      <c r="U295" s="1"/>
      <c r="V295" s="1"/>
    </row>
    <row r="296" s="6" customFormat="true" ht="13" hidden="false" customHeight="false" outlineLevel="0" collapsed="false">
      <c r="A296" s="1" t="s">
        <v>48</v>
      </c>
      <c r="B296" s="1" t="n">
        <v>48613862</v>
      </c>
      <c r="C296" s="1" t="n">
        <v>48619743</v>
      </c>
      <c r="D296" s="1" t="s">
        <v>622</v>
      </c>
      <c r="E296" s="1" t="s">
        <v>623</v>
      </c>
      <c r="F296" s="1" t="s">
        <v>15</v>
      </c>
      <c r="G296" s="8" t="n">
        <v>8.49641661097852</v>
      </c>
      <c r="H296" s="8" t="n">
        <v>6.77804515513126</v>
      </c>
      <c r="I296" s="8" t="n">
        <v>6.57518076372315</v>
      </c>
      <c r="J296" s="8" t="n">
        <v>6.60620992840096</v>
      </c>
      <c r="K296" s="8" t="n">
        <v>0.930788066825776</v>
      </c>
      <c r="L296" s="9" t="n">
        <f aca="false">G296/H296</f>
        <v>1.25352021364838</v>
      </c>
      <c r="M296" s="9" t="n">
        <f aca="false">I296/J296</f>
        <v>0.995303030782535</v>
      </c>
      <c r="N296" s="1"/>
      <c r="O296" s="1"/>
      <c r="P296" s="1"/>
      <c r="Q296" s="1"/>
      <c r="R296" s="1"/>
      <c r="S296" s="1"/>
      <c r="T296" s="1"/>
      <c r="U296" s="1"/>
      <c r="V296" s="1"/>
    </row>
    <row r="297" s="6" customFormat="true" ht="13" hidden="false" customHeight="false" outlineLevel="0" collapsed="false">
      <c r="A297" s="1" t="s">
        <v>45</v>
      </c>
      <c r="B297" s="1" t="n">
        <v>34987177</v>
      </c>
      <c r="C297" s="1" t="n">
        <v>35015281</v>
      </c>
      <c r="D297" s="1" t="s">
        <v>624</v>
      </c>
      <c r="E297" s="1" t="s">
        <v>625</v>
      </c>
      <c r="F297" s="1" t="s">
        <v>22</v>
      </c>
      <c r="G297" s="8" t="n">
        <v>1.55744822262118</v>
      </c>
      <c r="H297" s="8" t="n">
        <v>1.15798893177738</v>
      </c>
      <c r="I297" s="8" t="n">
        <v>1.07270947037702</v>
      </c>
      <c r="J297" s="8" t="n">
        <v>1.0727086535009</v>
      </c>
      <c r="K297" s="8" t="n">
        <v>0.54129131956912</v>
      </c>
      <c r="L297" s="9" t="n">
        <f aca="false">G297/H297</f>
        <v>1.3449595068501</v>
      </c>
      <c r="M297" s="9" t="n">
        <f aca="false">I297/J297</f>
        <v>1.00000076150791</v>
      </c>
      <c r="N297" s="1"/>
      <c r="O297" s="1"/>
      <c r="P297" s="1"/>
      <c r="Q297" s="1"/>
      <c r="R297" s="1"/>
      <c r="S297" s="1"/>
      <c r="T297" s="1"/>
      <c r="U297" s="1"/>
      <c r="V297" s="1"/>
    </row>
    <row r="298" s="6" customFormat="true" ht="13" hidden="false" customHeight="false" outlineLevel="0" collapsed="false">
      <c r="A298" s="1" t="s">
        <v>19</v>
      </c>
      <c r="B298" s="1" t="n">
        <v>114089087</v>
      </c>
      <c r="C298" s="1" t="n">
        <v>114099127</v>
      </c>
      <c r="D298" s="1" t="s">
        <v>626</v>
      </c>
      <c r="E298" s="1" t="s">
        <v>627</v>
      </c>
      <c r="F298" s="1" t="s">
        <v>22</v>
      </c>
      <c r="G298" s="8" t="n">
        <v>3.10564409836066</v>
      </c>
      <c r="H298" s="8" t="n">
        <v>2.51730287795993</v>
      </c>
      <c r="I298" s="8" t="n">
        <v>2.24225989071038</v>
      </c>
      <c r="J298" s="8" t="n">
        <v>2.03278537340619</v>
      </c>
      <c r="K298" s="8" t="n">
        <v>0.921678378870674</v>
      </c>
      <c r="L298" s="9" t="n">
        <f aca="false">G298/H298</f>
        <v>1.23371888442663</v>
      </c>
      <c r="M298" s="9" t="n">
        <f aca="false">I298/J298</f>
        <v>1.10304802466833</v>
      </c>
      <c r="N298" s="1"/>
      <c r="O298" s="1"/>
      <c r="P298" s="1"/>
      <c r="Q298" s="1"/>
      <c r="R298" s="1"/>
      <c r="S298" s="1"/>
      <c r="T298" s="1"/>
      <c r="U298" s="1"/>
      <c r="V298" s="1"/>
    </row>
    <row r="299" s="6" customFormat="true" ht="13" hidden="false" customHeight="false" outlineLevel="0" collapsed="false">
      <c r="A299" s="1" t="s">
        <v>26</v>
      </c>
      <c r="B299" s="1" t="n">
        <v>138155988</v>
      </c>
      <c r="C299" s="1" t="n">
        <v>138157477</v>
      </c>
      <c r="D299" s="1" t="s">
        <v>628</v>
      </c>
      <c r="E299" s="1" t="s">
        <v>629</v>
      </c>
      <c r="F299" s="1" t="s">
        <v>22</v>
      </c>
      <c r="G299" s="8" t="n">
        <v>0.893618085106383</v>
      </c>
      <c r="H299" s="8" t="n">
        <v>1.5531904964539</v>
      </c>
      <c r="I299" s="8" t="n">
        <v>1.43971925531915</v>
      </c>
      <c r="J299" s="8" t="n">
        <v>1.2659574822695</v>
      </c>
      <c r="K299" s="8" t="n">
        <v>0.730496631205674</v>
      </c>
      <c r="L299" s="9" t="n">
        <f aca="false">G299/H299</f>
        <v>0.575343518484441</v>
      </c>
      <c r="M299" s="9" t="n">
        <f aca="false">I299/J299</f>
        <v>1.13725719503482</v>
      </c>
      <c r="N299" s="1"/>
      <c r="O299" s="1"/>
      <c r="P299" s="1"/>
      <c r="Q299" s="1"/>
      <c r="R299" s="1"/>
      <c r="S299" s="1"/>
      <c r="T299" s="1"/>
      <c r="U299" s="1"/>
      <c r="V299" s="1"/>
    </row>
    <row r="300" customFormat="false" ht="13" hidden="false" customHeight="false" outlineLevel="0" collapsed="false">
      <c r="A300" s="1" t="s">
        <v>19</v>
      </c>
      <c r="B300" s="1" t="n">
        <v>102114895</v>
      </c>
      <c r="C300" s="1" t="n">
        <v>102126091</v>
      </c>
      <c r="D300" s="1" t="s">
        <v>630</v>
      </c>
      <c r="E300" s="1" t="s">
        <v>631</v>
      </c>
      <c r="F300" s="1" t="s">
        <v>22</v>
      </c>
      <c r="G300" s="8" t="n">
        <v>6.88034403418803</v>
      </c>
      <c r="H300" s="8" t="n">
        <v>5.60683523076923</v>
      </c>
      <c r="I300" s="8" t="n">
        <v>4.73162061538462</v>
      </c>
      <c r="J300" s="8" t="n">
        <v>3.98461842735043</v>
      </c>
      <c r="K300" s="8" t="n">
        <v>0.931622564102564</v>
      </c>
      <c r="L300" s="9" t="n">
        <f aca="false">G300/H300</f>
        <v>1.22713505052369</v>
      </c>
      <c r="M300" s="9" t="n">
        <f aca="false">I300/J300</f>
        <v>1.1874714484345</v>
      </c>
    </row>
    <row r="301" s="6" customFormat="true" ht="13" hidden="false" customHeight="false" outlineLevel="0" collapsed="false">
      <c r="A301" s="1" t="s">
        <v>86</v>
      </c>
      <c r="B301" s="1" t="n">
        <v>106546755</v>
      </c>
      <c r="C301" s="1" t="n">
        <v>106558434</v>
      </c>
      <c r="D301" s="1" t="s">
        <v>632</v>
      </c>
      <c r="E301" s="1" t="s">
        <v>633</v>
      </c>
      <c r="F301" s="1" t="s">
        <v>22</v>
      </c>
      <c r="G301" s="8" t="n">
        <v>0.724999916666667</v>
      </c>
      <c r="H301" s="8" t="n">
        <v>0.9499987</v>
      </c>
      <c r="I301" s="8" t="n">
        <v>0.413333333333333</v>
      </c>
      <c r="J301" s="8" t="n">
        <v>0.483332133333333</v>
      </c>
      <c r="K301" s="8" t="n">
        <v>0.538332</v>
      </c>
      <c r="L301" s="9" t="n">
        <f aca="false">G301/H301</f>
        <v>0.763158851340183</v>
      </c>
      <c r="M301" s="9" t="n">
        <f aca="false">I301/J301</f>
        <v>0.855174536985057</v>
      </c>
      <c r="N301" s="1"/>
      <c r="O301" s="1"/>
      <c r="P301" s="1"/>
      <c r="Q301" s="1"/>
      <c r="R301" s="1"/>
      <c r="S301" s="1"/>
      <c r="T301" s="1"/>
      <c r="U301" s="1"/>
      <c r="V301" s="1"/>
    </row>
    <row r="302" s="6" customFormat="true" ht="13" hidden="false" customHeight="false" outlineLevel="0" collapsed="false">
      <c r="A302" s="1" t="s">
        <v>148</v>
      </c>
      <c r="B302" s="1" t="n">
        <v>61872078</v>
      </c>
      <c r="C302" s="1" t="n">
        <v>61885985</v>
      </c>
      <c r="D302" s="1" t="s">
        <v>634</v>
      </c>
      <c r="E302" s="1" t="s">
        <v>635</v>
      </c>
      <c r="F302" s="1" t="s">
        <v>22</v>
      </c>
      <c r="G302" s="8" t="n">
        <v>1.45223676119403</v>
      </c>
      <c r="H302" s="8" t="n">
        <v>1.13134295522388</v>
      </c>
      <c r="I302" s="8" t="n">
        <v>1.00746420895522</v>
      </c>
      <c r="J302" s="8" t="n">
        <v>1.18507417910448</v>
      </c>
      <c r="K302" s="8" t="n">
        <v>0.688057791044776</v>
      </c>
      <c r="L302" s="9" t="n">
        <f aca="false">G302/H302</f>
        <v>1.28363972612235</v>
      </c>
      <c r="M302" s="9" t="n">
        <f aca="false">I302/J302</f>
        <v>0.850127550426022</v>
      </c>
      <c r="N302" s="1"/>
      <c r="O302" s="1"/>
      <c r="P302" s="1"/>
      <c r="Q302" s="1"/>
      <c r="R302" s="1"/>
      <c r="S302" s="1"/>
      <c r="T302" s="1"/>
      <c r="U302" s="1"/>
      <c r="V302" s="1"/>
    </row>
    <row r="303" s="6" customFormat="true" ht="13" hidden="false" customHeight="false" outlineLevel="0" collapsed="false">
      <c r="A303" s="1" t="s">
        <v>13</v>
      </c>
      <c r="B303" s="1" t="n">
        <v>31458379</v>
      </c>
      <c r="C303" s="1" t="n">
        <v>31482517</v>
      </c>
      <c r="D303" s="1" t="s">
        <v>636</v>
      </c>
      <c r="E303" s="1" t="s">
        <v>637</v>
      </c>
      <c r="F303" s="1" t="s">
        <v>22</v>
      </c>
      <c r="G303" s="8" t="n">
        <v>2.23232285858586</v>
      </c>
      <c r="H303" s="8" t="n">
        <v>1.767675</v>
      </c>
      <c r="I303" s="8" t="n">
        <v>1.78586206060606</v>
      </c>
      <c r="J303" s="8" t="n">
        <v>1.74848438383838</v>
      </c>
      <c r="K303" s="8" t="n">
        <v>0.696969272727273</v>
      </c>
      <c r="L303" s="9" t="n">
        <f aca="false">G303/H303</f>
        <v>1.26285819428677</v>
      </c>
      <c r="M303" s="9" t="n">
        <f aca="false">I303/J303</f>
        <v>1.02137718650116</v>
      </c>
      <c r="N303" s="1"/>
      <c r="O303" s="1"/>
      <c r="P303" s="1"/>
      <c r="Q303" s="1"/>
      <c r="R303" s="1"/>
      <c r="S303" s="1"/>
      <c r="T303" s="1"/>
      <c r="U303" s="1"/>
      <c r="V303" s="1"/>
    </row>
    <row r="304" s="6" customFormat="true" ht="13" hidden="false" customHeight="false" outlineLevel="0" collapsed="false">
      <c r="A304" s="1" t="s">
        <v>29</v>
      </c>
      <c r="B304" s="1" t="n">
        <v>28681095</v>
      </c>
      <c r="C304" s="1" t="n">
        <v>28695806</v>
      </c>
      <c r="D304" s="1" t="s">
        <v>638</v>
      </c>
      <c r="E304" s="1" t="s">
        <v>639</v>
      </c>
      <c r="F304" s="1" t="s">
        <v>22</v>
      </c>
      <c r="G304" s="8" t="n">
        <v>1.43884730935252</v>
      </c>
      <c r="H304" s="8" t="n">
        <v>1.00575579856115</v>
      </c>
      <c r="I304" s="8" t="n">
        <v>1.17697647482014</v>
      </c>
      <c r="J304" s="8" t="n">
        <v>1.10359712230216</v>
      </c>
      <c r="K304" s="8" t="n">
        <v>0.768343597122302</v>
      </c>
      <c r="L304" s="9" t="n">
        <f aca="false">G304/H304</f>
        <v>1.43061298916791</v>
      </c>
      <c r="M304" s="9" t="n">
        <f aca="false">I304/J304</f>
        <v>1.06649106910039</v>
      </c>
      <c r="N304" s="1"/>
      <c r="O304" s="1"/>
      <c r="P304" s="1"/>
      <c r="Q304" s="1"/>
      <c r="R304" s="1"/>
      <c r="S304" s="1"/>
      <c r="T304" s="1"/>
      <c r="U304" s="1"/>
      <c r="V304" s="1"/>
    </row>
    <row r="305" s="6" customFormat="true" ht="13" hidden="false" customHeight="false" outlineLevel="0" collapsed="false">
      <c r="A305" s="1" t="s">
        <v>13</v>
      </c>
      <c r="B305" s="1" t="n">
        <v>130464891</v>
      </c>
      <c r="C305" s="1" t="n">
        <v>130478698</v>
      </c>
      <c r="D305" s="1" t="s">
        <v>640</v>
      </c>
      <c r="E305" s="1" t="s">
        <v>641</v>
      </c>
      <c r="F305" s="1" t="s">
        <v>22</v>
      </c>
      <c r="G305" s="8" t="n">
        <v>1.38830371814093</v>
      </c>
      <c r="H305" s="8" t="n">
        <v>1.11394248875562</v>
      </c>
      <c r="I305" s="8" t="n">
        <v>0.787107496251874</v>
      </c>
      <c r="J305" s="8" t="n">
        <v>0.757120914542729</v>
      </c>
      <c r="K305" s="8" t="n">
        <v>0.745125337331334</v>
      </c>
      <c r="L305" s="9" t="n">
        <f aca="false">G305/H305</f>
        <v>1.24629748138236</v>
      </c>
      <c r="M305" s="9" t="n">
        <f aca="false">I305/J305</f>
        <v>1.03960606705371</v>
      </c>
      <c r="N305" s="1"/>
      <c r="O305" s="1"/>
      <c r="P305" s="1"/>
      <c r="Q305" s="1"/>
      <c r="R305" s="1"/>
      <c r="S305" s="1"/>
      <c r="T305" s="1"/>
      <c r="U305" s="1"/>
      <c r="V305" s="1"/>
    </row>
    <row r="306" s="6" customFormat="true" ht="13" hidden="false" customHeight="false" outlineLevel="0" collapsed="false">
      <c r="A306" s="1" t="s">
        <v>45</v>
      </c>
      <c r="B306" s="1" t="n">
        <v>52690209</v>
      </c>
      <c r="C306" s="1" t="n">
        <v>52711987</v>
      </c>
      <c r="D306" s="1" t="s">
        <v>642</v>
      </c>
      <c r="E306" s="1" t="s">
        <v>643</v>
      </c>
      <c r="F306" s="1" t="s">
        <v>15</v>
      </c>
      <c r="G306" s="8" t="n">
        <v>1.84497622270742</v>
      </c>
      <c r="H306" s="8" t="n">
        <v>2.2641943231441</v>
      </c>
      <c r="I306" s="8" t="n">
        <v>1.18995844978166</v>
      </c>
      <c r="J306" s="8" t="n">
        <v>1.42358243449782</v>
      </c>
      <c r="K306" s="8" t="n">
        <v>0.762007860262009</v>
      </c>
      <c r="L306" s="9" t="n">
        <f aca="false">G306/H306</f>
        <v>0.814848886355944</v>
      </c>
      <c r="M306" s="9" t="n">
        <f aca="false">I306/J306</f>
        <v>0.835890090341995</v>
      </c>
      <c r="N306" s="1"/>
      <c r="O306" s="1"/>
      <c r="P306" s="1"/>
      <c r="Q306" s="1"/>
      <c r="R306" s="1"/>
      <c r="S306" s="1"/>
      <c r="T306" s="1"/>
      <c r="U306" s="1"/>
      <c r="V306" s="1"/>
    </row>
    <row r="307" customFormat="false" ht="13" hidden="false" customHeight="false" outlineLevel="0" collapsed="false">
      <c r="A307" s="1" t="s">
        <v>16</v>
      </c>
      <c r="B307" s="1" t="n">
        <v>113884035</v>
      </c>
      <c r="C307" s="1" t="n">
        <v>113891189</v>
      </c>
      <c r="D307" s="1" t="s">
        <v>644</v>
      </c>
      <c r="E307" s="1" t="s">
        <v>645</v>
      </c>
      <c r="F307" s="1" t="s">
        <v>22</v>
      </c>
      <c r="G307" s="8" t="n">
        <v>2.29847409586057</v>
      </c>
      <c r="H307" s="8" t="n">
        <v>3.09368529411765</v>
      </c>
      <c r="I307" s="8" t="n">
        <v>7.35729446623094</v>
      </c>
      <c r="J307" s="8" t="n">
        <v>6.28539973856209</v>
      </c>
      <c r="K307" s="8" t="n">
        <v>0.74074265795207</v>
      </c>
      <c r="L307" s="9" t="n">
        <f aca="false">G307/H307</f>
        <v>0.742956660857166</v>
      </c>
      <c r="M307" s="9" t="n">
        <f aca="false">I307/J307</f>
        <v>1.17053724062967</v>
      </c>
    </row>
    <row r="308" customFormat="false" ht="13" hidden="false" customHeight="false" outlineLevel="0" collapsed="false">
      <c r="A308" s="1" t="s">
        <v>37</v>
      </c>
      <c r="B308" s="1" t="n">
        <v>36421226</v>
      </c>
      <c r="C308" s="1" t="n">
        <v>36423366</v>
      </c>
      <c r="D308" s="1" t="s">
        <v>646</v>
      </c>
      <c r="E308" s="1" t="s">
        <v>647</v>
      </c>
      <c r="F308" s="1" t="s">
        <v>22</v>
      </c>
      <c r="G308" s="8" t="n">
        <v>2.16225185430464</v>
      </c>
      <c r="H308" s="8" t="n">
        <v>1.60926963576159</v>
      </c>
      <c r="I308" s="8" t="n">
        <v>1.56291301324503</v>
      </c>
      <c r="J308" s="8" t="n">
        <v>1.32781509933775</v>
      </c>
      <c r="K308" s="8" t="n">
        <v>0.609270993377483</v>
      </c>
      <c r="L308" s="9" t="n">
        <f aca="false">G308/H308</f>
        <v>1.343623098488</v>
      </c>
      <c r="M308" s="9" t="n">
        <f aca="false">I308/J308</f>
        <v>1.1770562136434</v>
      </c>
    </row>
    <row r="309" s="6" customFormat="true" ht="13" hidden="false" customHeight="false" outlineLevel="0" collapsed="false">
      <c r="A309" s="1" t="s">
        <v>23</v>
      </c>
      <c r="B309" s="1" t="n">
        <v>129193348</v>
      </c>
      <c r="C309" s="1" t="n">
        <v>129219890</v>
      </c>
      <c r="D309" s="1" t="s">
        <v>648</v>
      </c>
      <c r="E309" s="1" t="s">
        <v>649</v>
      </c>
      <c r="F309" s="1" t="s">
        <v>22</v>
      </c>
      <c r="G309" s="8" t="n">
        <v>0.767134441314554</v>
      </c>
      <c r="H309" s="8" t="n">
        <v>1.04225260093897</v>
      </c>
      <c r="I309" s="8" t="n">
        <v>0.925819267605634</v>
      </c>
      <c r="J309" s="8" t="n">
        <v>0.81220620657277</v>
      </c>
      <c r="K309" s="8" t="n">
        <v>0.718309558685446</v>
      </c>
      <c r="L309" s="9" t="n">
        <f aca="false">G309/H309</f>
        <v>0.736035046229138</v>
      </c>
      <c r="M309" s="9" t="n">
        <f aca="false">I309/J309</f>
        <v>1.13988203994682</v>
      </c>
      <c r="N309" s="1"/>
      <c r="O309" s="1"/>
      <c r="P309" s="1"/>
      <c r="Q309" s="1"/>
      <c r="R309" s="1"/>
      <c r="S309" s="1"/>
      <c r="T309" s="1"/>
      <c r="U309" s="1"/>
      <c r="V309" s="1"/>
    </row>
    <row r="310" s="6" customFormat="true" ht="13" hidden="false" customHeight="false" outlineLevel="0" collapsed="false">
      <c r="A310" s="1" t="s">
        <v>40</v>
      </c>
      <c r="B310" s="1" t="n">
        <v>36694350</v>
      </c>
      <c r="C310" s="1" t="n">
        <v>36721694</v>
      </c>
      <c r="D310" s="1" t="s">
        <v>650</v>
      </c>
      <c r="E310" s="1" t="s">
        <v>651</v>
      </c>
      <c r="F310" s="1" t="s">
        <v>15</v>
      </c>
      <c r="G310" s="8" t="n">
        <v>1.66605770642202</v>
      </c>
      <c r="H310" s="8" t="n">
        <v>1.22935978899083</v>
      </c>
      <c r="I310" s="8" t="n">
        <v>0.811928394495413</v>
      </c>
      <c r="J310" s="8" t="n">
        <v>0.706422311926606</v>
      </c>
      <c r="K310" s="8" t="n">
        <v>0.701832550458716</v>
      </c>
      <c r="L310" s="9" t="n">
        <f aca="false">G310/H310</f>
        <v>1.35522385012257</v>
      </c>
      <c r="M310" s="9" t="n">
        <f aca="false">I310/J310</f>
        <v>1.14935270416511</v>
      </c>
      <c r="N310" s="1"/>
      <c r="O310" s="1"/>
      <c r="P310" s="1"/>
      <c r="Q310" s="1"/>
      <c r="R310" s="1"/>
      <c r="S310" s="1"/>
      <c r="T310" s="1"/>
      <c r="U310" s="1"/>
      <c r="V310" s="1"/>
    </row>
    <row r="311" customFormat="false" ht="13" hidden="false" customHeight="false" outlineLevel="0" collapsed="false">
      <c r="A311" s="1" t="s">
        <v>45</v>
      </c>
      <c r="B311" s="1" t="n">
        <v>87488023</v>
      </c>
      <c r="C311" s="1" t="n">
        <v>87490983</v>
      </c>
      <c r="D311" s="1" t="s">
        <v>652</v>
      </c>
      <c r="E311" s="1" t="s">
        <v>653</v>
      </c>
      <c r="F311" s="1" t="s">
        <v>15</v>
      </c>
      <c r="G311" s="8" t="n">
        <v>1.09756286585366</v>
      </c>
      <c r="H311" s="8" t="n">
        <v>2.39329146341463</v>
      </c>
      <c r="I311" s="8" t="n">
        <v>1.57927134146341</v>
      </c>
      <c r="J311" s="8" t="n">
        <v>1.31097731707317</v>
      </c>
      <c r="K311" s="8" t="n">
        <v>0.631096768292683</v>
      </c>
      <c r="L311" s="9" t="n">
        <f aca="false">G311/H311</f>
        <v>0.458599749604969</v>
      </c>
      <c r="M311" s="9" t="n">
        <f aca="false">I311/J311</f>
        <v>1.20465191952308</v>
      </c>
    </row>
    <row r="312" s="6" customFormat="true" ht="13" hidden="false" customHeight="false" outlineLevel="0" collapsed="false">
      <c r="A312" s="1" t="s">
        <v>93</v>
      </c>
      <c r="B312" s="1" t="n">
        <v>103547594</v>
      </c>
      <c r="C312" s="1" t="n">
        <v>103595102</v>
      </c>
      <c r="D312" s="1" t="s">
        <v>654</v>
      </c>
      <c r="E312" s="1" t="s">
        <v>655</v>
      </c>
      <c r="F312" s="1" t="s">
        <v>22</v>
      </c>
      <c r="G312" s="8" t="n">
        <v>1.65290703488372</v>
      </c>
      <c r="H312" s="8" t="n">
        <v>1.05639311046512</v>
      </c>
      <c r="I312" s="8" t="n">
        <v>1.03023261627907</v>
      </c>
      <c r="J312" s="8" t="n">
        <v>0.953487418604651</v>
      </c>
      <c r="K312" s="8" t="n">
        <v>0.754068720930233</v>
      </c>
      <c r="L312" s="9" t="n">
        <f aca="false">G312/H312</f>
        <v>1.56467040395214</v>
      </c>
      <c r="M312" s="9" t="n">
        <f aca="false">I312/J312</f>
        <v>1.08048894634261</v>
      </c>
      <c r="N312" s="1"/>
      <c r="O312" s="1"/>
      <c r="P312" s="1"/>
      <c r="Q312" s="1"/>
      <c r="R312" s="1"/>
      <c r="S312" s="1"/>
      <c r="T312" s="1"/>
      <c r="U312" s="1"/>
      <c r="V312" s="1"/>
    </row>
    <row r="313" s="6" customFormat="true" ht="13" hidden="false" customHeight="false" outlineLevel="0" collapsed="false">
      <c r="A313" s="1" t="s">
        <v>29</v>
      </c>
      <c r="B313" s="1" t="n">
        <v>104269921</v>
      </c>
      <c r="C313" s="1" t="n">
        <v>104334401</v>
      </c>
      <c r="D313" s="1" t="s">
        <v>656</v>
      </c>
      <c r="E313" s="1" t="s">
        <v>657</v>
      </c>
      <c r="F313" s="1" t="s">
        <v>22</v>
      </c>
      <c r="G313" s="8" t="n">
        <v>1.96222253333333</v>
      </c>
      <c r="H313" s="8" t="n">
        <v>1.50933240888889</v>
      </c>
      <c r="I313" s="8" t="n">
        <v>1.04400264888889</v>
      </c>
      <c r="J313" s="8" t="n">
        <v>1.05911168</v>
      </c>
      <c r="K313" s="8" t="n">
        <v>0.682665537777778</v>
      </c>
      <c r="L313" s="9" t="n">
        <f aca="false">G313/H313</f>
        <v>1.30005989520747</v>
      </c>
      <c r="M313" s="9" t="n">
        <f aca="false">I313/J313</f>
        <v>0.985734241821306</v>
      </c>
      <c r="N313" s="1"/>
      <c r="O313" s="1"/>
      <c r="P313" s="1"/>
      <c r="Q313" s="1"/>
      <c r="R313" s="1"/>
      <c r="S313" s="1"/>
      <c r="T313" s="1"/>
      <c r="U313" s="1"/>
      <c r="V313" s="1"/>
    </row>
    <row r="314" s="6" customFormat="true" ht="13" hidden="false" customHeight="false" outlineLevel="0" collapsed="false">
      <c r="A314" s="1" t="s">
        <v>16</v>
      </c>
      <c r="B314" s="1" t="n">
        <v>23625780</v>
      </c>
      <c r="C314" s="1" t="n">
        <v>23626172</v>
      </c>
      <c r="D314" s="1" t="s">
        <v>658</v>
      </c>
      <c r="E314" s="1" t="s">
        <v>659</v>
      </c>
      <c r="F314" s="1" t="s">
        <v>15</v>
      </c>
      <c r="G314" s="8" t="n">
        <v>0.907256935483871</v>
      </c>
      <c r="H314" s="8" t="n">
        <v>1.29032217741935</v>
      </c>
      <c r="I314" s="8" t="n">
        <v>1.17741774193548</v>
      </c>
      <c r="J314" s="8" t="n">
        <v>1.334675</v>
      </c>
      <c r="K314" s="8" t="n">
        <v>0.766127419354839</v>
      </c>
      <c r="L314" s="9" t="n">
        <f aca="false">G314/H314</f>
        <v>0.70312434472636</v>
      </c>
      <c r="M314" s="9" t="n">
        <f aca="false">I314/J314</f>
        <v>0.882175617236766</v>
      </c>
      <c r="N314" s="1"/>
      <c r="O314" s="1"/>
      <c r="P314" s="1"/>
      <c r="Q314" s="1"/>
      <c r="R314" s="1"/>
      <c r="S314" s="1"/>
      <c r="T314" s="1"/>
      <c r="U314" s="1"/>
      <c r="V314" s="1"/>
    </row>
    <row r="315" s="6" customFormat="true" ht="13" hidden="false" customHeight="false" outlineLevel="0" collapsed="false">
      <c r="A315" s="1" t="s">
        <v>16</v>
      </c>
      <c r="B315" s="1" t="n">
        <v>23643201</v>
      </c>
      <c r="C315" s="1" t="n">
        <v>23643512</v>
      </c>
      <c r="D315" s="1" t="s">
        <v>660</v>
      </c>
      <c r="E315" s="1" t="s">
        <v>661</v>
      </c>
      <c r="F315" s="1" t="s">
        <v>22</v>
      </c>
      <c r="G315" s="8" t="n">
        <v>0.946938</v>
      </c>
      <c r="H315" s="8" t="n">
        <v>1.32653</v>
      </c>
      <c r="I315" s="8" t="n">
        <v>1.40816387755102</v>
      </c>
      <c r="J315" s="8" t="n">
        <v>1.22449053061224</v>
      </c>
      <c r="K315" s="8" t="n">
        <v>0.751019428571429</v>
      </c>
      <c r="L315" s="9" t="n">
        <f aca="false">G315/H315</f>
        <v>0.713845898698107</v>
      </c>
      <c r="M315" s="9" t="n">
        <f aca="false">I315/J315</f>
        <v>1.14999981000012</v>
      </c>
      <c r="N315" s="1"/>
      <c r="O315" s="1"/>
      <c r="P315" s="1"/>
      <c r="Q315" s="1"/>
      <c r="R315" s="1"/>
      <c r="S315" s="1"/>
      <c r="T315" s="1"/>
      <c r="U315" s="1"/>
      <c r="V315" s="1"/>
    </row>
    <row r="316" s="6" customFormat="true" ht="13" hidden="false" customHeight="false" outlineLevel="0" collapsed="false">
      <c r="A316" s="1" t="s">
        <v>26</v>
      </c>
      <c r="B316" s="1" t="n">
        <v>180259446</v>
      </c>
      <c r="C316" s="1" t="n">
        <v>180267843</v>
      </c>
      <c r="D316" s="1" t="s">
        <v>662</v>
      </c>
      <c r="E316" s="1" t="s">
        <v>663</v>
      </c>
      <c r="F316" s="1" t="s">
        <v>22</v>
      </c>
      <c r="G316" s="8" t="n">
        <v>8.51405345381526</v>
      </c>
      <c r="H316" s="8" t="n">
        <v>6.55421889558233</v>
      </c>
      <c r="I316" s="8" t="n">
        <v>7.07831457831325</v>
      </c>
      <c r="J316" s="8" t="n">
        <v>6.39357526104418</v>
      </c>
      <c r="K316" s="8" t="n">
        <v>0.943775200803213</v>
      </c>
      <c r="L316" s="9" t="n">
        <f aca="false">G316/H316</f>
        <v>1.29901878308549</v>
      </c>
      <c r="M316" s="9" t="n">
        <f aca="false">I316/J316</f>
        <v>1.10709803033698</v>
      </c>
      <c r="N316" s="1"/>
      <c r="O316" s="1"/>
      <c r="P316" s="1"/>
      <c r="Q316" s="1"/>
      <c r="R316" s="1"/>
      <c r="S316" s="1"/>
      <c r="T316" s="1"/>
      <c r="U316" s="1"/>
      <c r="V316" s="1"/>
    </row>
    <row r="317" s="6" customFormat="true" ht="13" hidden="false" customHeight="false" outlineLevel="0" collapsed="false">
      <c r="A317" s="1" t="s">
        <v>383</v>
      </c>
      <c r="B317" s="1" t="n">
        <v>148436439</v>
      </c>
      <c r="C317" s="1" t="n">
        <v>148438985</v>
      </c>
      <c r="D317" s="1" t="s">
        <v>664</v>
      </c>
      <c r="E317" s="1" t="s">
        <v>665</v>
      </c>
      <c r="F317" s="1" t="s">
        <v>15</v>
      </c>
      <c r="G317" s="8" t="n">
        <v>1.08571244444444</v>
      </c>
      <c r="H317" s="8" t="n">
        <v>0.841269841269841</v>
      </c>
      <c r="I317" s="8" t="n">
        <v>0.758729111111111</v>
      </c>
      <c r="J317" s="8" t="n">
        <v>0.914286857142857</v>
      </c>
      <c r="K317" s="8" t="n">
        <v>0.434919047619048</v>
      </c>
      <c r="L317" s="9" t="n">
        <f aca="false">G317/H317</f>
        <v>1.2905638490566</v>
      </c>
      <c r="M317" s="9" t="n">
        <f aca="false">I317/J317</f>
        <v>0.829858927954118</v>
      </c>
      <c r="N317" s="1"/>
      <c r="O317" s="1"/>
      <c r="P317" s="1"/>
      <c r="Q317" s="1"/>
      <c r="R317" s="1"/>
      <c r="S317" s="1"/>
      <c r="T317" s="1"/>
      <c r="U317" s="1"/>
      <c r="V317" s="1"/>
    </row>
    <row r="318" s="6" customFormat="true" ht="13" hidden="false" customHeight="false" outlineLevel="0" collapsed="false">
      <c r="A318" s="1" t="s">
        <v>40</v>
      </c>
      <c r="B318" s="1" t="n">
        <v>86153586</v>
      </c>
      <c r="C318" s="1" t="n">
        <v>86168189</v>
      </c>
      <c r="D318" s="1" t="s">
        <v>666</v>
      </c>
      <c r="E318" s="1" t="s">
        <v>667</v>
      </c>
      <c r="F318" s="1" t="s">
        <v>22</v>
      </c>
      <c r="G318" s="8" t="n">
        <v>2.43497367052023</v>
      </c>
      <c r="H318" s="8" t="n">
        <v>1.9017373699422</v>
      </c>
      <c r="I318" s="8" t="n">
        <v>1.70520414739884</v>
      </c>
      <c r="J318" s="8" t="n">
        <v>1.52312335260116</v>
      </c>
      <c r="K318" s="8" t="n">
        <v>1.03323953757225</v>
      </c>
      <c r="L318" s="9" t="n">
        <f aca="false">G318/H318</f>
        <v>1.28039429050828</v>
      </c>
      <c r="M318" s="9" t="n">
        <f aca="false">I318/J318</f>
        <v>1.11954435239058</v>
      </c>
      <c r="N318" s="1"/>
      <c r="O318" s="1"/>
      <c r="P318" s="1"/>
      <c r="Q318" s="1"/>
      <c r="R318" s="1"/>
      <c r="S318" s="1"/>
      <c r="T318" s="1"/>
      <c r="U318" s="1"/>
      <c r="V318" s="1"/>
    </row>
    <row r="319" s="6" customFormat="true" ht="13" hidden="false" customHeight="false" outlineLevel="0" collapsed="false">
      <c r="A319" s="1" t="s">
        <v>37</v>
      </c>
      <c r="B319" s="1" t="n">
        <v>35106304</v>
      </c>
      <c r="C319" s="1" t="n">
        <v>35109101</v>
      </c>
      <c r="D319" s="1" t="s">
        <v>668</v>
      </c>
      <c r="E319" s="1" t="s">
        <v>669</v>
      </c>
      <c r="F319" s="1" t="s">
        <v>22</v>
      </c>
      <c r="G319" s="8" t="n">
        <v>0.69659600619195</v>
      </c>
      <c r="H319" s="8" t="n">
        <v>0.953561300309598</v>
      </c>
      <c r="I319" s="8" t="n">
        <v>0.371517770897833</v>
      </c>
      <c r="J319" s="8" t="n">
        <v>0.356037770897833</v>
      </c>
      <c r="K319" s="8" t="n">
        <v>0.634673653250774</v>
      </c>
      <c r="L319" s="9" t="n">
        <f aca="false">G319/H319</f>
        <v>0.730520424817767</v>
      </c>
      <c r="M319" s="9" t="n">
        <f aca="false">I319/J319</f>
        <v>1.04347853308081</v>
      </c>
      <c r="N319" s="1"/>
      <c r="O319" s="1"/>
      <c r="P319" s="1"/>
      <c r="Q319" s="1"/>
      <c r="R319" s="1"/>
      <c r="S319" s="1"/>
      <c r="T319" s="1"/>
      <c r="U319" s="1"/>
      <c r="V319" s="1"/>
    </row>
    <row r="320" customFormat="false" ht="13" hidden="false" customHeight="false" outlineLevel="0" collapsed="false">
      <c r="A320" s="1" t="s">
        <v>48</v>
      </c>
      <c r="B320" s="1" t="n">
        <v>53073316</v>
      </c>
      <c r="C320" s="1" t="n">
        <v>53113981</v>
      </c>
      <c r="D320" s="1" t="s">
        <v>670</v>
      </c>
      <c r="E320" s="1" t="s">
        <v>671</v>
      </c>
      <c r="F320" s="1" t="s">
        <v>22</v>
      </c>
      <c r="G320" s="8" t="n">
        <v>3.87782318061089</v>
      </c>
      <c r="H320" s="8" t="n">
        <v>2.63080689243028</v>
      </c>
      <c r="I320" s="8" t="n">
        <v>2.75963197875166</v>
      </c>
      <c r="J320" s="8" t="n">
        <v>2.31672941567065</v>
      </c>
      <c r="K320" s="8" t="n">
        <v>0.804781726427623</v>
      </c>
      <c r="L320" s="9" t="n">
        <f aca="false">G320/H320</f>
        <v>1.47400525358539</v>
      </c>
      <c r="M320" s="9" t="n">
        <f aca="false">I320/J320</f>
        <v>1.19117578431264</v>
      </c>
    </row>
    <row r="321" s="6" customFormat="true" ht="13" hidden="false" customHeight="false" outlineLevel="0" collapsed="false">
      <c r="A321" s="1" t="s">
        <v>148</v>
      </c>
      <c r="B321" s="1" t="n">
        <v>35097085</v>
      </c>
      <c r="C321" s="1" t="n">
        <v>35113977</v>
      </c>
      <c r="D321" s="1" t="s">
        <v>672</v>
      </c>
      <c r="E321" s="1" t="s">
        <v>673</v>
      </c>
      <c r="F321" s="1" t="s">
        <v>22</v>
      </c>
      <c r="G321" s="8" t="n">
        <v>4.82044201834862</v>
      </c>
      <c r="H321" s="8" t="n">
        <v>3.78637148099607</v>
      </c>
      <c r="I321" s="8" t="n">
        <v>3.66841840104849</v>
      </c>
      <c r="J321" s="8" t="n">
        <v>3.30537688073394</v>
      </c>
      <c r="K321" s="8" t="n">
        <v>0.943642568807339</v>
      </c>
      <c r="L321" s="9" t="n">
        <f aca="false">G321/H321</f>
        <v>1.27310329758783</v>
      </c>
      <c r="M321" s="9" t="n">
        <f aca="false">I321/J321</f>
        <v>1.10983362364232</v>
      </c>
      <c r="N321" s="1"/>
      <c r="O321" s="1"/>
      <c r="P321" s="1"/>
      <c r="Q321" s="1"/>
      <c r="R321" s="1"/>
      <c r="S321" s="1"/>
      <c r="T321" s="1"/>
      <c r="U321" s="1"/>
      <c r="V321" s="1"/>
    </row>
    <row r="322" s="6" customFormat="true" ht="13" hidden="false" customHeight="false" outlineLevel="0" collapsed="false">
      <c r="A322" s="1" t="s">
        <v>48</v>
      </c>
      <c r="B322" s="1" t="n">
        <v>100575243</v>
      </c>
      <c r="C322" s="1" t="n">
        <v>100575890</v>
      </c>
      <c r="D322" s="1" t="s">
        <v>674</v>
      </c>
      <c r="E322" s="1" t="s">
        <v>675</v>
      </c>
      <c r="F322" s="1" t="s">
        <v>15</v>
      </c>
      <c r="G322" s="8" t="n">
        <v>1.9218735546875</v>
      </c>
      <c r="H322" s="8" t="n">
        <v>2.4218773046875</v>
      </c>
      <c r="I322" s="8" t="n">
        <v>2.359378203125</v>
      </c>
      <c r="J322" s="8" t="n">
        <v>2.3007825</v>
      </c>
      <c r="K322" s="8" t="n">
        <v>0.8671858203125</v>
      </c>
      <c r="L322" s="9" t="n">
        <f aca="false">G322/H322</f>
        <v>0.793547035172983</v>
      </c>
      <c r="M322" s="9" t="n">
        <f aca="false">I322/J322</f>
        <v>1.02546772809903</v>
      </c>
      <c r="N322" s="1"/>
      <c r="O322" s="1"/>
      <c r="P322" s="1"/>
      <c r="Q322" s="1"/>
      <c r="R322" s="1"/>
      <c r="S322" s="1"/>
      <c r="T322" s="1"/>
      <c r="U322" s="1"/>
      <c r="V322" s="1"/>
    </row>
    <row r="323" s="6" customFormat="true" ht="13" hidden="false" customHeight="false" outlineLevel="0" collapsed="false">
      <c r="A323" s="1" t="s">
        <v>26</v>
      </c>
      <c r="B323" s="1" t="n">
        <v>55134679</v>
      </c>
      <c r="C323" s="1" t="n">
        <v>55144689</v>
      </c>
      <c r="D323" s="1" t="s">
        <v>676</v>
      </c>
      <c r="E323" s="1" t="s">
        <v>677</v>
      </c>
      <c r="F323" s="1" t="s">
        <v>22</v>
      </c>
      <c r="G323" s="8" t="n">
        <v>4.64781087591241</v>
      </c>
      <c r="H323" s="8" t="n">
        <v>3.27189416058394</v>
      </c>
      <c r="I323" s="8" t="n">
        <v>3.61861448905109</v>
      </c>
      <c r="J323" s="8" t="n">
        <v>4.06021930656934</v>
      </c>
      <c r="K323" s="8" t="n">
        <v>0.757301605839416</v>
      </c>
      <c r="L323" s="9" t="n">
        <f aca="false">G323/H323</f>
        <v>1.42052604632019</v>
      </c>
      <c r="M323" s="9" t="n">
        <f aca="false">I323/J323</f>
        <v>0.891236215540441</v>
      </c>
      <c r="N323" s="1"/>
      <c r="O323" s="1"/>
      <c r="P323" s="1"/>
      <c r="Q323" s="1"/>
      <c r="R323" s="1"/>
      <c r="S323" s="1"/>
      <c r="T323" s="1"/>
      <c r="U323" s="1"/>
      <c r="V323" s="1"/>
    </row>
    <row r="324" s="6" customFormat="true" ht="13" hidden="false" customHeight="false" outlineLevel="0" collapsed="false">
      <c r="A324" s="1" t="s">
        <v>86</v>
      </c>
      <c r="B324" s="1" t="n">
        <v>81524999</v>
      </c>
      <c r="C324" s="1" t="n">
        <v>81526159</v>
      </c>
      <c r="D324" s="1" t="s">
        <v>678</v>
      </c>
      <c r="E324" s="1" t="s">
        <v>679</v>
      </c>
      <c r="F324" s="1" t="s">
        <v>22</v>
      </c>
      <c r="G324" s="8" t="n">
        <v>2.87499827205882</v>
      </c>
      <c r="H324" s="8" t="n">
        <v>2.06617654411765</v>
      </c>
      <c r="I324" s="8" t="n">
        <v>1.98529279411765</v>
      </c>
      <c r="J324" s="8" t="n">
        <v>2.28309044117647</v>
      </c>
      <c r="K324" s="8" t="n">
        <v>0.702205514705882</v>
      </c>
      <c r="L324" s="9" t="n">
        <f aca="false">G324/H324</f>
        <v>1.39145818891608</v>
      </c>
      <c r="M324" s="9" t="n">
        <f aca="false">I324/J324</f>
        <v>0.869563797522902</v>
      </c>
      <c r="N324" s="1"/>
      <c r="O324" s="1"/>
      <c r="P324" s="1"/>
      <c r="Q324" s="1"/>
      <c r="R324" s="1"/>
      <c r="S324" s="1"/>
      <c r="T324" s="1"/>
      <c r="U324" s="1"/>
      <c r="V324" s="1"/>
    </row>
    <row r="325" customFormat="false" ht="13" hidden="false" customHeight="false" outlineLevel="0" collapsed="false">
      <c r="A325" s="1" t="s">
        <v>383</v>
      </c>
      <c r="B325" s="1" t="n">
        <v>148237870</v>
      </c>
      <c r="C325" s="1" t="n">
        <v>148369435</v>
      </c>
      <c r="D325" s="1" t="s">
        <v>680</v>
      </c>
      <c r="E325" s="1" t="s">
        <v>681</v>
      </c>
      <c r="F325" s="1" t="s">
        <v>15</v>
      </c>
      <c r="G325" s="8" t="n">
        <v>2.40212032666207</v>
      </c>
      <c r="H325" s="8" t="n">
        <v>1.96388359328272</v>
      </c>
      <c r="I325" s="8" t="n">
        <v>1.98688550724638</v>
      </c>
      <c r="J325" s="8" t="n">
        <v>1.6968044168392</v>
      </c>
      <c r="K325" s="8" t="n">
        <v>0.577409588221762</v>
      </c>
      <c r="L325" s="9" t="n">
        <f aca="false">G325/H325</f>
        <v>1.22314801899578</v>
      </c>
      <c r="M325" s="9" t="n">
        <f aca="false">I325/J325</f>
        <v>1.17095729332644</v>
      </c>
    </row>
    <row r="326" customFormat="false" ht="13" hidden="false" customHeight="false" outlineLevel="0" collapsed="false">
      <c r="A326" s="1" t="s">
        <v>16</v>
      </c>
      <c r="B326" s="1" t="n">
        <v>8952109</v>
      </c>
      <c r="C326" s="1" t="n">
        <v>8960181</v>
      </c>
      <c r="D326" s="1" t="s">
        <v>682</v>
      </c>
      <c r="E326" s="1" t="s">
        <v>683</v>
      </c>
      <c r="F326" s="1" t="s">
        <v>15</v>
      </c>
      <c r="G326" s="8" t="n">
        <v>0.446722172131148</v>
      </c>
      <c r="H326" s="8" t="n">
        <v>0.684424979508197</v>
      </c>
      <c r="I326" s="8" t="n">
        <v>0.598359836065574</v>
      </c>
      <c r="J326" s="8" t="n">
        <v>0.5</v>
      </c>
      <c r="K326" s="8" t="n">
        <v>0.184426803278689</v>
      </c>
      <c r="L326" s="9" t="n">
        <f aca="false">G326/H326</f>
        <v>0.652697060314991</v>
      </c>
      <c r="M326" s="9" t="n">
        <f aca="false">I326/J326</f>
        <v>1.19671967213115</v>
      </c>
    </row>
    <row r="327" s="6" customFormat="true" ht="13" hidden="false" customHeight="false" outlineLevel="0" collapsed="false">
      <c r="A327" s="1" t="s">
        <v>32</v>
      </c>
      <c r="B327" s="1" t="n">
        <v>91485494</v>
      </c>
      <c r="C327" s="1" t="n">
        <v>91507682</v>
      </c>
      <c r="D327" s="1" t="s">
        <v>684</v>
      </c>
      <c r="E327" s="1" t="s">
        <v>685</v>
      </c>
      <c r="F327" s="1" t="s">
        <v>15</v>
      </c>
      <c r="G327" s="8" t="n">
        <v>1.58127194833154</v>
      </c>
      <c r="H327" s="8" t="n">
        <v>1.02798665231432</v>
      </c>
      <c r="I327" s="8" t="n">
        <v>1.05704833153929</v>
      </c>
      <c r="J327" s="8" t="n">
        <v>0.973090441334769</v>
      </c>
      <c r="K327" s="8" t="n">
        <v>0.705059009687836</v>
      </c>
      <c r="L327" s="9" t="n">
        <f aca="false">G327/H327</f>
        <v>1.53822225684701</v>
      </c>
      <c r="M327" s="9" t="n">
        <f aca="false">I327/J327</f>
        <v>1.08627963716236</v>
      </c>
      <c r="N327" s="1"/>
      <c r="O327" s="1"/>
      <c r="P327" s="1"/>
      <c r="Q327" s="1"/>
      <c r="R327" s="1"/>
      <c r="S327" s="1"/>
      <c r="T327" s="1"/>
      <c r="U327" s="1"/>
      <c r="V327" s="1"/>
    </row>
    <row r="328" s="6" customFormat="true" ht="13" hidden="false" customHeight="false" outlineLevel="0" collapsed="false">
      <c r="A328" s="1" t="s">
        <v>86</v>
      </c>
      <c r="B328" s="1" t="n">
        <v>108698325</v>
      </c>
      <c r="C328" s="1" t="n">
        <v>108708664</v>
      </c>
      <c r="D328" s="1" t="s">
        <v>686</v>
      </c>
      <c r="E328" s="1" t="s">
        <v>687</v>
      </c>
      <c r="F328" s="1" t="s">
        <v>15</v>
      </c>
      <c r="G328" s="8" t="n">
        <v>1.46057580645161</v>
      </c>
      <c r="H328" s="8" t="n">
        <v>1.20609123655914</v>
      </c>
      <c r="I328" s="8" t="n">
        <v>1.01612813620072</v>
      </c>
      <c r="J328" s="8" t="n">
        <v>0.903223405017921</v>
      </c>
      <c r="K328" s="8" t="n">
        <v>0.849462544802867</v>
      </c>
      <c r="L328" s="9" t="n">
        <f aca="false">G328/H328</f>
        <v>1.21099943534827</v>
      </c>
      <c r="M328" s="9" t="n">
        <f aca="false">I328/J328</f>
        <v>1.12500199901326</v>
      </c>
      <c r="N328" s="1"/>
      <c r="O328" s="1"/>
      <c r="P328" s="1"/>
      <c r="Q328" s="1"/>
      <c r="R328" s="1"/>
      <c r="S328" s="1"/>
      <c r="T328" s="1"/>
      <c r="U328" s="1"/>
      <c r="V328" s="1"/>
    </row>
    <row r="329" s="6" customFormat="true" ht="13" hidden="false" customHeight="false" outlineLevel="0" collapsed="false">
      <c r="A329" s="1" t="s">
        <v>148</v>
      </c>
      <c r="B329" s="1" t="n">
        <v>60549449</v>
      </c>
      <c r="C329" s="1" t="n">
        <v>60552288</v>
      </c>
      <c r="D329" s="1" t="s">
        <v>688</v>
      </c>
      <c r="E329" s="1" t="s">
        <v>689</v>
      </c>
      <c r="F329" s="1" t="s">
        <v>15</v>
      </c>
      <c r="G329" s="8" t="n">
        <v>0.694446018518519</v>
      </c>
      <c r="H329" s="8" t="n">
        <v>1.15740509259259</v>
      </c>
      <c r="I329" s="8" t="n">
        <v>1.78395182098765</v>
      </c>
      <c r="J329" s="8" t="n">
        <v>1.59259413580247</v>
      </c>
      <c r="K329" s="8" t="n">
        <v>0.462963703703704</v>
      </c>
      <c r="L329" s="9" t="n">
        <f aca="false">G329/H329</f>
        <v>0.600002560005122</v>
      </c>
      <c r="M329" s="9" t="n">
        <f aca="false">I329/J329</f>
        <v>1.12015470915241</v>
      </c>
      <c r="N329" s="1"/>
      <c r="O329" s="1"/>
      <c r="P329" s="1"/>
      <c r="Q329" s="1"/>
      <c r="R329" s="1"/>
      <c r="S329" s="1"/>
      <c r="T329" s="1"/>
      <c r="U329" s="1"/>
      <c r="V329" s="1"/>
    </row>
    <row r="330" s="6" customFormat="true" ht="13" hidden="false" customHeight="false" outlineLevel="0" collapsed="false">
      <c r="A330" s="1" t="s">
        <v>86</v>
      </c>
      <c r="B330" s="1" t="n">
        <v>45061922</v>
      </c>
      <c r="C330" s="1" t="n">
        <v>45077229</v>
      </c>
      <c r="D330" s="1" t="s">
        <v>690</v>
      </c>
      <c r="E330" s="1" t="s">
        <v>691</v>
      </c>
      <c r="F330" s="1" t="s">
        <v>22</v>
      </c>
      <c r="G330" s="8" t="n">
        <v>3.66246491596639</v>
      </c>
      <c r="H330" s="8" t="n">
        <v>4.67086703081233</v>
      </c>
      <c r="I330" s="8" t="n">
        <v>5.48178952380952</v>
      </c>
      <c r="J330" s="8" t="n">
        <v>6.25769980392157</v>
      </c>
      <c r="K330" s="8" t="n">
        <v>1.00980408963585</v>
      </c>
      <c r="L330" s="9" t="n">
        <f aca="false">G330/H330</f>
        <v>0.784108152042478</v>
      </c>
      <c r="M330" s="9" t="n">
        <f aca="false">I330/J330</f>
        <v>0.876007110531924</v>
      </c>
      <c r="N330" s="1"/>
      <c r="O330" s="1"/>
      <c r="P330" s="1"/>
      <c r="Q330" s="1"/>
      <c r="R330" s="1"/>
      <c r="S330" s="1"/>
      <c r="T330" s="1"/>
      <c r="U330" s="1"/>
      <c r="V330" s="1"/>
    </row>
    <row r="331" s="6" customFormat="true" ht="13" hidden="false" customHeight="false" outlineLevel="0" collapsed="false">
      <c r="A331" s="1" t="s">
        <v>96</v>
      </c>
      <c r="B331" s="1" t="n">
        <v>73332393</v>
      </c>
      <c r="C331" s="1" t="n">
        <v>73345321</v>
      </c>
      <c r="D331" s="1" t="s">
        <v>692</v>
      </c>
      <c r="E331" s="1" t="s">
        <v>693</v>
      </c>
      <c r="F331" s="1" t="s">
        <v>15</v>
      </c>
      <c r="G331" s="8" t="n">
        <v>3.22222284820031</v>
      </c>
      <c r="H331" s="8" t="n">
        <v>2.23161474178404</v>
      </c>
      <c r="I331" s="8" t="n">
        <v>1.94679136150235</v>
      </c>
      <c r="J331" s="8" t="n">
        <v>1.71048253521127</v>
      </c>
      <c r="K331" s="8" t="n">
        <v>0.773080985915493</v>
      </c>
      <c r="L331" s="9" t="n">
        <f aca="false">G331/H331</f>
        <v>1.44389745589525</v>
      </c>
      <c r="M331" s="9" t="n">
        <f aca="false">I331/J331</f>
        <v>1.13815331137648</v>
      </c>
      <c r="N331" s="1"/>
      <c r="O331" s="1"/>
      <c r="P331" s="1"/>
      <c r="Q331" s="1"/>
      <c r="R331" s="1"/>
      <c r="S331" s="1"/>
      <c r="T331" s="1"/>
      <c r="U331" s="1"/>
      <c r="V331" s="1"/>
    </row>
    <row r="332" s="6" customFormat="true" ht="13" hidden="false" customHeight="false" outlineLevel="0" collapsed="false">
      <c r="A332" s="1" t="s">
        <v>26</v>
      </c>
      <c r="B332" s="1" t="n">
        <v>40572208</v>
      </c>
      <c r="C332" s="1" t="n">
        <v>40606150</v>
      </c>
      <c r="D332" s="1" t="s">
        <v>694</v>
      </c>
      <c r="E332" s="1" t="s">
        <v>695</v>
      </c>
      <c r="F332" s="1" t="s">
        <v>15</v>
      </c>
      <c r="G332" s="8" t="n">
        <v>1.60030961419753</v>
      </c>
      <c r="H332" s="8" t="n">
        <v>2.06404139660494</v>
      </c>
      <c r="I332" s="8" t="n">
        <v>3.06326854166667</v>
      </c>
      <c r="J332" s="8" t="n">
        <v>2.95138592592593</v>
      </c>
      <c r="K332" s="8" t="n">
        <v>0.713735401234568</v>
      </c>
      <c r="L332" s="9" t="n">
        <f aca="false">G332/H332</f>
        <v>0.77532825496127</v>
      </c>
      <c r="M332" s="9" t="n">
        <f aca="false">I332/J332</f>
        <v>1.03790850080226</v>
      </c>
      <c r="N332" s="1"/>
      <c r="O332" s="1"/>
      <c r="P332" s="1"/>
      <c r="Q332" s="1"/>
      <c r="R332" s="1"/>
      <c r="S332" s="1"/>
      <c r="T332" s="1"/>
      <c r="U332" s="1"/>
      <c r="V332" s="1"/>
    </row>
    <row r="333" s="6" customFormat="true" ht="13" hidden="false" customHeight="false" outlineLevel="0" collapsed="false">
      <c r="A333" s="1" t="s">
        <v>29</v>
      </c>
      <c r="B333" s="1" t="n">
        <v>129125346</v>
      </c>
      <c r="C333" s="1" t="n">
        <v>129135708</v>
      </c>
      <c r="D333" s="1" t="s">
        <v>696</v>
      </c>
      <c r="E333" s="1" t="s">
        <v>697</v>
      </c>
      <c r="F333" s="1" t="s">
        <v>22</v>
      </c>
      <c r="G333" s="8" t="n">
        <v>1.52951828264759</v>
      </c>
      <c r="H333" s="8" t="n">
        <v>1.26117892665474</v>
      </c>
      <c r="I333" s="8" t="n">
        <v>0.867621771019678</v>
      </c>
      <c r="J333" s="8" t="n">
        <v>0.805007674418605</v>
      </c>
      <c r="K333" s="8" t="n">
        <v>0.681574615384615</v>
      </c>
      <c r="L333" s="9" t="n">
        <f aca="false">G333/H333</f>
        <v>1.21276866455786</v>
      </c>
      <c r="M333" s="9" t="n">
        <f aca="false">I333/J333</f>
        <v>1.07778074494295</v>
      </c>
      <c r="N333" s="1"/>
      <c r="O333" s="1"/>
      <c r="P333" s="1"/>
      <c r="Q333" s="1"/>
      <c r="R333" s="1"/>
      <c r="S333" s="1"/>
      <c r="T333" s="1"/>
      <c r="U333" s="1"/>
      <c r="V333" s="1"/>
    </row>
    <row r="334" customFormat="false" ht="13" hidden="false" customHeight="false" outlineLevel="0" collapsed="false">
      <c r="A334" s="1" t="s">
        <v>93</v>
      </c>
      <c r="B334" s="1" t="n">
        <v>37019644</v>
      </c>
      <c r="C334" s="1" t="n">
        <v>37024875</v>
      </c>
      <c r="D334" s="1" t="s">
        <v>698</v>
      </c>
      <c r="E334" s="1" t="s">
        <v>699</v>
      </c>
      <c r="F334" s="1" t="s">
        <v>22</v>
      </c>
      <c r="G334" s="8" t="n">
        <v>2.92731578947368</v>
      </c>
      <c r="H334" s="8" t="n">
        <v>1.01503563909774</v>
      </c>
      <c r="I334" s="8" t="n">
        <v>2.00501190476191</v>
      </c>
      <c r="J334" s="8" t="n">
        <v>1.67418285714286</v>
      </c>
      <c r="K334" s="8" t="n">
        <v>0.669171428571429</v>
      </c>
      <c r="L334" s="9" t="n">
        <f aca="false">G334/H334</f>
        <v>2.88395370242936</v>
      </c>
      <c r="M334" s="9" t="n">
        <f aca="false">I334/J334</f>
        <v>1.19760628070439</v>
      </c>
    </row>
    <row r="335" customFormat="false" ht="13" hidden="false" customHeight="false" outlineLevel="0" collapsed="false">
      <c r="A335" s="1" t="s">
        <v>93</v>
      </c>
      <c r="B335" s="1" t="n">
        <v>37121681</v>
      </c>
      <c r="C335" s="1" t="n">
        <v>37131540</v>
      </c>
      <c r="D335" s="1" t="s">
        <v>700</v>
      </c>
      <c r="E335" s="1" t="s">
        <v>701</v>
      </c>
      <c r="F335" s="1" t="s">
        <v>22</v>
      </c>
      <c r="G335" s="8" t="n">
        <v>10.3665281767956</v>
      </c>
      <c r="H335" s="8" t="n">
        <v>6.10497022099447</v>
      </c>
      <c r="I335" s="8" t="n">
        <v>3.70902123388582</v>
      </c>
      <c r="J335" s="8" t="n">
        <v>3.19521281767956</v>
      </c>
      <c r="K335" s="8" t="n">
        <v>0.524863278084715</v>
      </c>
      <c r="L335" s="9" t="n">
        <f aca="false">G335/H335</f>
        <v>1.69804729614339</v>
      </c>
      <c r="M335" s="9" t="n">
        <f aca="false">I335/J335</f>
        <v>1.16080569449499</v>
      </c>
    </row>
    <row r="336" s="6" customFormat="true" ht="13" hidden="false" customHeight="false" outlineLevel="0" collapsed="false">
      <c r="A336" s="1" t="s">
        <v>86</v>
      </c>
      <c r="B336" s="1" t="n">
        <v>108462832</v>
      </c>
      <c r="C336" s="1" t="n">
        <v>108467904</v>
      </c>
      <c r="D336" s="1" t="s">
        <v>702</v>
      </c>
      <c r="E336" s="1" t="s">
        <v>703</v>
      </c>
      <c r="F336" s="1" t="s">
        <v>15</v>
      </c>
      <c r="G336" s="8" t="n">
        <v>4.28172487309645</v>
      </c>
      <c r="H336" s="8" t="n">
        <v>3.17258664974619</v>
      </c>
      <c r="I336" s="8" t="n">
        <v>2.9568530964467</v>
      </c>
      <c r="J336" s="8" t="n">
        <v>3.20304586294416</v>
      </c>
      <c r="K336" s="8" t="n">
        <v>1.04061106598985</v>
      </c>
      <c r="L336" s="9" t="n">
        <f aca="false">G336/H336</f>
        <v>1.34960060852522</v>
      </c>
      <c r="M336" s="9" t="n">
        <f aca="false">I336/J336</f>
        <v>0.923137920269688</v>
      </c>
      <c r="N336" s="1"/>
      <c r="O336" s="1"/>
      <c r="P336" s="1"/>
      <c r="Q336" s="1"/>
      <c r="R336" s="1"/>
      <c r="S336" s="1"/>
      <c r="T336" s="1"/>
      <c r="U336" s="1"/>
      <c r="V336" s="1"/>
    </row>
    <row r="337" s="6" customFormat="true" ht="13" hidden="false" customHeight="false" outlineLevel="0" collapsed="false">
      <c r="A337" s="1" t="s">
        <v>29</v>
      </c>
      <c r="B337" s="1" t="n">
        <v>119198778</v>
      </c>
      <c r="C337" s="1" t="n">
        <v>119303365</v>
      </c>
      <c r="D337" s="1" t="s">
        <v>704</v>
      </c>
      <c r="E337" s="1" t="s">
        <v>705</v>
      </c>
      <c r="F337" s="1" t="s">
        <v>22</v>
      </c>
      <c r="G337" s="8" t="n">
        <v>2.20177278824201</v>
      </c>
      <c r="H337" s="8" t="n">
        <v>1.68607401541096</v>
      </c>
      <c r="I337" s="8" t="n">
        <v>1.6963444977169</v>
      </c>
      <c r="J337" s="8" t="n">
        <v>1.53138934646119</v>
      </c>
      <c r="K337" s="8" t="n">
        <v>0.689497374429224</v>
      </c>
      <c r="L337" s="9" t="n">
        <f aca="false">G337/H337</f>
        <v>1.3058577311064</v>
      </c>
      <c r="M337" s="9" t="n">
        <f aca="false">I337/J337</f>
        <v>1.10771601071726</v>
      </c>
      <c r="N337" s="1"/>
      <c r="O337" s="1"/>
      <c r="P337" s="1"/>
      <c r="Q337" s="1"/>
      <c r="R337" s="1"/>
      <c r="S337" s="1"/>
      <c r="T337" s="1"/>
      <c r="U337" s="1"/>
      <c r="V337" s="1"/>
    </row>
    <row r="338" s="6" customFormat="true" ht="13" hidden="false" customHeight="false" outlineLevel="0" collapsed="false">
      <c r="A338" s="1" t="s">
        <v>66</v>
      </c>
      <c r="B338" s="1" t="n">
        <v>56244466</v>
      </c>
      <c r="C338" s="1" t="n">
        <v>56254515</v>
      </c>
      <c r="D338" s="1" t="s">
        <v>706</v>
      </c>
      <c r="E338" s="1" t="s">
        <v>707</v>
      </c>
      <c r="F338" s="1" t="s">
        <v>22</v>
      </c>
      <c r="G338" s="8" t="n">
        <v>1.89071229508197</v>
      </c>
      <c r="H338" s="8" t="n">
        <v>1.37522857923497</v>
      </c>
      <c r="I338" s="8" t="n">
        <v>1.40255264116576</v>
      </c>
      <c r="J338" s="8" t="n">
        <v>1.30965683060109</v>
      </c>
      <c r="K338" s="8" t="n">
        <v>0.642987340619308</v>
      </c>
      <c r="L338" s="9" t="n">
        <f aca="false">G338/H338</f>
        <v>1.3748349355376</v>
      </c>
      <c r="M338" s="9" t="n">
        <f aca="false">I338/J338</f>
        <v>1.07093141378267</v>
      </c>
      <c r="N338" s="1"/>
      <c r="O338" s="1"/>
      <c r="P338" s="1"/>
      <c r="Q338" s="1"/>
      <c r="R338" s="1"/>
      <c r="S338" s="1"/>
      <c r="T338" s="1"/>
      <c r="U338" s="1"/>
      <c r="V338" s="1"/>
    </row>
    <row r="339" s="6" customFormat="true" ht="13" hidden="false" customHeight="false" outlineLevel="0" collapsed="false">
      <c r="A339" s="1" t="s">
        <v>23</v>
      </c>
      <c r="B339" s="1" t="n">
        <v>129292861</v>
      </c>
      <c r="C339" s="1" t="n">
        <v>129296337</v>
      </c>
      <c r="D339" s="1" t="s">
        <v>708</v>
      </c>
      <c r="E339" s="1" t="s">
        <v>709</v>
      </c>
      <c r="F339" s="1" t="s">
        <v>22</v>
      </c>
      <c r="G339" s="8" t="n">
        <v>1.74999651162791</v>
      </c>
      <c r="H339" s="8" t="n">
        <v>1.04651058139535</v>
      </c>
      <c r="I339" s="8" t="n">
        <v>1.04941860465116</v>
      </c>
      <c r="J339" s="8" t="n">
        <v>0.930232761627907</v>
      </c>
      <c r="K339" s="8" t="n">
        <v>0.770347529069767</v>
      </c>
      <c r="L339" s="9" t="n">
        <f aca="false">G339/H339</f>
        <v>1.67222056110945</v>
      </c>
      <c r="M339" s="9" t="n">
        <f aca="false">I339/J339</f>
        <v>1.12812475322271</v>
      </c>
      <c r="N339" s="1"/>
      <c r="O339" s="1"/>
      <c r="P339" s="1"/>
      <c r="Q339" s="1"/>
      <c r="R339" s="1"/>
      <c r="S339" s="1"/>
      <c r="T339" s="1"/>
      <c r="U339" s="1"/>
      <c r="V339" s="1"/>
    </row>
    <row r="340" s="6" customFormat="true" ht="13" hidden="false" customHeight="false" outlineLevel="0" collapsed="false">
      <c r="A340" s="1" t="s">
        <v>48</v>
      </c>
      <c r="B340" s="1" t="n">
        <v>53583580</v>
      </c>
      <c r="C340" s="1" t="n">
        <v>53590825</v>
      </c>
      <c r="D340" s="1" t="s">
        <v>710</v>
      </c>
      <c r="E340" s="1" t="s">
        <v>711</v>
      </c>
      <c r="F340" s="1" t="s">
        <v>15</v>
      </c>
      <c r="G340" s="8" t="n">
        <v>25.8225</v>
      </c>
      <c r="H340" s="8" t="n">
        <v>33.3312032467532</v>
      </c>
      <c r="I340" s="8" t="n">
        <v>34.3073939393939</v>
      </c>
      <c r="J340" s="8" t="n">
        <v>34.2142859307359</v>
      </c>
      <c r="K340" s="8" t="n">
        <v>1.04978298701299</v>
      </c>
      <c r="L340" s="9" t="n">
        <f aca="false">G340/H340</f>
        <v>0.774724506908264</v>
      </c>
      <c r="M340" s="9" t="n">
        <f aca="false">I340/J340</f>
        <v>1.00272131965129</v>
      </c>
      <c r="N340" s="1"/>
      <c r="O340" s="1"/>
      <c r="P340" s="1"/>
      <c r="Q340" s="1"/>
      <c r="R340" s="1"/>
      <c r="S340" s="1"/>
      <c r="T340" s="1"/>
      <c r="U340" s="1"/>
      <c r="V340" s="1"/>
    </row>
    <row r="341" s="6" customFormat="true" ht="13" hidden="false" customHeight="false" outlineLevel="0" collapsed="false">
      <c r="A341" s="1" t="s">
        <v>48</v>
      </c>
      <c r="B341" s="1" t="n">
        <v>48678751</v>
      </c>
      <c r="C341" s="1" t="n">
        <v>48684848</v>
      </c>
      <c r="D341" s="1" t="s">
        <v>712</v>
      </c>
      <c r="E341" s="1" t="s">
        <v>713</v>
      </c>
      <c r="F341" s="1" t="s">
        <v>22</v>
      </c>
      <c r="G341" s="8" t="n">
        <v>7.51643323943662</v>
      </c>
      <c r="H341" s="8" t="n">
        <v>10.9577690140845</v>
      </c>
      <c r="I341" s="8" t="n">
        <v>17.7253387323944</v>
      </c>
      <c r="J341" s="8" t="n">
        <v>20.4882572769953</v>
      </c>
      <c r="K341" s="8" t="n">
        <v>1.0985934741784</v>
      </c>
      <c r="L341" s="9" t="n">
        <f aca="false">G341/H341</f>
        <v>0.685945581602918</v>
      </c>
      <c r="M341" s="9" t="n">
        <f aca="false">I341/J341</f>
        <v>0.865146239270278</v>
      </c>
      <c r="N341" s="1"/>
      <c r="O341" s="1"/>
      <c r="P341" s="1"/>
      <c r="Q341" s="1"/>
      <c r="R341" s="1"/>
      <c r="S341" s="1"/>
      <c r="T341" s="1"/>
      <c r="U341" s="1"/>
      <c r="V341" s="1"/>
    </row>
    <row r="342" s="6" customFormat="true" ht="13" hidden="false" customHeight="false" outlineLevel="0" collapsed="false">
      <c r="A342" s="1" t="s">
        <v>383</v>
      </c>
      <c r="B342" s="1" t="n">
        <v>98644448</v>
      </c>
      <c r="C342" s="1" t="n">
        <v>98648880</v>
      </c>
      <c r="D342" s="1" t="s">
        <v>714</v>
      </c>
      <c r="E342" s="1" t="s">
        <v>715</v>
      </c>
      <c r="F342" s="1" t="s">
        <v>15</v>
      </c>
      <c r="G342" s="8" t="n">
        <v>1.87968176470588</v>
      </c>
      <c r="H342" s="8" t="n">
        <v>1.2887720855615</v>
      </c>
      <c r="I342" s="8" t="n">
        <v>0.935827272727273</v>
      </c>
      <c r="J342" s="8" t="n">
        <v>1.0213886631016</v>
      </c>
      <c r="K342" s="8" t="n">
        <v>0.294117112299465</v>
      </c>
      <c r="L342" s="9" t="n">
        <f aca="false">G342/H342</f>
        <v>1.45850595754247</v>
      </c>
      <c r="M342" s="9" t="n">
        <f aca="false">I342/J342</f>
        <v>0.916230330857103</v>
      </c>
      <c r="N342" s="1"/>
      <c r="O342" s="1"/>
      <c r="P342" s="1"/>
      <c r="Q342" s="1"/>
      <c r="R342" s="1"/>
      <c r="S342" s="1"/>
      <c r="T342" s="1"/>
      <c r="U342" s="1"/>
      <c r="V342" s="1"/>
    </row>
    <row r="343" s="6" customFormat="true" ht="13" hidden="false" customHeight="false" outlineLevel="0" collapsed="false">
      <c r="A343" s="1" t="s">
        <v>26</v>
      </c>
      <c r="B343" s="1" t="n">
        <v>153191628</v>
      </c>
      <c r="C343" s="1" t="n">
        <v>153211575</v>
      </c>
      <c r="D343" s="1" t="s">
        <v>716</v>
      </c>
      <c r="E343" s="1" t="s">
        <v>717</v>
      </c>
      <c r="F343" s="1" t="s">
        <v>15</v>
      </c>
      <c r="G343" s="8" t="n">
        <v>3.78580109429569</v>
      </c>
      <c r="H343" s="8" t="n">
        <v>2.75785571594878</v>
      </c>
      <c r="I343" s="8" t="n">
        <v>2.66006786961583</v>
      </c>
      <c r="J343" s="8" t="n">
        <v>2.51339147846333</v>
      </c>
      <c r="K343" s="8" t="n">
        <v>0.820719324796275</v>
      </c>
      <c r="L343" s="9" t="n">
        <f aca="false">G343/H343</f>
        <v>1.37273355977336</v>
      </c>
      <c r="M343" s="9" t="n">
        <f aca="false">I343/J343</f>
        <v>1.0583579567327</v>
      </c>
      <c r="N343" s="1"/>
      <c r="O343" s="1"/>
      <c r="P343" s="1"/>
      <c r="Q343" s="1"/>
      <c r="R343" s="1"/>
      <c r="S343" s="1"/>
      <c r="T343" s="1"/>
      <c r="U343" s="1"/>
      <c r="V343" s="1"/>
    </row>
    <row r="344" s="6" customFormat="true" ht="13" hidden="false" customHeight="false" outlineLevel="0" collapsed="false">
      <c r="A344" s="1" t="s">
        <v>86</v>
      </c>
      <c r="B344" s="1" t="n">
        <v>15110704</v>
      </c>
      <c r="C344" s="1" t="n">
        <v>15116548</v>
      </c>
      <c r="D344" s="1" t="s">
        <v>718</v>
      </c>
      <c r="E344" s="1" t="s">
        <v>719</v>
      </c>
      <c r="F344" s="1" t="s">
        <v>15</v>
      </c>
      <c r="G344" s="8" t="n">
        <v>8.22009966507177</v>
      </c>
      <c r="H344" s="8" t="n">
        <v>6.49760447368421</v>
      </c>
      <c r="I344" s="8" t="n">
        <v>5.36124401913876</v>
      </c>
      <c r="J344" s="8" t="n">
        <v>4.69138923444976</v>
      </c>
      <c r="K344" s="8" t="n">
        <v>0.921052344497608</v>
      </c>
      <c r="L344" s="9" t="n">
        <f aca="false">G344/H344</f>
        <v>1.26509695971243</v>
      </c>
      <c r="M344" s="9" t="n">
        <f aca="false">I344/J344</f>
        <v>1.14278388579872</v>
      </c>
      <c r="N344" s="1"/>
      <c r="O344" s="1"/>
      <c r="P344" s="1"/>
      <c r="Q344" s="1"/>
      <c r="R344" s="1"/>
      <c r="S344" s="1"/>
      <c r="T344" s="1"/>
      <c r="U344" s="1"/>
      <c r="V344" s="1"/>
    </row>
    <row r="345" s="6" customFormat="true" ht="13" hidden="false" customHeight="false" outlineLevel="0" collapsed="false">
      <c r="A345" s="1" t="s">
        <v>96</v>
      </c>
      <c r="B345" s="1" t="n">
        <v>73222848</v>
      </c>
      <c r="C345" s="1" t="n">
        <v>73224515</v>
      </c>
      <c r="D345" s="1" t="s">
        <v>720</v>
      </c>
      <c r="E345" s="1" t="s">
        <v>721</v>
      </c>
      <c r="F345" s="1" t="s">
        <v>15</v>
      </c>
      <c r="G345" s="8" t="n">
        <v>6.8188118466899</v>
      </c>
      <c r="H345" s="8" t="n">
        <v>10.0975993031359</v>
      </c>
      <c r="I345" s="8" t="n">
        <v>9.61323902439024</v>
      </c>
      <c r="J345" s="8" t="n">
        <v>8.94773344947735</v>
      </c>
      <c r="K345" s="8" t="n">
        <v>1.08362299651568</v>
      </c>
      <c r="L345" s="9" t="n">
        <f aca="false">G345/H345</f>
        <v>0.675290397448457</v>
      </c>
      <c r="M345" s="9" t="n">
        <f aca="false">I345/J345</f>
        <v>1.07437700046281</v>
      </c>
      <c r="N345" s="1"/>
      <c r="O345" s="1"/>
      <c r="P345" s="1"/>
      <c r="Q345" s="1"/>
      <c r="R345" s="1"/>
      <c r="S345" s="1"/>
      <c r="T345" s="1"/>
      <c r="U345" s="1"/>
      <c r="V345" s="1"/>
    </row>
    <row r="346" s="6" customFormat="true" ht="13" hidden="false" customHeight="false" outlineLevel="0" collapsed="false">
      <c r="A346" s="1" t="s">
        <v>66</v>
      </c>
      <c r="B346" s="1" t="n">
        <v>20959280</v>
      </c>
      <c r="C346" s="1" t="n">
        <v>21001004</v>
      </c>
      <c r="D346" s="1" t="s">
        <v>722</v>
      </c>
      <c r="E346" s="1" t="s">
        <v>723</v>
      </c>
      <c r="F346" s="1" t="s">
        <v>22</v>
      </c>
      <c r="G346" s="8" t="n">
        <v>5.55230610786225</v>
      </c>
      <c r="H346" s="8" t="n">
        <v>4.30344526315789</v>
      </c>
      <c r="I346" s="8" t="n">
        <v>4.0097510591293</v>
      </c>
      <c r="J346" s="8" t="n">
        <v>3.57309824561403</v>
      </c>
      <c r="K346" s="8" t="n">
        <v>0.764132781026641</v>
      </c>
      <c r="L346" s="9" t="n">
        <f aca="false">G346/H346</f>
        <v>1.29020023918881</v>
      </c>
      <c r="M346" s="9" t="n">
        <f aca="false">I346/J346</f>
        <v>1.12220565556832</v>
      </c>
      <c r="N346" s="1"/>
      <c r="O346" s="1"/>
      <c r="P346" s="1"/>
      <c r="Q346" s="1"/>
      <c r="R346" s="1"/>
      <c r="S346" s="1"/>
      <c r="T346" s="1"/>
      <c r="U346" s="1"/>
      <c r="V346" s="1"/>
    </row>
    <row r="347" s="6" customFormat="true" ht="13" hidden="false" customHeight="false" outlineLevel="0" collapsed="false">
      <c r="A347" s="1" t="s">
        <v>57</v>
      </c>
      <c r="B347" s="1" t="n">
        <v>79346898</v>
      </c>
      <c r="C347" s="1" t="n">
        <v>79358169</v>
      </c>
      <c r="D347" s="1" t="s">
        <v>724</v>
      </c>
      <c r="E347" s="1" t="s">
        <v>725</v>
      </c>
      <c r="F347" s="1" t="s">
        <v>15</v>
      </c>
      <c r="G347" s="8" t="n">
        <v>4.57143010204082</v>
      </c>
      <c r="H347" s="8" t="n">
        <v>3.68027571428571</v>
      </c>
      <c r="I347" s="8" t="n">
        <v>2.96428642857143</v>
      </c>
      <c r="J347" s="8" t="n">
        <v>2.74830238095238</v>
      </c>
      <c r="K347" s="8" t="n">
        <v>0.690478418367347</v>
      </c>
      <c r="L347" s="9" t="n">
        <f aca="false">G347/H347</f>
        <v>1.24214337645843</v>
      </c>
      <c r="M347" s="9" t="n">
        <f aca="false">I347/J347</f>
        <v>1.07858816741417</v>
      </c>
      <c r="N347" s="1"/>
      <c r="O347" s="1"/>
      <c r="P347" s="1"/>
      <c r="Q347" s="1"/>
      <c r="R347" s="1"/>
      <c r="S347" s="1"/>
      <c r="T347" s="1"/>
      <c r="U347" s="1"/>
      <c r="V347" s="1"/>
    </row>
    <row r="348" s="6" customFormat="true" ht="13" hidden="false" customHeight="false" outlineLevel="0" collapsed="false">
      <c r="A348" s="1" t="s">
        <v>48</v>
      </c>
      <c r="B348" s="1" t="n">
        <v>53380881</v>
      </c>
      <c r="C348" s="1" t="n">
        <v>53417746</v>
      </c>
      <c r="D348" s="1" t="s">
        <v>726</v>
      </c>
      <c r="E348" s="1" t="s">
        <v>727</v>
      </c>
      <c r="F348" s="1" t="s">
        <v>15</v>
      </c>
      <c r="G348" s="8" t="n">
        <v>1.73828511175198</v>
      </c>
      <c r="H348" s="8" t="n">
        <v>1.33237360490267</v>
      </c>
      <c r="I348" s="8" t="n">
        <v>0.969720028839221</v>
      </c>
      <c r="J348" s="8" t="n">
        <v>0.969720036049027</v>
      </c>
      <c r="K348" s="8" t="n">
        <v>0.769284614275415</v>
      </c>
      <c r="L348" s="9" t="n">
        <f aca="false">G348/H348</f>
        <v>1.30465291818728</v>
      </c>
      <c r="M348" s="9" t="n">
        <f aca="false">I348/J348</f>
        <v>0.999999992565064</v>
      </c>
      <c r="N348" s="1"/>
      <c r="O348" s="1"/>
      <c r="P348" s="1"/>
      <c r="Q348" s="1"/>
      <c r="R348" s="1"/>
      <c r="S348" s="1"/>
      <c r="T348" s="1"/>
      <c r="U348" s="1"/>
      <c r="V348" s="1"/>
    </row>
    <row r="349" s="6" customFormat="true" ht="13" hidden="false" customHeight="false" outlineLevel="0" collapsed="false">
      <c r="A349" s="1" t="s">
        <v>13</v>
      </c>
      <c r="B349" s="1" t="n">
        <v>65739650</v>
      </c>
      <c r="C349" s="1" t="n">
        <v>65775242</v>
      </c>
      <c r="D349" s="1" t="s">
        <v>728</v>
      </c>
      <c r="E349" s="1" t="s">
        <v>729</v>
      </c>
      <c r="F349" s="1" t="s">
        <v>15</v>
      </c>
      <c r="G349" s="8" t="n">
        <v>1.22477706231454</v>
      </c>
      <c r="H349" s="8" t="n">
        <v>0.942878620178042</v>
      </c>
      <c r="I349" s="8" t="n">
        <v>0.78709115727003</v>
      </c>
      <c r="J349" s="8" t="n">
        <v>0.767803456973294</v>
      </c>
      <c r="K349" s="8" t="n">
        <v>0.682492878338279</v>
      </c>
      <c r="L349" s="9" t="n">
        <f aca="false">G349/H349</f>
        <v>1.29897638582925</v>
      </c>
      <c r="M349" s="9" t="n">
        <f aca="false">I349/J349</f>
        <v>1.02512062184868</v>
      </c>
      <c r="N349" s="1"/>
      <c r="O349" s="1"/>
      <c r="P349" s="1"/>
      <c r="Q349" s="1"/>
      <c r="R349" s="1"/>
      <c r="S349" s="1"/>
      <c r="T349" s="1"/>
      <c r="U349" s="1"/>
      <c r="V349" s="1"/>
    </row>
    <row r="350" s="6" customFormat="true" ht="13" hidden="false" customHeight="false" outlineLevel="0" collapsed="false">
      <c r="A350" s="1" t="s">
        <v>40</v>
      </c>
      <c r="B350" s="1" t="n">
        <v>80029866</v>
      </c>
      <c r="C350" s="1" t="n">
        <v>80040041</v>
      </c>
      <c r="D350" s="1" t="s">
        <v>730</v>
      </c>
      <c r="E350" s="1" t="s">
        <v>731</v>
      </c>
      <c r="F350" s="1" t="s">
        <v>22</v>
      </c>
      <c r="G350" s="8" t="n">
        <v>2.39240262206148</v>
      </c>
      <c r="H350" s="8" t="n">
        <v>1.69258898734177</v>
      </c>
      <c r="I350" s="8" t="n">
        <v>1.39602401446655</v>
      </c>
      <c r="J350" s="8" t="n">
        <v>1.58227493670886</v>
      </c>
      <c r="K350" s="8" t="n">
        <v>0.999999457504521</v>
      </c>
      <c r="L350" s="9" t="n">
        <f aca="false">G350/H350</f>
        <v>1.4134575138757</v>
      </c>
      <c r="M350" s="9" t="n">
        <f aca="false">I350/J350</f>
        <v>0.882289153470564</v>
      </c>
      <c r="N350" s="1"/>
      <c r="O350" s="1"/>
      <c r="P350" s="1"/>
      <c r="Q350" s="1"/>
      <c r="R350" s="1"/>
      <c r="S350" s="1"/>
      <c r="T350" s="1"/>
      <c r="U350" s="1"/>
      <c r="V350" s="1"/>
    </row>
    <row r="351" s="6" customFormat="true" ht="13" hidden="false" customHeight="false" outlineLevel="0" collapsed="false">
      <c r="A351" s="1" t="s">
        <v>37</v>
      </c>
      <c r="B351" s="1" t="n">
        <v>46811503</v>
      </c>
      <c r="C351" s="1" t="n">
        <v>46817853</v>
      </c>
      <c r="D351" s="1" t="s">
        <v>732</v>
      </c>
      <c r="E351" s="1" t="s">
        <v>733</v>
      </c>
      <c r="F351" s="1" t="s">
        <v>22</v>
      </c>
      <c r="G351" s="8" t="n">
        <v>1.97004387096774</v>
      </c>
      <c r="H351" s="8" t="n">
        <v>1.564515</v>
      </c>
      <c r="I351" s="8" t="n">
        <v>1.22350285714286</v>
      </c>
      <c r="J351" s="8" t="n">
        <v>1.33179792626728</v>
      </c>
      <c r="K351" s="8" t="n">
        <v>0.935485322580645</v>
      </c>
      <c r="L351" s="9" t="n">
        <f aca="false">G351/H351</f>
        <v>1.25920420767314</v>
      </c>
      <c r="M351" s="9" t="n">
        <f aca="false">I351/J351</f>
        <v>0.918685059506027</v>
      </c>
      <c r="N351" s="1"/>
      <c r="O351" s="1"/>
      <c r="P351" s="1"/>
      <c r="Q351" s="1"/>
      <c r="R351" s="1"/>
      <c r="S351" s="1"/>
      <c r="T351" s="1"/>
      <c r="U351" s="1"/>
      <c r="V351" s="1"/>
    </row>
    <row r="352" s="6" customFormat="true" ht="13" hidden="false" customHeight="false" outlineLevel="0" collapsed="false">
      <c r="A352" s="1" t="s">
        <v>48</v>
      </c>
      <c r="B352" s="1" t="n">
        <v>97021024</v>
      </c>
      <c r="C352" s="1" t="n">
        <v>97049206</v>
      </c>
      <c r="D352" s="1" t="s">
        <v>734</v>
      </c>
      <c r="E352" s="1" t="s">
        <v>735</v>
      </c>
      <c r="F352" s="1" t="s">
        <v>22</v>
      </c>
      <c r="G352" s="8" t="n">
        <v>3.544805</v>
      </c>
      <c r="H352" s="8" t="n">
        <v>2.81182580645161</v>
      </c>
      <c r="I352" s="8" t="n">
        <v>2.51971554659498</v>
      </c>
      <c r="J352" s="8" t="n">
        <v>2.20609620071685</v>
      </c>
      <c r="K352" s="8" t="n">
        <v>0.759854910394265</v>
      </c>
      <c r="L352" s="9" t="n">
        <f aca="false">G352/H352</f>
        <v>1.2606773121815</v>
      </c>
      <c r="M352" s="9" t="n">
        <f aca="false">I352/J352</f>
        <v>1.14216032182832</v>
      </c>
      <c r="N352" s="1"/>
      <c r="O352" s="1"/>
      <c r="P352" s="1"/>
      <c r="Q352" s="1"/>
      <c r="R352" s="1"/>
      <c r="S352" s="1"/>
      <c r="T352" s="1"/>
      <c r="U352" s="1"/>
      <c r="V352" s="1"/>
    </row>
    <row r="353" s="6" customFormat="true" ht="13" hidden="false" customHeight="false" outlineLevel="0" collapsed="false">
      <c r="A353" s="1" t="s">
        <v>73</v>
      </c>
      <c r="B353" s="1" t="n">
        <v>71222013</v>
      </c>
      <c r="C353" s="1" t="n">
        <v>71235313</v>
      </c>
      <c r="D353" s="1" t="s">
        <v>736</v>
      </c>
      <c r="E353" s="1" t="s">
        <v>737</v>
      </c>
      <c r="F353" s="1" t="s">
        <v>15</v>
      </c>
      <c r="G353" s="8" t="n">
        <v>1.76651333333333</v>
      </c>
      <c r="H353" s="8" t="n">
        <v>1.38863156682028</v>
      </c>
      <c r="I353" s="8" t="n">
        <v>1.19047734254992</v>
      </c>
      <c r="J353" s="8" t="n">
        <v>1.41320986175115</v>
      </c>
      <c r="K353" s="8" t="n">
        <v>0.714286543778802</v>
      </c>
      <c r="L353" s="9" t="n">
        <f aca="false">G353/H353</f>
        <v>1.27212528905585</v>
      </c>
      <c r="M353" s="9" t="n">
        <f aca="false">I353/J353</f>
        <v>0.842392467509931</v>
      </c>
      <c r="N353" s="1"/>
      <c r="O353" s="1"/>
      <c r="P353" s="1"/>
      <c r="Q353" s="1"/>
      <c r="R353" s="1"/>
      <c r="S353" s="1"/>
      <c r="T353" s="1"/>
      <c r="U353" s="1"/>
      <c r="V353" s="1"/>
    </row>
    <row r="354" s="6" customFormat="true" ht="13" hidden="false" customHeight="false" outlineLevel="0" collapsed="false">
      <c r="A354" s="1" t="s">
        <v>19</v>
      </c>
      <c r="B354" s="1" t="n">
        <v>8928113</v>
      </c>
      <c r="C354" s="1" t="n">
        <v>8945548</v>
      </c>
      <c r="D354" s="1" t="s">
        <v>738</v>
      </c>
      <c r="E354" s="1" t="s">
        <v>739</v>
      </c>
      <c r="F354" s="1" t="s">
        <v>15</v>
      </c>
      <c r="G354" s="8" t="n">
        <v>1.96154138461538</v>
      </c>
      <c r="H354" s="8" t="n">
        <v>1.44871553846154</v>
      </c>
      <c r="I354" s="8" t="n">
        <v>1.35256423076923</v>
      </c>
      <c r="J354" s="8" t="n">
        <v>1.3692278974359</v>
      </c>
      <c r="K354" s="8" t="n">
        <v>0.753847012820513</v>
      </c>
      <c r="L354" s="9" t="n">
        <f aca="false">G354/H354</f>
        <v>1.35398657123429</v>
      </c>
      <c r="M354" s="9" t="n">
        <f aca="false">I354/J354</f>
        <v>0.987829880841695</v>
      </c>
      <c r="N354" s="1"/>
      <c r="O354" s="1"/>
      <c r="P354" s="1"/>
      <c r="Q354" s="1"/>
      <c r="R354" s="1"/>
      <c r="S354" s="1"/>
      <c r="T354" s="1"/>
      <c r="U354" s="1"/>
      <c r="V354" s="1"/>
    </row>
    <row r="355" s="6" customFormat="true" ht="13" hidden="false" customHeight="false" outlineLevel="0" collapsed="false">
      <c r="A355" s="1" t="s">
        <v>111</v>
      </c>
      <c r="B355" s="1" t="n">
        <v>41624129</v>
      </c>
      <c r="C355" s="1" t="n">
        <v>41634271</v>
      </c>
      <c r="D355" s="1" t="s">
        <v>740</v>
      </c>
      <c r="E355" s="1" t="s">
        <v>741</v>
      </c>
      <c r="F355" s="1" t="s">
        <v>15</v>
      </c>
      <c r="G355" s="8" t="n">
        <v>1.53260744565217</v>
      </c>
      <c r="H355" s="8" t="n">
        <v>0.918477608695652</v>
      </c>
      <c r="I355" s="8" t="n">
        <v>1.07065217391304</v>
      </c>
      <c r="J355" s="8" t="n">
        <v>1.01449402173913</v>
      </c>
      <c r="K355" s="8" t="n">
        <v>0.590579384057971</v>
      </c>
      <c r="L355" s="9" t="n">
        <f aca="false">G355/H355</f>
        <v>1.66863887714003</v>
      </c>
      <c r="M355" s="9" t="n">
        <f aca="false">I355/J355</f>
        <v>1.05535582366236</v>
      </c>
      <c r="N355" s="1"/>
      <c r="O355" s="1"/>
      <c r="P355" s="1"/>
      <c r="Q355" s="1"/>
      <c r="R355" s="1"/>
      <c r="S355" s="1"/>
      <c r="T355" s="1"/>
      <c r="U355" s="1"/>
      <c r="V355" s="1"/>
    </row>
    <row r="356" s="6" customFormat="true" ht="13" hidden="false" customHeight="false" outlineLevel="0" collapsed="false">
      <c r="A356" s="1" t="s">
        <v>45</v>
      </c>
      <c r="B356" s="1" t="n">
        <v>4088658</v>
      </c>
      <c r="C356" s="1" t="n">
        <v>4099775</v>
      </c>
      <c r="D356" s="1" t="s">
        <v>742</v>
      </c>
      <c r="E356" s="1" t="s">
        <v>743</v>
      </c>
      <c r="F356" s="1" t="s">
        <v>15</v>
      </c>
      <c r="G356" s="8" t="n">
        <v>3.01029255574614</v>
      </c>
      <c r="H356" s="8" t="n">
        <v>2.36706854202401</v>
      </c>
      <c r="I356" s="8" t="n">
        <v>2.24700048027444</v>
      </c>
      <c r="J356" s="8" t="n">
        <v>2.04116562607204</v>
      </c>
      <c r="K356" s="8" t="n">
        <v>0.864493481989708</v>
      </c>
      <c r="L356" s="9" t="n">
        <f aca="false">G356/H356</f>
        <v>1.27173865154413</v>
      </c>
      <c r="M356" s="9" t="n">
        <f aca="false">I356/J356</f>
        <v>1.10084181879866</v>
      </c>
      <c r="N356" s="1"/>
      <c r="O356" s="1"/>
      <c r="P356" s="1"/>
      <c r="Q356" s="1"/>
      <c r="R356" s="1"/>
      <c r="S356" s="1"/>
      <c r="T356" s="1"/>
      <c r="U356" s="1"/>
      <c r="V356" s="1"/>
    </row>
    <row r="357" s="6" customFormat="true" ht="13" hidden="false" customHeight="false" outlineLevel="0" collapsed="false">
      <c r="A357" s="1" t="s">
        <v>45</v>
      </c>
      <c r="B357" s="1" t="n">
        <v>4099785</v>
      </c>
      <c r="C357" s="1" t="n">
        <v>4101474</v>
      </c>
      <c r="D357" s="1" t="s">
        <v>744</v>
      </c>
      <c r="E357" s="1" t="s">
        <v>745</v>
      </c>
      <c r="F357" s="1" t="s">
        <v>22</v>
      </c>
      <c r="G357" s="8" t="n">
        <v>3.73958131944444</v>
      </c>
      <c r="H357" s="8" t="n">
        <v>3.08333333333333</v>
      </c>
      <c r="I357" s="8" t="n">
        <v>2.73958625</v>
      </c>
      <c r="J357" s="8" t="n">
        <v>2.51735822916667</v>
      </c>
      <c r="K357" s="8" t="n">
        <v>0.836803611111111</v>
      </c>
      <c r="L357" s="9" t="n">
        <f aca="false">G357/H357</f>
        <v>1.21283718468468</v>
      </c>
      <c r="M357" s="9" t="n">
        <f aca="false">I357/J357</f>
        <v>1.08827826658063</v>
      </c>
      <c r="N357" s="1"/>
      <c r="O357" s="1"/>
      <c r="P357" s="1"/>
      <c r="Q357" s="1"/>
      <c r="R357" s="1"/>
      <c r="S357" s="1"/>
      <c r="T357" s="1"/>
      <c r="U357" s="1"/>
      <c r="V357" s="1"/>
    </row>
    <row r="358" s="6" customFormat="true" ht="13" hidden="false" customHeight="false" outlineLevel="0" collapsed="false">
      <c r="A358" s="1" t="s">
        <v>57</v>
      </c>
      <c r="B358" s="1" t="n">
        <v>78757155</v>
      </c>
      <c r="C358" s="1" t="n">
        <v>78760895</v>
      </c>
      <c r="D358" s="1" t="s">
        <v>746</v>
      </c>
      <c r="E358" s="1" t="s">
        <v>747</v>
      </c>
      <c r="F358" s="1" t="s">
        <v>15</v>
      </c>
      <c r="G358" s="8" t="n">
        <v>1.88636261363636</v>
      </c>
      <c r="H358" s="8" t="n">
        <v>1.47727090909091</v>
      </c>
      <c r="I358" s="8" t="n">
        <v>1.30681943181818</v>
      </c>
      <c r="J358" s="8" t="n">
        <v>1.29545590909091</v>
      </c>
      <c r="K358" s="8" t="n">
        <v>0.943184573863636</v>
      </c>
      <c r="L358" s="9" t="n">
        <f aca="false">G358/H358</f>
        <v>1.2769239562141</v>
      </c>
      <c r="M358" s="9" t="n">
        <f aca="false">I358/J358</f>
        <v>1.00877183287175</v>
      </c>
      <c r="N358" s="1"/>
      <c r="O358" s="1"/>
      <c r="P358" s="1"/>
      <c r="Q358" s="1"/>
      <c r="R358" s="1"/>
      <c r="S358" s="1"/>
      <c r="T358" s="1"/>
      <c r="U358" s="1"/>
      <c r="V358" s="1"/>
    </row>
    <row r="359" s="6" customFormat="true" ht="13" hidden="false" customHeight="false" outlineLevel="0" collapsed="false">
      <c r="A359" s="1" t="s">
        <v>26</v>
      </c>
      <c r="B359" s="1" t="n">
        <v>133049813</v>
      </c>
      <c r="C359" s="1" t="n">
        <v>133068811</v>
      </c>
      <c r="D359" s="1" t="s">
        <v>748</v>
      </c>
      <c r="E359" s="1" t="s">
        <v>749</v>
      </c>
      <c r="F359" s="1" t="s">
        <v>15</v>
      </c>
      <c r="G359" s="8" t="n">
        <v>3.39083616405308</v>
      </c>
      <c r="H359" s="8" t="n">
        <v>2.79372854041013</v>
      </c>
      <c r="I359" s="8" t="n">
        <v>2.38359560916767</v>
      </c>
      <c r="J359" s="8" t="n">
        <v>2.13871975874548</v>
      </c>
      <c r="K359" s="8" t="n">
        <v>0.579011459589867</v>
      </c>
      <c r="L359" s="9" t="n">
        <f aca="false">G359/H359</f>
        <v>1.21373143990407</v>
      </c>
      <c r="M359" s="9" t="n">
        <f aca="false">I359/J359</f>
        <v>1.11449646426132</v>
      </c>
      <c r="N359" s="1"/>
      <c r="O359" s="1"/>
      <c r="P359" s="1"/>
      <c r="Q359" s="1"/>
      <c r="R359" s="1"/>
      <c r="S359" s="1"/>
      <c r="T359" s="1"/>
      <c r="U359" s="1"/>
      <c r="V359" s="1"/>
    </row>
    <row r="360" s="6" customFormat="true" ht="13" hidden="false" customHeight="false" outlineLevel="0" collapsed="false">
      <c r="A360" s="1" t="s">
        <v>29</v>
      </c>
      <c r="B360" s="1" t="n">
        <v>109731035</v>
      </c>
      <c r="C360" s="1" t="n">
        <v>109741094</v>
      </c>
      <c r="D360" s="1" t="s">
        <v>750</v>
      </c>
      <c r="E360" s="1" t="s">
        <v>751</v>
      </c>
      <c r="F360" s="1" t="s">
        <v>15</v>
      </c>
      <c r="G360" s="8" t="n">
        <v>2.15636552727273</v>
      </c>
      <c r="H360" s="8" t="n">
        <v>1.5399978</v>
      </c>
      <c r="I360" s="8" t="n">
        <v>1.46363709090909</v>
      </c>
      <c r="J360" s="8" t="n">
        <v>1.36181650909091</v>
      </c>
      <c r="K360" s="8" t="n">
        <v>0.656364909090909</v>
      </c>
      <c r="L360" s="9" t="n">
        <f aca="false">G360/H360</f>
        <v>1.40023935571384</v>
      </c>
      <c r="M360" s="9" t="n">
        <f aca="false">I360/J360</f>
        <v>1.07476820932811</v>
      </c>
      <c r="N360" s="1"/>
      <c r="O360" s="1"/>
      <c r="P360" s="1"/>
      <c r="Q360" s="1"/>
      <c r="R360" s="1"/>
      <c r="S360" s="1"/>
      <c r="T360" s="1"/>
      <c r="U360" s="1"/>
      <c r="V360" s="1"/>
    </row>
    <row r="361" s="6" customFormat="true" ht="13" hidden="false" customHeight="false" outlineLevel="0" collapsed="false">
      <c r="A361" s="1" t="s">
        <v>40</v>
      </c>
      <c r="B361" s="1" t="n">
        <v>80364108</v>
      </c>
      <c r="C361" s="1" t="n">
        <v>80380990</v>
      </c>
      <c r="D361" s="1" t="s">
        <v>752</v>
      </c>
      <c r="E361" s="1" t="s">
        <v>753</v>
      </c>
      <c r="F361" s="1" t="s">
        <v>22</v>
      </c>
      <c r="G361" s="8" t="n">
        <v>1.07994799475754</v>
      </c>
      <c r="H361" s="8" t="n">
        <v>0.760157352555701</v>
      </c>
      <c r="I361" s="8" t="n">
        <v>0.674966448230668</v>
      </c>
      <c r="J361" s="8" t="n">
        <v>0.716907247706422</v>
      </c>
      <c r="K361" s="8" t="n">
        <v>0.91742880733945</v>
      </c>
      <c r="L361" s="9" t="n">
        <f aca="false">G361/H361</f>
        <v>1.42069005992862</v>
      </c>
      <c r="M361" s="9" t="n">
        <f aca="false">I361/J361</f>
        <v>0.941497593154576</v>
      </c>
      <c r="N361" s="1"/>
      <c r="O361" s="1"/>
      <c r="P361" s="1"/>
      <c r="Q361" s="1"/>
      <c r="R361" s="1"/>
      <c r="S361" s="1"/>
      <c r="T361" s="1"/>
      <c r="U361" s="1"/>
      <c r="V361" s="1"/>
    </row>
    <row r="362" s="6" customFormat="true" ht="13" hidden="false" customHeight="false" outlineLevel="0" collapsed="false">
      <c r="A362" s="1" t="s">
        <v>48</v>
      </c>
      <c r="B362" s="1" t="n">
        <v>46056037</v>
      </c>
      <c r="C362" s="1" t="n">
        <v>46057694</v>
      </c>
      <c r="D362" s="1" t="s">
        <v>754</v>
      </c>
      <c r="E362" s="1" t="s">
        <v>755</v>
      </c>
      <c r="F362" s="1" t="s">
        <v>22</v>
      </c>
      <c r="G362" s="8" t="n">
        <v>1.93379728222997</v>
      </c>
      <c r="H362" s="8" t="n">
        <v>2.71080146341463</v>
      </c>
      <c r="I362" s="8" t="n">
        <v>1.58536756097561</v>
      </c>
      <c r="J362" s="8" t="n">
        <v>1.5505212543554</v>
      </c>
      <c r="K362" s="8" t="n">
        <v>0.651569268292683</v>
      </c>
      <c r="L362" s="9" t="n">
        <f aca="false">G362/H362</f>
        <v>0.713367359553541</v>
      </c>
      <c r="M362" s="9" t="n">
        <f aca="false">I362/J362</f>
        <v>1.02247393031365</v>
      </c>
      <c r="N362" s="1"/>
      <c r="O362" s="1"/>
      <c r="P362" s="1"/>
      <c r="Q362" s="1"/>
      <c r="R362" s="1"/>
      <c r="S362" s="1"/>
      <c r="T362" s="1"/>
      <c r="U362" s="1"/>
      <c r="V362" s="1"/>
    </row>
    <row r="363" customFormat="false" ht="13" hidden="false" customHeight="false" outlineLevel="0" collapsed="false">
      <c r="A363" s="1" t="s">
        <v>45</v>
      </c>
      <c r="B363" s="1" t="n">
        <v>147143460</v>
      </c>
      <c r="C363" s="1" t="n">
        <v>147144000</v>
      </c>
      <c r="D363" s="1" t="s">
        <v>756</v>
      </c>
      <c r="E363" s="1" t="s">
        <v>757</v>
      </c>
      <c r="F363" s="1" t="s">
        <v>22</v>
      </c>
      <c r="G363" s="8" t="n">
        <v>1.50000142857143</v>
      </c>
      <c r="H363" s="8" t="n">
        <v>1.15079404761905</v>
      </c>
      <c r="I363" s="8" t="n">
        <v>0.980157777777778</v>
      </c>
      <c r="J363" s="8" t="n">
        <v>0.833331111111111</v>
      </c>
      <c r="K363" s="8" t="n">
        <v>0.646824285714286</v>
      </c>
      <c r="L363" s="9" t="n">
        <f aca="false">G363/H363</f>
        <v>1.30344906777618</v>
      </c>
      <c r="M363" s="9" t="n">
        <f aca="false">I363/J363</f>
        <v>1.17619246984659</v>
      </c>
    </row>
    <row r="364" s="6" customFormat="true" ht="13" hidden="false" customHeight="false" outlineLevel="0" collapsed="false">
      <c r="A364" s="1" t="s">
        <v>23</v>
      </c>
      <c r="B364" s="1" t="n">
        <v>131864630</v>
      </c>
      <c r="C364" s="1" t="n">
        <v>131866941</v>
      </c>
      <c r="D364" s="1" t="s">
        <v>758</v>
      </c>
      <c r="E364" s="1" t="s">
        <v>759</v>
      </c>
      <c r="F364" s="1" t="s">
        <v>15</v>
      </c>
      <c r="G364" s="8" t="n">
        <v>4.72402519480519</v>
      </c>
      <c r="H364" s="8" t="n">
        <v>3.66233863636364</v>
      </c>
      <c r="I364" s="8" t="n">
        <v>3.80519707792208</v>
      </c>
      <c r="J364" s="8" t="n">
        <v>3.96103928571429</v>
      </c>
      <c r="K364" s="8" t="n">
        <v>0.86363685064935</v>
      </c>
      <c r="L364" s="9" t="n">
        <f aca="false">G364/H364</f>
        <v>1.28989306119865</v>
      </c>
      <c r="M364" s="9" t="n">
        <f aca="false">I364/J364</f>
        <v>0.960656232733095</v>
      </c>
      <c r="N364" s="1"/>
      <c r="O364" s="1"/>
      <c r="P364" s="1"/>
      <c r="Q364" s="1"/>
      <c r="R364" s="1"/>
      <c r="S364" s="1"/>
      <c r="T364" s="1"/>
      <c r="U364" s="1"/>
      <c r="V364" s="1"/>
    </row>
    <row r="365" s="6" customFormat="true" ht="13" hidden="false" customHeight="false" outlineLevel="0" collapsed="false">
      <c r="A365" s="1" t="s">
        <v>29</v>
      </c>
      <c r="B365" s="1" t="n">
        <v>25435331</v>
      </c>
      <c r="C365" s="1" t="n">
        <v>25435783</v>
      </c>
      <c r="D365" s="1" t="s">
        <v>760</v>
      </c>
      <c r="E365" s="1" t="s">
        <v>761</v>
      </c>
      <c r="F365" s="1" t="s">
        <v>22</v>
      </c>
      <c r="G365" s="8" t="n">
        <v>2.51806987951807</v>
      </c>
      <c r="H365" s="8" t="n">
        <v>3.11646373493976</v>
      </c>
      <c r="I365" s="8" t="n">
        <v>1.81526048192771</v>
      </c>
      <c r="J365" s="8" t="n">
        <v>2.05220983935743</v>
      </c>
      <c r="K365" s="8" t="n">
        <v>1.01606381526104</v>
      </c>
      <c r="L365" s="9" t="n">
        <f aca="false">G365/H365</f>
        <v>0.80798946937425</v>
      </c>
      <c r="M365" s="9" t="n">
        <f aca="false">I365/J365</f>
        <v>0.884539410695004</v>
      </c>
      <c r="N365" s="1"/>
      <c r="O365" s="1"/>
      <c r="P365" s="1"/>
      <c r="Q365" s="1"/>
      <c r="R365" s="1"/>
      <c r="S365" s="1"/>
      <c r="T365" s="1"/>
      <c r="U365" s="1"/>
      <c r="V365" s="1"/>
    </row>
    <row r="366" s="6" customFormat="true" ht="13" hidden="false" customHeight="false" outlineLevel="0" collapsed="false">
      <c r="A366" s="1" t="s">
        <v>148</v>
      </c>
      <c r="B366" s="1" t="n">
        <v>10145450</v>
      </c>
      <c r="C366" s="1" t="n">
        <v>10146006</v>
      </c>
      <c r="D366" s="1" t="s">
        <v>762</v>
      </c>
      <c r="E366" s="1" t="s">
        <v>763</v>
      </c>
      <c r="F366" s="1" t="s">
        <v>22</v>
      </c>
      <c r="G366" s="8" t="n">
        <v>1.0988152173913</v>
      </c>
      <c r="H366" s="8" t="n">
        <v>1.47825818181818</v>
      </c>
      <c r="I366" s="8" t="n">
        <v>0.869563122529644</v>
      </c>
      <c r="J366" s="8" t="n">
        <v>0.76679652173913</v>
      </c>
      <c r="K366" s="8" t="n">
        <v>0.521737826086956</v>
      </c>
      <c r="L366" s="9" t="n">
        <f aca="false">G366/H366</f>
        <v>0.743317527957001</v>
      </c>
      <c r="M366" s="9" t="n">
        <f aca="false">I366/J366</f>
        <v>1.13402069242233</v>
      </c>
      <c r="N366" s="1"/>
      <c r="O366" s="1"/>
      <c r="P366" s="1"/>
      <c r="Q366" s="1"/>
      <c r="R366" s="1"/>
      <c r="S366" s="1"/>
      <c r="T366" s="1"/>
      <c r="U366" s="1"/>
      <c r="V366" s="1"/>
    </row>
    <row r="367" s="6" customFormat="true" ht="13" hidden="false" customHeight="false" outlineLevel="0" collapsed="false">
      <c r="A367" s="1" t="s">
        <v>19</v>
      </c>
      <c r="B367" s="1" t="n">
        <v>102245197</v>
      </c>
      <c r="C367" s="1" t="n">
        <v>102253028</v>
      </c>
      <c r="D367" s="1" t="s">
        <v>764</v>
      </c>
      <c r="E367" s="1" t="s">
        <v>765</v>
      </c>
      <c r="F367" s="1" t="s">
        <v>15</v>
      </c>
      <c r="G367" s="8" t="n">
        <v>2.40832925</v>
      </c>
      <c r="H367" s="8" t="n">
        <v>1.70833345833333</v>
      </c>
      <c r="I367" s="8" t="n">
        <v>1.5104184375</v>
      </c>
      <c r="J367" s="8" t="n">
        <v>1.34999666666667</v>
      </c>
      <c r="K367" s="8" t="n">
        <v>1.1020806875</v>
      </c>
      <c r="L367" s="9" t="n">
        <f aca="false">G367/H367</f>
        <v>1.40975360416437</v>
      </c>
      <c r="M367" s="9" t="n">
        <f aca="false">I367/J367</f>
        <v>1.11883123476848</v>
      </c>
      <c r="N367" s="1"/>
      <c r="O367" s="1"/>
      <c r="P367" s="1"/>
      <c r="Q367" s="1"/>
      <c r="R367" s="1"/>
      <c r="S367" s="1"/>
      <c r="T367" s="1"/>
      <c r="U367" s="1"/>
      <c r="V367" s="1"/>
    </row>
    <row r="368" s="6" customFormat="true" ht="13" hidden="false" customHeight="false" outlineLevel="0" collapsed="false">
      <c r="A368" s="1" t="s">
        <v>86</v>
      </c>
      <c r="B368" s="1" t="n">
        <v>61218604</v>
      </c>
      <c r="C368" s="1" t="n">
        <v>61220000</v>
      </c>
      <c r="D368" s="1" t="s">
        <v>766</v>
      </c>
      <c r="E368" s="1" t="s">
        <v>767</v>
      </c>
      <c r="F368" s="1" t="s">
        <v>15</v>
      </c>
      <c r="G368" s="8" t="n">
        <v>2.13619784946237</v>
      </c>
      <c r="H368" s="8" t="n">
        <v>2.59498279569892</v>
      </c>
      <c r="I368" s="8" t="n">
        <v>2.7168447311828</v>
      </c>
      <c r="J368" s="8" t="n">
        <v>2.82437093189964</v>
      </c>
      <c r="K368" s="8" t="n">
        <v>1.1111129390681</v>
      </c>
      <c r="L368" s="9" t="n">
        <f aca="false">G368/H368</f>
        <v>0.823203087512963</v>
      </c>
      <c r="M368" s="9" t="n">
        <f aca="false">I368/J368</f>
        <v>0.961929150487143</v>
      </c>
      <c r="N368" s="1"/>
      <c r="O368" s="1"/>
      <c r="P368" s="1"/>
      <c r="Q368" s="1"/>
      <c r="R368" s="1"/>
      <c r="S368" s="1"/>
      <c r="T368" s="1"/>
      <c r="U368" s="1"/>
      <c r="V368" s="1"/>
    </row>
    <row r="369" s="6" customFormat="true" ht="13" hidden="false" customHeight="false" outlineLevel="0" collapsed="false">
      <c r="A369" s="1" t="s">
        <v>48</v>
      </c>
      <c r="B369" s="1" t="n">
        <v>6425594</v>
      </c>
      <c r="C369" s="1" t="n">
        <v>6428965</v>
      </c>
      <c r="D369" s="1" t="s">
        <v>768</v>
      </c>
      <c r="E369" s="1" t="s">
        <v>769</v>
      </c>
      <c r="F369" s="1" t="s">
        <v>22</v>
      </c>
      <c r="G369" s="8" t="n">
        <v>7.9648</v>
      </c>
      <c r="H369" s="8" t="n">
        <v>6.3753637829912</v>
      </c>
      <c r="I369" s="8" t="n">
        <v>6.19648275659824</v>
      </c>
      <c r="J369" s="8" t="n">
        <v>6.12023190615836</v>
      </c>
      <c r="K369" s="8" t="n">
        <v>1.18768492668622</v>
      </c>
      <c r="L369" s="9" t="n">
        <f aca="false">G369/H369</f>
        <v>1.24930910158401</v>
      </c>
      <c r="M369" s="9" t="n">
        <f aca="false">I369/J369</f>
        <v>1.01245881718357</v>
      </c>
      <c r="N369" s="1"/>
      <c r="O369" s="1"/>
      <c r="P369" s="1"/>
      <c r="Q369" s="1"/>
      <c r="R369" s="1"/>
      <c r="S369" s="1"/>
      <c r="T369" s="1"/>
      <c r="U369" s="1"/>
      <c r="V369" s="1"/>
    </row>
    <row r="370" customFormat="false" ht="13" hidden="false" customHeight="false" outlineLevel="0" collapsed="false">
      <c r="A370" s="1" t="s">
        <v>48</v>
      </c>
      <c r="B370" s="1" t="n">
        <v>58049553</v>
      </c>
      <c r="C370" s="1" t="n">
        <v>58053223</v>
      </c>
      <c r="D370" s="1" t="s">
        <v>770</v>
      </c>
      <c r="E370" s="1" t="s">
        <v>771</v>
      </c>
      <c r="F370" s="1" t="s">
        <v>22</v>
      </c>
      <c r="G370" s="8" t="n">
        <v>0.908571457142857</v>
      </c>
      <c r="H370" s="8" t="n">
        <v>1.22857202857143</v>
      </c>
      <c r="I370" s="8" t="n">
        <v>1.4228544</v>
      </c>
      <c r="J370" s="8" t="n">
        <v>1.2</v>
      </c>
      <c r="K370" s="8" t="n">
        <v>0.471428571428571</v>
      </c>
      <c r="L370" s="9" t="n">
        <f aca="false">G370/H370</f>
        <v>0.739534545808709</v>
      </c>
      <c r="M370" s="9" t="n">
        <f aca="false">I370/J370</f>
        <v>1.185712</v>
      </c>
    </row>
    <row r="371" s="6" customFormat="true" ht="13" hidden="false" customHeight="false" outlineLevel="0" collapsed="false">
      <c r="A371" s="1" t="s">
        <v>96</v>
      </c>
      <c r="B371" s="1" t="n">
        <v>73297663</v>
      </c>
      <c r="C371" s="1" t="n">
        <v>73298323</v>
      </c>
      <c r="D371" s="1" t="s">
        <v>772</v>
      </c>
      <c r="E371" s="1" t="s">
        <v>773</v>
      </c>
      <c r="F371" s="1" t="s">
        <v>15</v>
      </c>
      <c r="G371" s="8" t="n">
        <v>2.171876953125</v>
      </c>
      <c r="H371" s="8" t="n">
        <v>1.734376875</v>
      </c>
      <c r="I371" s="8" t="n">
        <v>1.62499921875</v>
      </c>
      <c r="J371" s="8" t="n">
        <v>1.4921878125</v>
      </c>
      <c r="K371" s="8" t="n">
        <v>1.23047171875</v>
      </c>
      <c r="L371" s="9" t="n">
        <f aca="false">G371/H371</f>
        <v>1.25225202459241</v>
      </c>
      <c r="M371" s="9" t="n">
        <f aca="false">I371/J371</f>
        <v>1.08900448397812</v>
      </c>
      <c r="N371" s="1"/>
      <c r="O371" s="1"/>
      <c r="P371" s="1"/>
      <c r="Q371" s="1"/>
      <c r="R371" s="1"/>
      <c r="S371" s="1"/>
      <c r="T371" s="1"/>
      <c r="U371" s="1"/>
      <c r="V371" s="1"/>
    </row>
    <row r="372" s="6" customFormat="true" ht="13" hidden="false" customHeight="false" outlineLevel="0" collapsed="false">
      <c r="A372" s="1" t="s">
        <v>13</v>
      </c>
      <c r="B372" s="1" t="n">
        <v>116081054</v>
      </c>
      <c r="C372" s="1" t="n">
        <v>116081825</v>
      </c>
      <c r="D372" s="1" t="s">
        <v>774</v>
      </c>
      <c r="E372" s="1" t="s">
        <v>775</v>
      </c>
      <c r="F372" s="1" t="s">
        <v>15</v>
      </c>
      <c r="G372" s="8" t="n">
        <v>3.52895482625483</v>
      </c>
      <c r="H372" s="8" t="n">
        <v>2.00772416988417</v>
      </c>
      <c r="I372" s="8" t="n">
        <v>2.01930756756757</v>
      </c>
      <c r="J372" s="8" t="n">
        <v>1.8687233976834</v>
      </c>
      <c r="K372" s="8" t="n">
        <v>1.1467183011583</v>
      </c>
      <c r="L372" s="9" t="n">
        <f aca="false">G372/H372</f>
        <v>1.75768906864254</v>
      </c>
      <c r="M372" s="9" t="n">
        <f aca="false">I372/J372</f>
        <v>1.0805813049009</v>
      </c>
      <c r="N372" s="1"/>
      <c r="O372" s="1"/>
      <c r="P372" s="1"/>
      <c r="Q372" s="1"/>
      <c r="R372" s="1"/>
      <c r="S372" s="1"/>
      <c r="T372" s="1"/>
      <c r="U372" s="1"/>
      <c r="V372" s="1"/>
    </row>
    <row r="373" s="6" customFormat="true" ht="13" hidden="false" customHeight="false" outlineLevel="0" collapsed="false">
      <c r="A373" s="1" t="s">
        <v>26</v>
      </c>
      <c r="B373" s="1" t="n">
        <v>137026028</v>
      </c>
      <c r="C373" s="1" t="n">
        <v>137027740</v>
      </c>
      <c r="D373" s="1" t="s">
        <v>776</v>
      </c>
      <c r="E373" s="1" t="s">
        <v>777</v>
      </c>
      <c r="F373" s="1" t="s">
        <v>22</v>
      </c>
      <c r="G373" s="8" t="n">
        <v>1.78546657439446</v>
      </c>
      <c r="H373" s="8" t="n">
        <v>1.45328633217993</v>
      </c>
      <c r="I373" s="8" t="n">
        <v>1.26989480968858</v>
      </c>
      <c r="J373" s="8" t="n">
        <v>1.52249397923875</v>
      </c>
      <c r="K373" s="8" t="n">
        <v>0.951558615916955</v>
      </c>
      <c r="L373" s="9" t="n">
        <f aca="false">G373/H373</f>
        <v>1.22857177891177</v>
      </c>
      <c r="M373" s="9" t="n">
        <f aca="false">I373/J373</f>
        <v>0.834088559301581</v>
      </c>
      <c r="N373" s="1"/>
      <c r="O373" s="1"/>
      <c r="P373" s="1"/>
      <c r="Q373" s="1"/>
      <c r="R373" s="1"/>
      <c r="S373" s="1"/>
      <c r="T373" s="1"/>
      <c r="U373" s="1"/>
      <c r="V373" s="1"/>
    </row>
    <row r="374" customFormat="false" ht="13" hidden="false" customHeight="false" outlineLevel="0" collapsed="false">
      <c r="A374" s="1" t="s">
        <v>383</v>
      </c>
      <c r="B374" s="1" t="n">
        <v>10284302</v>
      </c>
      <c r="C374" s="1" t="n">
        <v>10294368</v>
      </c>
      <c r="D374" s="1" t="s">
        <v>778</v>
      </c>
      <c r="E374" s="1" t="s">
        <v>779</v>
      </c>
      <c r="F374" s="1" t="s">
        <v>22</v>
      </c>
      <c r="G374" s="8" t="n">
        <v>0.454545</v>
      </c>
      <c r="H374" s="8" t="n">
        <v>0.699999636363636</v>
      </c>
      <c r="I374" s="8" t="n">
        <v>0.769089745454545</v>
      </c>
      <c r="J374" s="8" t="n">
        <v>0.652727509090909</v>
      </c>
      <c r="K374" s="8" t="n">
        <v>0.509091272727273</v>
      </c>
      <c r="L374" s="9" t="n">
        <f aca="false">G374/H374</f>
        <v>0.649350337324851</v>
      </c>
      <c r="M374" s="9" t="n">
        <f aca="false">I374/J374</f>
        <v>1.17827077109972</v>
      </c>
    </row>
    <row r="375" s="6" customFormat="true" ht="13" hidden="false" customHeight="false" outlineLevel="0" collapsed="false">
      <c r="A375" s="1" t="s">
        <v>48</v>
      </c>
      <c r="B375" s="1" t="n">
        <v>29118459</v>
      </c>
      <c r="C375" s="1" t="n">
        <v>29120797</v>
      </c>
      <c r="D375" s="1" t="s">
        <v>780</v>
      </c>
      <c r="E375" s="1" t="s">
        <v>781</v>
      </c>
      <c r="F375" s="1" t="s">
        <v>15</v>
      </c>
      <c r="G375" s="8" t="n">
        <v>3.71104090909091</v>
      </c>
      <c r="H375" s="8" t="n">
        <v>2.54220779220779</v>
      </c>
      <c r="I375" s="8" t="n">
        <v>2.45130194805195</v>
      </c>
      <c r="J375" s="8" t="n">
        <v>2.51298584415584</v>
      </c>
      <c r="K375" s="8" t="n">
        <v>0.756490909090909</v>
      </c>
      <c r="L375" s="9" t="n">
        <f aca="false">G375/H375</f>
        <v>1.45977088122606</v>
      </c>
      <c r="M375" s="9" t="n">
        <f aca="false">I375/J375</f>
        <v>0.975453942071603</v>
      </c>
      <c r="N375" s="1"/>
      <c r="O375" s="1"/>
      <c r="P375" s="1"/>
      <c r="Q375" s="1"/>
      <c r="R375" s="1"/>
      <c r="S375" s="1"/>
      <c r="T375" s="1"/>
      <c r="U375" s="1"/>
      <c r="V375" s="1"/>
    </row>
    <row r="376" s="6" customFormat="true" ht="13" hidden="false" customHeight="false" outlineLevel="0" collapsed="false">
      <c r="A376" s="1" t="s">
        <v>26</v>
      </c>
      <c r="B376" s="1" t="n">
        <v>60579474</v>
      </c>
      <c r="C376" s="1" t="n">
        <v>60579936</v>
      </c>
      <c r="D376" s="1" t="s">
        <v>782</v>
      </c>
      <c r="E376" s="1" t="s">
        <v>783</v>
      </c>
      <c r="F376" s="1" t="s">
        <v>22</v>
      </c>
      <c r="G376" s="8" t="n">
        <v>2.171997</v>
      </c>
      <c r="H376" s="8" t="n">
        <v>1.5600016</v>
      </c>
      <c r="I376" s="8" t="n">
        <v>1.14000172</v>
      </c>
      <c r="J376" s="8" t="n">
        <v>1.09199716</v>
      </c>
      <c r="K376" s="8" t="n">
        <v>0.54000024</v>
      </c>
      <c r="L376" s="9" t="n">
        <f aca="false">G376/H376</f>
        <v>1.39230434122632</v>
      </c>
      <c r="M376" s="9" t="n">
        <f aca="false">I376/J376</f>
        <v>1.04396033410929</v>
      </c>
      <c r="N376" s="1"/>
      <c r="O376" s="1"/>
      <c r="P376" s="1"/>
      <c r="Q376" s="1"/>
      <c r="R376" s="1"/>
      <c r="S376" s="1"/>
      <c r="T376" s="1"/>
      <c r="U376" s="1"/>
      <c r="V376" s="1"/>
    </row>
    <row r="377" s="6" customFormat="true" ht="13" hidden="false" customHeight="false" outlineLevel="0" collapsed="false">
      <c r="A377" s="1" t="s">
        <v>29</v>
      </c>
      <c r="B377" s="1" t="n">
        <v>129022988</v>
      </c>
      <c r="C377" s="1" t="n">
        <v>129025387</v>
      </c>
      <c r="D377" s="1" t="s">
        <v>784</v>
      </c>
      <c r="E377" s="1" t="s">
        <v>785</v>
      </c>
      <c r="F377" s="1" t="s">
        <v>22</v>
      </c>
      <c r="G377" s="8" t="n">
        <v>1.59677741935484</v>
      </c>
      <c r="H377" s="8" t="n">
        <v>1.9903255483871</v>
      </c>
      <c r="I377" s="8" t="n">
        <v>1.9290295483871</v>
      </c>
      <c r="J377" s="8" t="n">
        <v>2.05161532258065</v>
      </c>
      <c r="K377" s="8" t="n">
        <v>1.38709832258065</v>
      </c>
      <c r="L377" s="9" t="n">
        <f aca="false">G377/H377</f>
        <v>0.80226946825298</v>
      </c>
      <c r="M377" s="9" t="n">
        <f aca="false">I377/J377</f>
        <v>0.94024914278796</v>
      </c>
      <c r="N377" s="1"/>
      <c r="O377" s="1"/>
      <c r="P377" s="1"/>
      <c r="Q377" s="1"/>
      <c r="R377" s="1"/>
      <c r="S377" s="1"/>
      <c r="T377" s="1"/>
      <c r="U377" s="1"/>
      <c r="V377" s="1"/>
    </row>
    <row r="378" s="6" customFormat="true" ht="13" hidden="false" customHeight="false" outlineLevel="0" collapsed="false">
      <c r="A378" s="1" t="s">
        <v>37</v>
      </c>
      <c r="B378" s="1" t="n">
        <v>32410787</v>
      </c>
      <c r="C378" s="1" t="n">
        <v>32421035</v>
      </c>
      <c r="D378" s="1" t="s">
        <v>786</v>
      </c>
      <c r="E378" s="1" t="s">
        <v>787</v>
      </c>
      <c r="F378" s="1" t="s">
        <v>22</v>
      </c>
      <c r="G378" s="8" t="n">
        <v>2.00000269784173</v>
      </c>
      <c r="H378" s="8" t="n">
        <v>1.43345174460432</v>
      </c>
      <c r="I378" s="8" t="n">
        <v>1.3812976618705</v>
      </c>
      <c r="J378" s="8" t="n">
        <v>1.28237697841727</v>
      </c>
      <c r="K378" s="8" t="n">
        <v>0.697843974820144</v>
      </c>
      <c r="L378" s="9" t="n">
        <f aca="false">G378/H378</f>
        <v>1.39523545551497</v>
      </c>
      <c r="M378" s="9" t="n">
        <f aca="false">I378/J378</f>
        <v>1.07713853657551</v>
      </c>
      <c r="N378" s="1"/>
      <c r="O378" s="1"/>
      <c r="P378" s="1"/>
      <c r="Q378" s="1"/>
      <c r="R378" s="1"/>
      <c r="S378" s="1"/>
      <c r="T378" s="1"/>
      <c r="U378" s="1"/>
      <c r="V378" s="1"/>
    </row>
    <row r="379" s="6" customFormat="true" ht="13" hidden="false" customHeight="false" outlineLevel="0" collapsed="false">
      <c r="A379" s="1" t="s">
        <v>48</v>
      </c>
      <c r="B379" s="1" t="n">
        <v>80216865</v>
      </c>
      <c r="C379" s="1" t="n">
        <v>80219374</v>
      </c>
      <c r="D379" s="1" t="s">
        <v>788</v>
      </c>
      <c r="E379" s="1" t="s">
        <v>789</v>
      </c>
      <c r="F379" s="1" t="s">
        <v>15</v>
      </c>
      <c r="G379" s="8" t="n">
        <v>7.74522487261147</v>
      </c>
      <c r="H379" s="8" t="n">
        <v>6.32802229299363</v>
      </c>
      <c r="I379" s="8" t="n">
        <v>4.92993656050955</v>
      </c>
      <c r="J379" s="8" t="n">
        <v>4.26432643312102</v>
      </c>
      <c r="K379" s="8" t="n">
        <v>0.592357929936306</v>
      </c>
      <c r="L379" s="9" t="n">
        <f aca="false">G379/H379</f>
        <v>1.22395663510651</v>
      </c>
      <c r="M379" s="9" t="n">
        <f aca="false">I379/J379</f>
        <v>1.1560879866557</v>
      </c>
      <c r="N379" s="1"/>
      <c r="O379" s="1"/>
      <c r="P379" s="1"/>
      <c r="Q379" s="1"/>
      <c r="R379" s="1"/>
      <c r="S379" s="1"/>
      <c r="T379" s="1"/>
      <c r="U379" s="1"/>
      <c r="V379" s="1"/>
    </row>
    <row r="380" s="6" customFormat="true" ht="13" hidden="false" customHeight="false" outlineLevel="0" collapsed="false">
      <c r="A380" s="1" t="s">
        <v>66</v>
      </c>
      <c r="B380" s="1" t="n">
        <v>66891627</v>
      </c>
      <c r="C380" s="1" t="n">
        <v>66893561</v>
      </c>
      <c r="D380" s="1" t="s">
        <v>790</v>
      </c>
      <c r="E380" s="1" t="s">
        <v>791</v>
      </c>
      <c r="F380" s="1" t="s">
        <v>22</v>
      </c>
      <c r="G380" s="8" t="n">
        <v>1.57432297297297</v>
      </c>
      <c r="H380" s="8" t="n">
        <v>1.02702841216216</v>
      </c>
      <c r="I380" s="8" t="n">
        <v>1.29729543918919</v>
      </c>
      <c r="J380" s="8" t="n">
        <v>1.277025</v>
      </c>
      <c r="K380" s="8" t="n">
        <v>0.7567575</v>
      </c>
      <c r="L380" s="9" t="n">
        <f aca="false">G380/H380</f>
        <v>1.53289135366627</v>
      </c>
      <c r="M380" s="9" t="n">
        <f aca="false">I380/J380</f>
        <v>1.01587317334366</v>
      </c>
      <c r="N380" s="1"/>
      <c r="O380" s="1"/>
      <c r="P380" s="1"/>
      <c r="Q380" s="1"/>
      <c r="R380" s="1"/>
      <c r="S380" s="1"/>
      <c r="T380" s="1"/>
      <c r="U380" s="1"/>
      <c r="V380" s="1"/>
    </row>
    <row r="381" s="6" customFormat="true" ht="13" hidden="false" customHeight="false" outlineLevel="0" collapsed="false">
      <c r="A381" s="1" t="s">
        <v>45</v>
      </c>
      <c r="B381" s="1" t="n">
        <v>28772085</v>
      </c>
      <c r="C381" s="1" t="n">
        <v>28799134</v>
      </c>
      <c r="D381" s="1" t="s">
        <v>792</v>
      </c>
      <c r="E381" s="1" t="s">
        <v>793</v>
      </c>
      <c r="F381" s="1" t="s">
        <v>22</v>
      </c>
      <c r="G381" s="8" t="n">
        <v>0.832561082331175</v>
      </c>
      <c r="H381" s="8" t="n">
        <v>0.582794625346901</v>
      </c>
      <c r="I381" s="8" t="n">
        <v>0.435708075855689</v>
      </c>
      <c r="J381" s="8" t="n">
        <v>0.478259426456984</v>
      </c>
      <c r="K381" s="8" t="n">
        <v>0.584642932469935</v>
      </c>
      <c r="L381" s="9" t="n">
        <f aca="false">G381/H381</f>
        <v>1.42856685034733</v>
      </c>
      <c r="M381" s="9" t="n">
        <f aca="false">I381/J381</f>
        <v>0.911028725734646</v>
      </c>
      <c r="N381" s="1"/>
      <c r="O381" s="1"/>
      <c r="P381" s="1"/>
      <c r="Q381" s="1"/>
      <c r="R381" s="1"/>
      <c r="S381" s="1"/>
      <c r="T381" s="1"/>
      <c r="U381" s="1"/>
      <c r="V381" s="1"/>
    </row>
    <row r="382" s="6" customFormat="true" ht="13" hidden="false" customHeight="false" outlineLevel="0" collapsed="false">
      <c r="A382" s="1" t="s">
        <v>66</v>
      </c>
      <c r="B382" s="1" t="n">
        <v>121563586</v>
      </c>
      <c r="C382" s="1" t="n">
        <v>121567479</v>
      </c>
      <c r="D382" s="1" t="s">
        <v>794</v>
      </c>
      <c r="E382" s="1" t="s">
        <v>795</v>
      </c>
      <c r="F382" s="1" t="s">
        <v>15</v>
      </c>
      <c r="G382" s="8" t="n">
        <v>2.54341714285714</v>
      </c>
      <c r="H382" s="8" t="n">
        <v>2.06442605042017</v>
      </c>
      <c r="I382" s="8" t="n">
        <v>1.30812492997199</v>
      </c>
      <c r="J382" s="8" t="n">
        <v>1.32492857142857</v>
      </c>
      <c r="K382" s="8" t="n">
        <v>0.764703697478992</v>
      </c>
      <c r="L382" s="9" t="n">
        <f aca="false">G382/H382</f>
        <v>1.23202143391839</v>
      </c>
      <c r="M382" s="9" t="n">
        <f aca="false">I382/J382</f>
        <v>0.987317322745586</v>
      </c>
      <c r="N382" s="1"/>
      <c r="O382" s="1"/>
      <c r="P382" s="1"/>
      <c r="Q382" s="1"/>
      <c r="R382" s="1"/>
      <c r="S382" s="1"/>
      <c r="T382" s="1"/>
      <c r="U382" s="1"/>
      <c r="V382" s="1"/>
    </row>
    <row r="383" s="6" customFormat="true" ht="13" hidden="false" customHeight="false" outlineLevel="0" collapsed="false">
      <c r="A383" s="1" t="s">
        <v>148</v>
      </c>
      <c r="B383" s="1" t="n">
        <v>60542365</v>
      </c>
      <c r="C383" s="1" t="n">
        <v>60550907</v>
      </c>
      <c r="D383" s="1" t="s">
        <v>796</v>
      </c>
      <c r="E383" s="1" t="s">
        <v>797</v>
      </c>
      <c r="F383" s="1" t="s">
        <v>15</v>
      </c>
      <c r="G383" s="8" t="n">
        <v>0.902391633466135</v>
      </c>
      <c r="H383" s="8" t="n">
        <v>1.41434400398406</v>
      </c>
      <c r="I383" s="8" t="n">
        <v>2.91434013944223</v>
      </c>
      <c r="J383" s="8" t="n">
        <v>2.61155521912351</v>
      </c>
      <c r="K383" s="8" t="n">
        <v>0.398406135458167</v>
      </c>
      <c r="L383" s="9" t="n">
        <f aca="false">G383/H383</f>
        <v>0.638028394028745</v>
      </c>
      <c r="M383" s="9" t="n">
        <f aca="false">I383/J383</f>
        <v>1.11594046264139</v>
      </c>
      <c r="N383" s="1"/>
      <c r="O383" s="1"/>
      <c r="P383" s="1"/>
      <c r="Q383" s="1"/>
      <c r="R383" s="1"/>
      <c r="S383" s="1"/>
      <c r="T383" s="1"/>
      <c r="U383" s="1"/>
      <c r="V383" s="1"/>
    </row>
    <row r="384" s="6" customFormat="true" ht="13" hidden="false" customHeight="false" outlineLevel="0" collapsed="false">
      <c r="A384" s="1" t="s">
        <v>37</v>
      </c>
      <c r="B384" s="1" t="n">
        <v>35516564</v>
      </c>
      <c r="C384" s="1" t="n">
        <v>35521594</v>
      </c>
      <c r="D384" s="1" t="s">
        <v>798</v>
      </c>
      <c r="E384" s="1" t="s">
        <v>799</v>
      </c>
      <c r="F384" s="1" t="s">
        <v>15</v>
      </c>
      <c r="G384" s="8" t="n">
        <v>1.63104549618321</v>
      </c>
      <c r="H384" s="8" t="n">
        <v>2.10941259541985</v>
      </c>
      <c r="I384" s="8" t="n">
        <v>2.14758015267176</v>
      </c>
      <c r="J384" s="8" t="n">
        <v>2.13995114503817</v>
      </c>
      <c r="K384" s="8" t="n">
        <v>0.544527989821883</v>
      </c>
      <c r="L384" s="9" t="n">
        <f aca="false">G384/H384</f>
        <v>0.773222602218592</v>
      </c>
      <c r="M384" s="9" t="n">
        <f aca="false">I384/J384</f>
        <v>1.00356503822589</v>
      </c>
      <c r="N384" s="1"/>
      <c r="O384" s="1"/>
      <c r="P384" s="1"/>
      <c r="Q384" s="1"/>
      <c r="R384" s="1"/>
      <c r="S384" s="1"/>
      <c r="T384" s="1"/>
      <c r="U384" s="1"/>
      <c r="V384" s="1"/>
    </row>
    <row r="385" s="6" customFormat="true" ht="13" hidden="false" customHeight="false" outlineLevel="0" collapsed="false">
      <c r="A385" s="1" t="s">
        <v>48</v>
      </c>
      <c r="B385" s="1" t="n">
        <v>117722066</v>
      </c>
      <c r="C385" s="1" t="n">
        <v>117725673</v>
      </c>
      <c r="D385" s="1" t="s">
        <v>800</v>
      </c>
      <c r="E385" s="1" t="s">
        <v>801</v>
      </c>
      <c r="F385" s="1" t="s">
        <v>15</v>
      </c>
      <c r="G385" s="8" t="n">
        <v>0.660918103448276</v>
      </c>
      <c r="H385" s="8" t="n">
        <v>0.879310344827586</v>
      </c>
      <c r="I385" s="8" t="n">
        <v>1.29310163793103</v>
      </c>
      <c r="J385" s="8" t="n">
        <v>1.15804747126437</v>
      </c>
      <c r="K385" s="8" t="n">
        <v>0.545975402298851</v>
      </c>
      <c r="L385" s="9" t="n">
        <f aca="false">G385/H385</f>
        <v>0.751632352941177</v>
      </c>
      <c r="M385" s="9" t="n">
        <f aca="false">I385/J385</f>
        <v>1.11662230609528</v>
      </c>
      <c r="N385" s="1"/>
      <c r="O385" s="1"/>
      <c r="P385" s="1"/>
      <c r="Q385" s="1"/>
      <c r="R385" s="1"/>
      <c r="S385" s="1"/>
      <c r="T385" s="1"/>
      <c r="U385" s="1"/>
      <c r="V385" s="1"/>
    </row>
    <row r="386" s="6" customFormat="true" ht="13" hidden="false" customHeight="false" outlineLevel="0" collapsed="false">
      <c r="A386" s="1" t="s">
        <v>48</v>
      </c>
      <c r="B386" s="1" t="n">
        <v>53598985</v>
      </c>
      <c r="C386" s="1" t="n">
        <v>53672758</v>
      </c>
      <c r="D386" s="1" t="s">
        <v>802</v>
      </c>
      <c r="E386" s="1" t="s">
        <v>803</v>
      </c>
      <c r="F386" s="1" t="s">
        <v>22</v>
      </c>
      <c r="G386" s="8" t="n">
        <v>1.27469435655254</v>
      </c>
      <c r="H386" s="8" t="n">
        <v>1.98780152695789</v>
      </c>
      <c r="I386" s="8" t="n">
        <v>1.64856385674931</v>
      </c>
      <c r="J386" s="8" t="n">
        <v>1.82054246753247</v>
      </c>
      <c r="K386" s="8" t="n">
        <v>0.698936092089728</v>
      </c>
      <c r="L386" s="9" t="n">
        <f aca="false">G386/H386</f>
        <v>0.641258364713764</v>
      </c>
      <c r="M386" s="9" t="n">
        <f aca="false">I386/J386</f>
        <v>0.905534414137421</v>
      </c>
      <c r="N386" s="1"/>
      <c r="O386" s="1"/>
      <c r="P386" s="1"/>
      <c r="Q386" s="1"/>
      <c r="R386" s="1"/>
      <c r="S386" s="1"/>
      <c r="T386" s="1"/>
      <c r="U386" s="1"/>
      <c r="V386" s="1"/>
    </row>
    <row r="387" s="6" customFormat="true" ht="13" hidden="false" customHeight="false" outlineLevel="0" collapsed="false">
      <c r="A387" s="1" t="s">
        <v>23</v>
      </c>
      <c r="B387" s="1" t="n">
        <v>116821507</v>
      </c>
      <c r="C387" s="1" t="n">
        <v>116821903</v>
      </c>
      <c r="D387" s="1" t="s">
        <v>804</v>
      </c>
      <c r="E387" s="1" t="s">
        <v>805</v>
      </c>
      <c r="F387" s="1" t="s">
        <v>15</v>
      </c>
      <c r="G387" s="8" t="n">
        <v>12.1129274193548</v>
      </c>
      <c r="H387" s="8" t="n">
        <v>8.96371427419355</v>
      </c>
      <c r="I387" s="8" t="n">
        <v>7.49193467741935</v>
      </c>
      <c r="J387" s="8" t="n">
        <v>7.54839072580645</v>
      </c>
      <c r="K387" s="8" t="n">
        <v>0.649195161290323</v>
      </c>
      <c r="L387" s="9" t="n">
        <f aca="false">G387/H387</f>
        <v>1.35132904160364</v>
      </c>
      <c r="M387" s="9" t="n">
        <f aca="false">I387/J387</f>
        <v>0.992520783510307</v>
      </c>
      <c r="N387" s="1"/>
      <c r="O387" s="1"/>
      <c r="P387" s="1"/>
      <c r="Q387" s="1"/>
      <c r="R387" s="1"/>
      <c r="S387" s="1"/>
      <c r="T387" s="1"/>
      <c r="U387" s="1"/>
      <c r="V387" s="1"/>
    </row>
    <row r="388" s="6" customFormat="true" ht="13" hidden="false" customHeight="false" outlineLevel="0" collapsed="false">
      <c r="A388" s="1" t="s">
        <v>37</v>
      </c>
      <c r="B388" s="1" t="n">
        <v>39981811</v>
      </c>
      <c r="C388" s="1" t="n">
        <v>39983280</v>
      </c>
      <c r="D388" s="1" t="s">
        <v>806</v>
      </c>
      <c r="E388" s="1" t="s">
        <v>807</v>
      </c>
      <c r="F388" s="1" t="s">
        <v>15</v>
      </c>
      <c r="G388" s="8" t="n">
        <v>53.9928725978648</v>
      </c>
      <c r="H388" s="8" t="n">
        <v>65.5338213523132</v>
      </c>
      <c r="I388" s="8" t="n">
        <v>72.4519889679715</v>
      </c>
      <c r="J388" s="8" t="n">
        <v>68.747615658363</v>
      </c>
      <c r="K388" s="8" t="n">
        <v>45.6156768683274</v>
      </c>
      <c r="L388" s="9" t="n">
        <f aca="false">G388/H388</f>
        <v>0.823893242965283</v>
      </c>
      <c r="M388" s="9" t="n">
        <f aca="false">I388/J388</f>
        <v>1.05388366235154</v>
      </c>
      <c r="N388" s="1"/>
      <c r="O388" s="1"/>
      <c r="P388" s="1"/>
      <c r="Q388" s="1"/>
      <c r="R388" s="1"/>
      <c r="S388" s="1"/>
      <c r="T388" s="1"/>
      <c r="U388" s="1"/>
      <c r="V388" s="1"/>
    </row>
    <row r="389" s="6" customFormat="true" ht="13" hidden="false" customHeight="false" outlineLevel="0" collapsed="false">
      <c r="A389" s="1" t="s">
        <v>48</v>
      </c>
      <c r="B389" s="1" t="n">
        <v>72127946</v>
      </c>
      <c r="C389" s="1" t="n">
        <v>72132921</v>
      </c>
      <c r="D389" s="1" t="s">
        <v>808</v>
      </c>
      <c r="E389" s="1" t="s">
        <v>809</v>
      </c>
      <c r="F389" s="1" t="s">
        <v>15</v>
      </c>
      <c r="G389" s="8" t="n">
        <v>0.744244296675192</v>
      </c>
      <c r="H389" s="8" t="n">
        <v>1.1048610230179</v>
      </c>
      <c r="I389" s="8" t="n">
        <v>1.1227641943734</v>
      </c>
      <c r="J389" s="8" t="n">
        <v>1.34015593350384</v>
      </c>
      <c r="K389" s="8" t="n">
        <v>0.685420690537084</v>
      </c>
      <c r="L389" s="9" t="n">
        <f aca="false">G389/H389</f>
        <v>0.673608970875185</v>
      </c>
      <c r="M389" s="9" t="n">
        <f aca="false">I389/J389</f>
        <v>0.837786235395706</v>
      </c>
      <c r="N389" s="1"/>
      <c r="O389" s="1"/>
      <c r="P389" s="1"/>
      <c r="Q389" s="1"/>
      <c r="R389" s="1"/>
      <c r="S389" s="1"/>
      <c r="T389" s="1"/>
      <c r="U389" s="1"/>
      <c r="V389" s="1"/>
    </row>
    <row r="390" s="6" customFormat="true" ht="13" hidden="false" customHeight="false" outlineLevel="0" collapsed="false">
      <c r="A390" s="1" t="s">
        <v>13</v>
      </c>
      <c r="B390" s="1" t="n">
        <v>135112833</v>
      </c>
      <c r="C390" s="1" t="n">
        <v>135115180</v>
      </c>
      <c r="D390" s="1" t="s">
        <v>810</v>
      </c>
      <c r="E390" s="1" t="s">
        <v>811</v>
      </c>
      <c r="F390" s="1" t="s">
        <v>22</v>
      </c>
      <c r="G390" s="8" t="n">
        <v>3.5889928802589</v>
      </c>
      <c r="H390" s="8" t="n">
        <v>2.94821922330097</v>
      </c>
      <c r="I390" s="8" t="n">
        <v>2.88025601941748</v>
      </c>
      <c r="J390" s="8" t="n">
        <v>2.65696061488673</v>
      </c>
      <c r="K390" s="8" t="n">
        <v>0.786406796116505</v>
      </c>
      <c r="L390" s="9" t="n">
        <f aca="false">G390/H390</f>
        <v>1.21734260868176</v>
      </c>
      <c r="M390" s="9" t="n">
        <f aca="false">I390/J390</f>
        <v>1.08404166899564</v>
      </c>
      <c r="N390" s="1"/>
      <c r="O390" s="1"/>
      <c r="P390" s="1"/>
      <c r="Q390" s="1"/>
      <c r="R390" s="1"/>
      <c r="S390" s="1"/>
      <c r="T390" s="1"/>
      <c r="U390" s="1"/>
      <c r="V390" s="1"/>
    </row>
    <row r="391" s="6" customFormat="true" ht="13" hidden="false" customHeight="false" outlineLevel="0" collapsed="false">
      <c r="A391" s="1" t="s">
        <v>23</v>
      </c>
      <c r="B391" s="1" t="n">
        <v>131775895</v>
      </c>
      <c r="C391" s="1" t="n">
        <v>131776404</v>
      </c>
      <c r="D391" s="1" t="s">
        <v>812</v>
      </c>
      <c r="E391" s="1" t="s">
        <v>813</v>
      </c>
      <c r="F391" s="1" t="s">
        <v>22</v>
      </c>
      <c r="G391" s="8" t="n">
        <v>1.77689023904382</v>
      </c>
      <c r="H391" s="8" t="n">
        <v>1.17529816733068</v>
      </c>
      <c r="I391" s="8" t="n">
        <v>1.15139374501992</v>
      </c>
      <c r="J391" s="8" t="n">
        <v>1.33864764940239</v>
      </c>
      <c r="K391" s="8" t="n">
        <v>0.633466334661354</v>
      </c>
      <c r="L391" s="9" t="n">
        <f aca="false">G391/H391</f>
        <v>1.51186336236656</v>
      </c>
      <c r="M391" s="9" t="n">
        <f aca="false">I391/J391</f>
        <v>0.860117108138153</v>
      </c>
      <c r="N391" s="1"/>
      <c r="O391" s="1"/>
      <c r="P391" s="1"/>
      <c r="Q391" s="1"/>
      <c r="R391" s="1"/>
      <c r="S391" s="1"/>
      <c r="T391" s="1"/>
      <c r="U391" s="1"/>
      <c r="V391" s="1"/>
    </row>
    <row r="392" s="6" customFormat="true" ht="13" hidden="false" customHeight="false" outlineLevel="0" collapsed="false">
      <c r="A392" s="1" t="s">
        <v>66</v>
      </c>
      <c r="B392" s="1" t="n">
        <v>47917183</v>
      </c>
      <c r="C392" s="1" t="n">
        <v>47918217</v>
      </c>
      <c r="D392" s="1" t="s">
        <v>814</v>
      </c>
      <c r="E392" s="1" t="s">
        <v>815</v>
      </c>
      <c r="F392" s="1" t="s">
        <v>22</v>
      </c>
      <c r="G392" s="8" t="n">
        <v>2.43656623134328</v>
      </c>
      <c r="H392" s="8" t="n">
        <v>1.97761365671642</v>
      </c>
      <c r="I392" s="8" t="n">
        <v>1.90298820895522</v>
      </c>
      <c r="J392" s="8" t="n">
        <v>1.75745910447761</v>
      </c>
      <c r="K392" s="8" t="n">
        <v>0.746266343283582</v>
      </c>
      <c r="L392" s="9" t="n">
        <f aca="false">G392/H392</f>
        <v>1.23207393065281</v>
      </c>
      <c r="M392" s="9" t="n">
        <f aca="false">I392/J392</f>
        <v>1.08280653820441</v>
      </c>
      <c r="N392" s="1"/>
      <c r="O392" s="1"/>
      <c r="P392" s="1"/>
      <c r="Q392" s="1"/>
      <c r="R392" s="1"/>
      <c r="S392" s="1"/>
      <c r="T392" s="1"/>
      <c r="U392" s="1"/>
      <c r="V392" s="1"/>
    </row>
    <row r="393" s="6" customFormat="true" ht="13" hidden="false" customHeight="false" outlineLevel="0" collapsed="false">
      <c r="A393" s="1" t="s">
        <v>57</v>
      </c>
      <c r="B393" s="1" t="n">
        <v>76063090</v>
      </c>
      <c r="C393" s="1" t="n">
        <v>76073873</v>
      </c>
      <c r="D393" s="1" t="s">
        <v>816</v>
      </c>
      <c r="E393" s="1" t="s">
        <v>817</v>
      </c>
      <c r="F393" s="1" t="s">
        <v>22</v>
      </c>
      <c r="G393" s="8" t="n">
        <v>1.23426839160839</v>
      </c>
      <c r="H393" s="8" t="n">
        <v>1.80244536713287</v>
      </c>
      <c r="I393" s="8" t="n">
        <v>1.63636136363636</v>
      </c>
      <c r="J393" s="8" t="n">
        <v>1.67307692307692</v>
      </c>
      <c r="K393" s="8" t="n">
        <v>0.772729807692308</v>
      </c>
      <c r="L393" s="9" t="n">
        <f aca="false">G393/H393</f>
        <v>0.684774370482989</v>
      </c>
      <c r="M393" s="9" t="n">
        <f aca="false">I393/J393</f>
        <v>0.978055067920585</v>
      </c>
      <c r="N393" s="1"/>
      <c r="O393" s="1"/>
      <c r="P393" s="1"/>
      <c r="Q393" s="1"/>
      <c r="R393" s="1"/>
      <c r="S393" s="1"/>
      <c r="T393" s="1"/>
      <c r="U393" s="1"/>
      <c r="V393" s="1"/>
    </row>
    <row r="394" s="6" customFormat="true" ht="13" hidden="false" customHeight="false" outlineLevel="0" collapsed="false">
      <c r="A394" s="1" t="s">
        <v>13</v>
      </c>
      <c r="B394" s="1" t="n">
        <v>123939334</v>
      </c>
      <c r="C394" s="1" t="n">
        <v>123958213</v>
      </c>
      <c r="D394" s="1" t="s">
        <v>818</v>
      </c>
      <c r="E394" s="1" t="s">
        <v>819</v>
      </c>
      <c r="F394" s="1" t="s">
        <v>15</v>
      </c>
      <c r="G394" s="8" t="n">
        <v>0.806058181818182</v>
      </c>
      <c r="H394" s="8" t="n">
        <v>1.10302952727273</v>
      </c>
      <c r="I394" s="8" t="n">
        <v>1.07515151515151</v>
      </c>
      <c r="J394" s="8" t="n">
        <v>1.00606139393939</v>
      </c>
      <c r="K394" s="8" t="n">
        <v>0.60606063030303</v>
      </c>
      <c r="L394" s="9" t="n">
        <f aca="false">G394/H394</f>
        <v>0.730767546913438</v>
      </c>
      <c r="M394" s="9" t="n">
        <f aca="false">I394/J394</f>
        <v>1.06867386188191</v>
      </c>
      <c r="N394" s="1"/>
      <c r="O394" s="1"/>
      <c r="P394" s="1"/>
      <c r="Q394" s="1"/>
      <c r="R394" s="1"/>
      <c r="S394" s="1"/>
      <c r="T394" s="1"/>
      <c r="U394" s="1"/>
      <c r="V394" s="1"/>
    </row>
    <row r="395" s="6" customFormat="true" ht="13" hidden="false" customHeight="false" outlineLevel="0" collapsed="false">
      <c r="A395" s="1" t="s">
        <v>148</v>
      </c>
      <c r="B395" s="1" t="n">
        <v>35370565</v>
      </c>
      <c r="C395" s="1" t="n">
        <v>35374572</v>
      </c>
      <c r="D395" s="1" t="s">
        <v>820</v>
      </c>
      <c r="E395" s="1" t="s">
        <v>821</v>
      </c>
      <c r="F395" s="1" t="s">
        <v>22</v>
      </c>
      <c r="G395" s="8" t="n">
        <v>1.49307673130194</v>
      </c>
      <c r="H395" s="8" t="n">
        <v>1.81994459833795</v>
      </c>
      <c r="I395" s="8" t="n">
        <v>0.988916842105263</v>
      </c>
      <c r="J395" s="8" t="n">
        <v>1.12188387811634</v>
      </c>
      <c r="K395" s="8" t="n">
        <v>0.529085595567867</v>
      </c>
      <c r="L395" s="9" t="n">
        <f aca="false">G395/H395</f>
        <v>0.820396803652969</v>
      </c>
      <c r="M395" s="9" t="n">
        <f aca="false">I395/J395</f>
        <v>0.881478788843699</v>
      </c>
      <c r="N395" s="1"/>
      <c r="O395" s="1"/>
      <c r="P395" s="1"/>
      <c r="Q395" s="1"/>
      <c r="R395" s="1"/>
      <c r="S395" s="1"/>
      <c r="T395" s="1"/>
      <c r="U395" s="1"/>
      <c r="V395" s="1"/>
    </row>
    <row r="396" s="6" customFormat="true" ht="13" hidden="false" customHeight="false" outlineLevel="0" collapsed="false">
      <c r="A396" s="1" t="s">
        <v>48</v>
      </c>
      <c r="B396" s="1" t="n">
        <v>102024803</v>
      </c>
      <c r="C396" s="1" t="n">
        <v>102046570</v>
      </c>
      <c r="D396" s="1" t="s">
        <v>822</v>
      </c>
      <c r="E396" s="1" t="s">
        <v>823</v>
      </c>
      <c r="F396" s="1" t="s">
        <v>22</v>
      </c>
      <c r="G396" s="8" t="n">
        <v>1.89192330786026</v>
      </c>
      <c r="H396" s="8" t="n">
        <v>1.53384209606987</v>
      </c>
      <c r="I396" s="8" t="n">
        <v>1.06877868995633</v>
      </c>
      <c r="J396" s="8" t="n">
        <v>1.28712085152838</v>
      </c>
      <c r="K396" s="8" t="n">
        <v>0.764192805676856</v>
      </c>
      <c r="L396" s="9" t="n">
        <f aca="false">G396/H396</f>
        <v>1.23345376470492</v>
      </c>
      <c r="M396" s="9" t="n">
        <f aca="false">I396/J396</f>
        <v>0.830363899930002</v>
      </c>
      <c r="N396" s="1"/>
      <c r="O396" s="1"/>
      <c r="P396" s="1"/>
      <c r="Q396" s="1"/>
      <c r="R396" s="1"/>
      <c r="S396" s="1"/>
      <c r="T396" s="1"/>
      <c r="U396" s="1"/>
      <c r="V396" s="1"/>
    </row>
    <row r="397" s="6" customFormat="true" ht="13" hidden="false" customHeight="false" outlineLevel="0" collapsed="false">
      <c r="A397" s="1" t="s">
        <v>29</v>
      </c>
      <c r="B397" s="1" t="n">
        <v>179761103</v>
      </c>
      <c r="C397" s="1" t="n">
        <v>179769361</v>
      </c>
      <c r="D397" s="1" t="s">
        <v>824</v>
      </c>
      <c r="E397" s="1" t="s">
        <v>825</v>
      </c>
      <c r="F397" s="1" t="s">
        <v>15</v>
      </c>
      <c r="G397" s="8" t="n">
        <v>2.76267709939148</v>
      </c>
      <c r="H397" s="8" t="n">
        <v>2.01825456389452</v>
      </c>
      <c r="I397" s="8" t="n">
        <v>2.11359267748479</v>
      </c>
      <c r="J397" s="8" t="n">
        <v>1.86003878296146</v>
      </c>
      <c r="K397" s="8" t="n">
        <v>0.853954726166329</v>
      </c>
      <c r="L397" s="9" t="n">
        <f aca="false">G397/H397</f>
        <v>1.36884471801242</v>
      </c>
      <c r="M397" s="9" t="n">
        <f aca="false">I397/J397</f>
        <v>1.13631645578897</v>
      </c>
      <c r="N397" s="1"/>
      <c r="O397" s="1"/>
      <c r="P397" s="1"/>
      <c r="Q397" s="1"/>
      <c r="R397" s="1"/>
      <c r="S397" s="1"/>
      <c r="T397" s="1"/>
      <c r="U397" s="1"/>
      <c r="V397" s="1"/>
    </row>
    <row r="398" customFormat="false" ht="13" hidden="false" customHeight="false" outlineLevel="0" collapsed="false">
      <c r="A398" s="1" t="s">
        <v>96</v>
      </c>
      <c r="B398" s="1" t="n">
        <v>73197291</v>
      </c>
      <c r="C398" s="1" t="n">
        <v>73202651</v>
      </c>
      <c r="D398" s="1" t="s">
        <v>826</v>
      </c>
      <c r="E398" s="1" t="s">
        <v>827</v>
      </c>
      <c r="F398" s="1" t="s">
        <v>15</v>
      </c>
      <c r="G398" s="8" t="n">
        <v>3.25310397022333</v>
      </c>
      <c r="H398" s="8" t="n">
        <v>3.95533816377171</v>
      </c>
      <c r="I398" s="8" t="n">
        <v>4.47394421836228</v>
      </c>
      <c r="J398" s="8" t="n">
        <v>3.77171374689826</v>
      </c>
      <c r="K398" s="8" t="n">
        <v>1.14143947890819</v>
      </c>
      <c r="L398" s="9" t="n">
        <f aca="false">G398/H398</f>
        <v>0.822459126256161</v>
      </c>
      <c r="M398" s="9" t="n">
        <f aca="false">I398/J398</f>
        <v>1.1861833952912</v>
      </c>
    </row>
    <row r="399" customFormat="false" ht="13" hidden="false" customHeight="false" outlineLevel="0" collapsed="false">
      <c r="A399" s="1" t="s">
        <v>48</v>
      </c>
      <c r="B399" s="1" t="n">
        <v>69209293</v>
      </c>
      <c r="C399" s="1" t="n">
        <v>69210173</v>
      </c>
      <c r="D399" s="1" t="s">
        <v>828</v>
      </c>
      <c r="E399" s="1" t="s">
        <v>829</v>
      </c>
      <c r="F399" s="1" t="s">
        <v>15</v>
      </c>
      <c r="G399" s="8" t="n">
        <v>10.5817840304182</v>
      </c>
      <c r="H399" s="8" t="n">
        <v>6.95057437262357</v>
      </c>
      <c r="I399" s="8" t="n">
        <v>7.68441338403042</v>
      </c>
      <c r="J399" s="8" t="n">
        <v>6.46768060836502</v>
      </c>
      <c r="K399" s="8" t="n">
        <v>0.931559467680608</v>
      </c>
      <c r="L399" s="9" t="n">
        <f aca="false">G399/H399</f>
        <v>1.52243303403773</v>
      </c>
      <c r="M399" s="9" t="n">
        <f aca="false">I399/J399</f>
        <v>1.1881250558495</v>
      </c>
    </row>
    <row r="400" s="6" customFormat="true" ht="13" hidden="false" customHeight="false" outlineLevel="0" collapsed="false">
      <c r="A400" s="1" t="s">
        <v>37</v>
      </c>
      <c r="B400" s="1" t="n">
        <v>26389855</v>
      </c>
      <c r="C400" s="1" t="n">
        <v>26422449</v>
      </c>
      <c r="D400" s="1" t="s">
        <v>830</v>
      </c>
      <c r="E400" s="1" t="s">
        <v>831</v>
      </c>
      <c r="F400" s="1" t="s">
        <v>15</v>
      </c>
      <c r="G400" s="8" t="n">
        <v>3.71690392344498</v>
      </c>
      <c r="H400" s="8" t="n">
        <v>2.89872650717703</v>
      </c>
      <c r="I400" s="8" t="n">
        <v>2.66507052631579</v>
      </c>
      <c r="J400" s="8" t="n">
        <v>2.39553499202552</v>
      </c>
      <c r="K400" s="8" t="n">
        <v>0.745611483253589</v>
      </c>
      <c r="L400" s="9" t="n">
        <f aca="false">G400/H400</f>
        <v>1.28225409131983</v>
      </c>
      <c r="M400" s="9" t="n">
        <f aca="false">I400/J400</f>
        <v>1.11251579926301</v>
      </c>
      <c r="N400" s="1"/>
      <c r="O400" s="1"/>
      <c r="P400" s="1"/>
      <c r="Q400" s="1"/>
      <c r="R400" s="1"/>
      <c r="S400" s="1"/>
      <c r="T400" s="1"/>
      <c r="U400" s="1"/>
      <c r="V400" s="1"/>
    </row>
    <row r="401" s="6" customFormat="true" ht="13" hidden="false" customHeight="false" outlineLevel="0" collapsed="false">
      <c r="A401" s="1" t="s">
        <v>37</v>
      </c>
      <c r="B401" s="1" t="n">
        <v>35204270</v>
      </c>
      <c r="C401" s="1" t="n">
        <v>35206993</v>
      </c>
      <c r="D401" s="1" t="s">
        <v>832</v>
      </c>
      <c r="E401" s="1" t="s">
        <v>833</v>
      </c>
      <c r="F401" s="1" t="s">
        <v>15</v>
      </c>
      <c r="G401" s="8" t="n">
        <v>0.765624</v>
      </c>
      <c r="H401" s="8" t="n">
        <v>1.078122875</v>
      </c>
      <c r="I401" s="8" t="n">
        <v>0.6156255</v>
      </c>
      <c r="J401" s="8" t="n">
        <v>0.625001125</v>
      </c>
      <c r="K401" s="8" t="n">
        <v>0.809375</v>
      </c>
      <c r="L401" s="9" t="n">
        <f aca="false">G401/H401</f>
        <v>0.710145399706875</v>
      </c>
      <c r="M401" s="9" t="n">
        <f aca="false">I401/J401</f>
        <v>0.984999027001751</v>
      </c>
      <c r="N401" s="1"/>
      <c r="O401" s="1"/>
      <c r="P401" s="1"/>
      <c r="Q401" s="1"/>
      <c r="R401" s="1"/>
      <c r="S401" s="1"/>
      <c r="T401" s="1"/>
      <c r="U401" s="1"/>
      <c r="V401" s="1"/>
    </row>
    <row r="402" s="6" customFormat="true" ht="13" hidden="false" customHeight="false" outlineLevel="0" collapsed="false">
      <c r="A402" s="1" t="s">
        <v>23</v>
      </c>
      <c r="B402" s="1" t="n">
        <v>135524140</v>
      </c>
      <c r="C402" s="1" t="n">
        <v>135528509</v>
      </c>
      <c r="D402" s="1" t="s">
        <v>834</v>
      </c>
      <c r="E402" s="1" t="s">
        <v>835</v>
      </c>
      <c r="F402" s="1" t="s">
        <v>22</v>
      </c>
      <c r="G402" s="8" t="n">
        <v>2.30913975806452</v>
      </c>
      <c r="H402" s="8" t="n">
        <v>1.52957225806452</v>
      </c>
      <c r="I402" s="8" t="n">
        <v>1.7768811827957</v>
      </c>
      <c r="J402" s="8" t="n">
        <v>1.67741612903226</v>
      </c>
      <c r="K402" s="8" t="n">
        <v>1.11021284946237</v>
      </c>
      <c r="L402" s="9" t="n">
        <f aca="false">G402/H402</f>
        <v>1.50966372846383</v>
      </c>
      <c r="M402" s="9" t="n">
        <f aca="false">I402/J402</f>
        <v>1.05929658839087</v>
      </c>
      <c r="N402" s="1"/>
      <c r="O402" s="1"/>
      <c r="P402" s="1"/>
      <c r="Q402" s="1"/>
      <c r="R402" s="1"/>
      <c r="S402" s="1"/>
      <c r="T402" s="1"/>
      <c r="U402" s="1"/>
      <c r="V402" s="1"/>
    </row>
    <row r="403" s="6" customFormat="true" ht="13" hidden="false" customHeight="false" outlineLevel="0" collapsed="false">
      <c r="A403" s="1" t="s">
        <v>29</v>
      </c>
      <c r="B403" s="1" t="n">
        <v>25418635</v>
      </c>
      <c r="C403" s="1" t="n">
        <v>25426836</v>
      </c>
      <c r="D403" s="1" t="s">
        <v>836</v>
      </c>
      <c r="E403" s="1" t="s">
        <v>837</v>
      </c>
      <c r="F403" s="1" t="s">
        <v>22</v>
      </c>
      <c r="G403" s="8" t="n">
        <v>2.00812670731707</v>
      </c>
      <c r="H403" s="8" t="n">
        <v>1.20121743902439</v>
      </c>
      <c r="I403" s="8" t="n">
        <v>1.2804887195122</v>
      </c>
      <c r="J403" s="8" t="n">
        <v>1.2113843902439</v>
      </c>
      <c r="K403" s="8" t="n">
        <v>0.703250731707317</v>
      </c>
      <c r="L403" s="9" t="n">
        <f aca="false">G403/H403</f>
        <v>1.67174288524153</v>
      </c>
      <c r="M403" s="9" t="n">
        <f aca="false">I403/J403</f>
        <v>1.05704574850464</v>
      </c>
      <c r="N403" s="1"/>
      <c r="O403" s="1"/>
      <c r="P403" s="1"/>
      <c r="Q403" s="1"/>
      <c r="R403" s="1"/>
      <c r="S403" s="1"/>
      <c r="T403" s="1"/>
      <c r="U403" s="1"/>
      <c r="V403" s="1"/>
    </row>
    <row r="404" s="6" customFormat="true" ht="13" hidden="false" customHeight="false" outlineLevel="0" collapsed="false">
      <c r="A404" s="1" t="s">
        <v>16</v>
      </c>
      <c r="B404" s="1" t="n">
        <v>112536641</v>
      </c>
      <c r="C404" s="1" t="n">
        <v>112599191</v>
      </c>
      <c r="D404" s="1" t="s">
        <v>838</v>
      </c>
      <c r="E404" s="1" t="s">
        <v>839</v>
      </c>
      <c r="F404" s="1" t="s">
        <v>22</v>
      </c>
      <c r="G404" s="8" t="n">
        <v>2.30639166666667</v>
      </c>
      <c r="H404" s="8" t="n">
        <v>1.85296939269406</v>
      </c>
      <c r="I404" s="8" t="n">
        <v>1.59908401369863</v>
      </c>
      <c r="J404" s="8" t="n">
        <v>1.52739536073059</v>
      </c>
      <c r="K404" s="8" t="n">
        <v>0.848400164383562</v>
      </c>
      <c r="L404" s="9" t="n">
        <f aca="false">G404/H404</f>
        <v>1.24470035811729</v>
      </c>
      <c r="M404" s="9" t="n">
        <f aca="false">I404/J404</f>
        <v>1.04693523026923</v>
      </c>
      <c r="N404" s="1"/>
      <c r="O404" s="1"/>
      <c r="P404" s="1"/>
      <c r="Q404" s="1"/>
      <c r="R404" s="1"/>
      <c r="S404" s="1"/>
      <c r="T404" s="1"/>
      <c r="U404" s="1"/>
      <c r="V404" s="1"/>
    </row>
    <row r="405" s="6" customFormat="true" ht="13" hidden="false" customHeight="false" outlineLevel="0" collapsed="false">
      <c r="A405" s="1" t="s">
        <v>57</v>
      </c>
      <c r="B405" s="1" t="n">
        <v>88972912</v>
      </c>
      <c r="C405" s="1" t="n">
        <v>88979987</v>
      </c>
      <c r="D405" s="1" t="s">
        <v>840</v>
      </c>
      <c r="E405" s="1" t="s">
        <v>841</v>
      </c>
      <c r="F405" s="1" t="s">
        <v>22</v>
      </c>
      <c r="G405" s="8" t="n">
        <v>2.42324907894737</v>
      </c>
      <c r="H405" s="8" t="n">
        <v>1.74122723684211</v>
      </c>
      <c r="I405" s="8" t="n">
        <v>1.66228263157895</v>
      </c>
      <c r="J405" s="8" t="n">
        <v>1.90789309210526</v>
      </c>
      <c r="K405" s="8" t="n">
        <v>0.989035131578947</v>
      </c>
      <c r="L405" s="9" t="n">
        <f aca="false">G405/H405</f>
        <v>1.39169031340342</v>
      </c>
      <c r="M405" s="9" t="n">
        <f aca="false">I405/J405</f>
        <v>0.871266130401839</v>
      </c>
      <c r="N405" s="1"/>
      <c r="O405" s="1"/>
      <c r="P405" s="1"/>
      <c r="Q405" s="1"/>
      <c r="R405" s="1"/>
      <c r="S405" s="1"/>
      <c r="T405" s="1"/>
      <c r="U405" s="1"/>
      <c r="V405" s="1"/>
    </row>
    <row r="406" s="6" customFormat="true" ht="13" hidden="false" customHeight="false" outlineLevel="0" collapsed="false">
      <c r="A406" s="1" t="s">
        <v>57</v>
      </c>
      <c r="B406" s="1" t="n">
        <v>88961014</v>
      </c>
      <c r="C406" s="1" t="n">
        <v>88971040</v>
      </c>
      <c r="D406" s="1" t="s">
        <v>842</v>
      </c>
      <c r="E406" s="1" t="s">
        <v>843</v>
      </c>
      <c r="F406" s="1" t="s">
        <v>22</v>
      </c>
      <c r="G406" s="8" t="n">
        <v>1.6939868852459</v>
      </c>
      <c r="H406" s="8" t="n">
        <v>1.18943672131148</v>
      </c>
      <c r="I406" s="8" t="n">
        <v>1.26958094717669</v>
      </c>
      <c r="J406" s="8" t="n">
        <v>1.16211453551913</v>
      </c>
      <c r="K406" s="8" t="n">
        <v>0.958105646630237</v>
      </c>
      <c r="L406" s="9" t="n">
        <f aca="false">G406/H406</f>
        <v>1.42419252314499</v>
      </c>
      <c r="M406" s="9" t="n">
        <f aca="false">I406/J406</f>
        <v>1.09247488812241</v>
      </c>
      <c r="N406" s="1"/>
      <c r="O406" s="1"/>
      <c r="P406" s="1"/>
      <c r="Q406" s="1"/>
      <c r="R406" s="1"/>
      <c r="S406" s="1"/>
      <c r="T406" s="1"/>
      <c r="U406" s="1"/>
      <c r="V406" s="1"/>
    </row>
    <row r="407" s="6" customFormat="true" ht="13" hidden="false" customHeight="false" outlineLevel="0" collapsed="false">
      <c r="A407" s="1" t="s">
        <v>23</v>
      </c>
      <c r="B407" s="1" t="n">
        <v>147976653</v>
      </c>
      <c r="C407" s="1" t="n">
        <v>147989591</v>
      </c>
      <c r="D407" s="1" t="s">
        <v>844</v>
      </c>
      <c r="E407" s="1" t="s">
        <v>845</v>
      </c>
      <c r="F407" s="1" t="s">
        <v>15</v>
      </c>
      <c r="G407" s="8" t="n">
        <v>5.621878828125</v>
      </c>
      <c r="H407" s="8" t="n">
        <v>4.2578115</v>
      </c>
      <c r="I407" s="8" t="n">
        <v>4.040624203125</v>
      </c>
      <c r="J407" s="8" t="n">
        <v>3.712499921875</v>
      </c>
      <c r="K407" s="8" t="n">
        <v>0.748436625</v>
      </c>
      <c r="L407" s="9" t="n">
        <f aca="false">G407/H407</f>
        <v>1.32036818166445</v>
      </c>
      <c r="M407" s="9" t="n">
        <f aca="false">I407/J407</f>
        <v>1.08838364664107</v>
      </c>
      <c r="N407" s="1"/>
      <c r="O407" s="1"/>
      <c r="P407" s="1"/>
      <c r="Q407" s="1"/>
      <c r="R407" s="1"/>
      <c r="S407" s="1"/>
      <c r="T407" s="1"/>
      <c r="U407" s="1"/>
      <c r="V407" s="1"/>
    </row>
    <row r="408" s="6" customFormat="true" ht="13" hidden="false" customHeight="false" outlineLevel="0" collapsed="false">
      <c r="A408" s="1" t="s">
        <v>96</v>
      </c>
      <c r="B408" s="1" t="n">
        <v>73302861</v>
      </c>
      <c r="C408" s="1" t="n">
        <v>73328953</v>
      </c>
      <c r="D408" s="1" t="s">
        <v>846</v>
      </c>
      <c r="E408" s="1" t="s">
        <v>847</v>
      </c>
      <c r="F408" s="1" t="s">
        <v>22</v>
      </c>
      <c r="G408" s="8" t="n">
        <v>1.86393839200761</v>
      </c>
      <c r="H408" s="8" t="n">
        <v>1.25404283539486</v>
      </c>
      <c r="I408" s="8" t="n">
        <v>1.14272152235966</v>
      </c>
      <c r="J408" s="8" t="n">
        <v>1.01332132254995</v>
      </c>
      <c r="K408" s="8" t="n">
        <v>0.989536498572788</v>
      </c>
      <c r="L408" s="9" t="n">
        <f aca="false">G408/H408</f>
        <v>1.48634347998225</v>
      </c>
      <c r="M408" s="9" t="n">
        <f aca="false">I408/J408</f>
        <v>1.12769907918653</v>
      </c>
      <c r="N408" s="1"/>
      <c r="O408" s="1"/>
      <c r="P408" s="1"/>
      <c r="Q408" s="1"/>
      <c r="R408" s="1"/>
      <c r="S408" s="1"/>
      <c r="T408" s="1"/>
      <c r="U408" s="1"/>
      <c r="V408" s="1"/>
    </row>
    <row r="409" s="6" customFormat="true" ht="13" hidden="false" customHeight="false" outlineLevel="0" collapsed="false">
      <c r="A409" s="1" t="s">
        <v>148</v>
      </c>
      <c r="B409" s="1" t="n">
        <v>35721922</v>
      </c>
      <c r="C409" s="1" t="n">
        <v>35751063</v>
      </c>
      <c r="D409" s="1" t="s">
        <v>848</v>
      </c>
      <c r="E409" s="1" t="s">
        <v>849</v>
      </c>
      <c r="F409" s="1" t="s">
        <v>15</v>
      </c>
      <c r="G409" s="8" t="n">
        <v>4.52704568062827</v>
      </c>
      <c r="H409" s="8" t="n">
        <v>3.57591483420593</v>
      </c>
      <c r="I409" s="8" t="n">
        <v>3.26439722513089</v>
      </c>
      <c r="J409" s="8" t="n">
        <v>3.11256651832461</v>
      </c>
      <c r="K409" s="8" t="n">
        <v>0.705063333333333</v>
      </c>
      <c r="L409" s="9" t="n">
        <f aca="false">G409/H409</f>
        <v>1.26598252210152</v>
      </c>
      <c r="M409" s="9" t="n">
        <f aca="false">I409/J409</f>
        <v>1.04877990748548</v>
      </c>
      <c r="N409" s="1"/>
      <c r="O409" s="1"/>
      <c r="P409" s="1"/>
      <c r="Q409" s="1"/>
      <c r="R409" s="1"/>
      <c r="S409" s="1"/>
      <c r="T409" s="1"/>
      <c r="U409" s="1"/>
      <c r="V409" s="1"/>
    </row>
    <row r="410" s="6" customFormat="true" ht="13" hidden="false" customHeight="false" outlineLevel="0" collapsed="false">
      <c r="A410" s="1" t="s">
        <v>45</v>
      </c>
      <c r="B410" s="1" t="n">
        <v>134165648</v>
      </c>
      <c r="C410" s="1" t="n">
        <v>134169993</v>
      </c>
      <c r="D410" s="1" t="s">
        <v>850</v>
      </c>
      <c r="E410" s="1" t="s">
        <v>851</v>
      </c>
      <c r="F410" s="1" t="s">
        <v>22</v>
      </c>
      <c r="G410" s="8" t="n">
        <v>2.8706192722372</v>
      </c>
      <c r="H410" s="8" t="n">
        <v>2.34501566037736</v>
      </c>
      <c r="I410" s="8" t="n">
        <v>2.03773595687332</v>
      </c>
      <c r="J410" s="8" t="n">
        <v>1.77088932614555</v>
      </c>
      <c r="K410" s="8" t="n">
        <v>0.894878598382749</v>
      </c>
      <c r="L410" s="9" t="n">
        <f aca="false">G410/H410</f>
        <v>1.22413650396486</v>
      </c>
      <c r="M410" s="9" t="n">
        <f aca="false">I410/J410</f>
        <v>1.15068509747505</v>
      </c>
      <c r="N410" s="1"/>
      <c r="O410" s="1"/>
      <c r="P410" s="1"/>
      <c r="Q410" s="1"/>
      <c r="R410" s="1"/>
      <c r="S410" s="1"/>
      <c r="T410" s="1"/>
      <c r="U410" s="1"/>
      <c r="V410" s="1"/>
    </row>
    <row r="411" s="6" customFormat="true" ht="13" hidden="false" customHeight="false" outlineLevel="0" collapsed="false">
      <c r="A411" s="1" t="s">
        <v>40</v>
      </c>
      <c r="B411" s="1" t="n">
        <v>79855286</v>
      </c>
      <c r="C411" s="1" t="n">
        <v>79862224</v>
      </c>
      <c r="D411" s="1" t="s">
        <v>852</v>
      </c>
      <c r="E411" s="1" t="s">
        <v>853</v>
      </c>
      <c r="F411" s="1" t="s">
        <v>22</v>
      </c>
      <c r="G411" s="8" t="n">
        <v>1.99999973451327</v>
      </c>
      <c r="H411" s="8" t="n">
        <v>1.52654725663717</v>
      </c>
      <c r="I411" s="8" t="n">
        <v>1.27212579646018</v>
      </c>
      <c r="J411" s="8" t="n">
        <v>1.29424778761062</v>
      </c>
      <c r="K411" s="8" t="n">
        <v>0.831855619469027</v>
      </c>
      <c r="L411" s="9" t="n">
        <f aca="false">G411/H411</f>
        <v>1.31014596883104</v>
      </c>
      <c r="M411" s="9" t="n">
        <f aca="false">I411/J411</f>
        <v>0.982907452991455</v>
      </c>
      <c r="N411" s="1"/>
      <c r="O411" s="1"/>
      <c r="P411" s="1"/>
      <c r="Q411" s="1"/>
      <c r="R411" s="1"/>
      <c r="S411" s="1"/>
      <c r="T411" s="1"/>
      <c r="U411" s="1"/>
      <c r="V411" s="1"/>
    </row>
    <row r="412" s="6" customFormat="true" ht="13" hidden="false" customHeight="false" outlineLevel="0" collapsed="false">
      <c r="A412" s="1" t="s">
        <v>29</v>
      </c>
      <c r="B412" s="1" t="n">
        <v>4911794</v>
      </c>
      <c r="C412" s="1" t="n">
        <v>4933781</v>
      </c>
      <c r="D412" s="1" t="s">
        <v>854</v>
      </c>
      <c r="E412" s="1" t="s">
        <v>855</v>
      </c>
      <c r="F412" s="1" t="s">
        <v>22</v>
      </c>
      <c r="G412" s="8" t="n">
        <v>0.700652342733189</v>
      </c>
      <c r="H412" s="8" t="n">
        <v>0.460955238611714</v>
      </c>
      <c r="I412" s="8" t="n">
        <v>0.475054229934924</v>
      </c>
      <c r="J412" s="8" t="n">
        <v>0.553144631236443</v>
      </c>
      <c r="K412" s="8" t="n">
        <v>0.665943470715835</v>
      </c>
      <c r="L412" s="9" t="n">
        <f aca="false">G412/H412</f>
        <v>1.52000082446917</v>
      </c>
      <c r="M412" s="9" t="n">
        <f aca="false">I412/J412</f>
        <v>0.858824623992167</v>
      </c>
      <c r="N412" s="1"/>
      <c r="O412" s="1"/>
      <c r="P412" s="1"/>
      <c r="Q412" s="1"/>
      <c r="R412" s="1"/>
      <c r="S412" s="1"/>
      <c r="T412" s="1"/>
      <c r="U412" s="1"/>
      <c r="V412" s="1"/>
    </row>
    <row r="413" s="6" customFormat="true" ht="13" hidden="false" customHeight="false" outlineLevel="0" collapsed="false">
      <c r="A413" s="1" t="s">
        <v>23</v>
      </c>
      <c r="B413" s="1" t="n">
        <v>118081942</v>
      </c>
      <c r="C413" s="1" t="n">
        <v>118088387</v>
      </c>
      <c r="D413" s="1" t="s">
        <v>856</v>
      </c>
      <c r="E413" s="1" t="s">
        <v>857</v>
      </c>
      <c r="F413" s="1" t="s">
        <v>15</v>
      </c>
      <c r="G413" s="8" t="n">
        <v>2.19679913043478</v>
      </c>
      <c r="H413" s="8" t="n">
        <v>1.49656629290618</v>
      </c>
      <c r="I413" s="8" t="n">
        <v>1.65903940503432</v>
      </c>
      <c r="J413" s="8" t="n">
        <v>1.47139267734554</v>
      </c>
      <c r="K413" s="8" t="n">
        <v>0.778033043478261</v>
      </c>
      <c r="L413" s="9" t="n">
        <f aca="false">G413/H413</f>
        <v>1.46789296327717</v>
      </c>
      <c r="M413" s="9" t="n">
        <f aca="false">I413/J413</f>
        <v>1.12753001328463</v>
      </c>
      <c r="N413" s="1"/>
      <c r="O413" s="1"/>
      <c r="P413" s="1"/>
      <c r="Q413" s="1"/>
      <c r="R413" s="1"/>
      <c r="S413" s="1"/>
      <c r="T413" s="1"/>
      <c r="U413" s="1"/>
      <c r="V413" s="1"/>
    </row>
    <row r="414" s="6" customFormat="true" ht="13" hidden="false" customHeight="false" outlineLevel="0" collapsed="false">
      <c r="A414" s="1" t="s">
        <v>96</v>
      </c>
      <c r="B414" s="1" t="n">
        <v>36650852</v>
      </c>
      <c r="C414" s="1" t="n">
        <v>36742503</v>
      </c>
      <c r="D414" s="1" t="s">
        <v>858</v>
      </c>
      <c r="E414" s="1" t="s">
        <v>859</v>
      </c>
      <c r="F414" s="1" t="s">
        <v>15</v>
      </c>
      <c r="G414" s="8" t="n">
        <v>1.65795401742498</v>
      </c>
      <c r="H414" s="8" t="n">
        <v>1.34527392707325</v>
      </c>
      <c r="I414" s="8" t="n">
        <v>0.89060770571152</v>
      </c>
      <c r="J414" s="8" t="n">
        <v>0.986123446272991</v>
      </c>
      <c r="K414" s="8" t="n">
        <v>0.736045201677961</v>
      </c>
      <c r="L414" s="9" t="n">
        <f aca="false">G414/H414</f>
        <v>1.23242856644965</v>
      </c>
      <c r="M414" s="9" t="n">
        <f aca="false">I414/J414</f>
        <v>0.903140178927427</v>
      </c>
      <c r="N414" s="1"/>
      <c r="O414" s="1"/>
      <c r="P414" s="1"/>
      <c r="Q414" s="1"/>
      <c r="R414" s="1"/>
      <c r="S414" s="1"/>
      <c r="T414" s="1"/>
      <c r="U414" s="1"/>
      <c r="V414" s="1"/>
    </row>
    <row r="415" s="6" customFormat="true" ht="13" hidden="false" customHeight="false" outlineLevel="0" collapsed="false">
      <c r="A415" s="1" t="s">
        <v>40</v>
      </c>
      <c r="B415" s="1" t="n">
        <v>75322098</v>
      </c>
      <c r="C415" s="1" t="n">
        <v>75322995</v>
      </c>
      <c r="D415" s="1" t="s">
        <v>860</v>
      </c>
      <c r="E415" s="1" t="s">
        <v>861</v>
      </c>
      <c r="F415" s="1" t="s">
        <v>22</v>
      </c>
      <c r="G415" s="8" t="n">
        <v>2.56654041825095</v>
      </c>
      <c r="H415" s="8" t="n">
        <v>1.86311855513308</v>
      </c>
      <c r="I415" s="8" t="n">
        <v>2.09125391634981</v>
      </c>
      <c r="J415" s="8" t="n">
        <v>2.49049353612167</v>
      </c>
      <c r="K415" s="8" t="n">
        <v>0.798480304182509</v>
      </c>
      <c r="L415" s="9" t="n">
        <f aca="false">G415/H415</f>
        <v>1.37755077967522</v>
      </c>
      <c r="M415" s="9" t="n">
        <f aca="false">I415/J415</f>
        <v>0.839694577005979</v>
      </c>
      <c r="N415" s="1"/>
      <c r="O415" s="1"/>
      <c r="P415" s="1"/>
      <c r="Q415" s="1"/>
      <c r="R415" s="1"/>
      <c r="S415" s="1"/>
      <c r="T415" s="1"/>
      <c r="U415" s="1"/>
      <c r="V415" s="1"/>
    </row>
    <row r="416" s="6" customFormat="true" ht="13" hidden="false" customHeight="false" outlineLevel="0" collapsed="false">
      <c r="A416" s="1" t="s">
        <v>48</v>
      </c>
      <c r="B416" s="1" t="n">
        <v>35595897</v>
      </c>
      <c r="C416" s="1" t="n">
        <v>35595982</v>
      </c>
      <c r="D416" s="1" t="s">
        <v>862</v>
      </c>
      <c r="E416" s="1" t="s">
        <v>863</v>
      </c>
      <c r="F416" s="1" t="s">
        <v>15</v>
      </c>
      <c r="G416" s="8" t="n">
        <v>1.33613344537815</v>
      </c>
      <c r="H416" s="8" t="n">
        <v>0.81933</v>
      </c>
      <c r="I416" s="8" t="n">
        <v>1.08823663865546</v>
      </c>
      <c r="J416" s="8" t="n">
        <v>1.09243487394958</v>
      </c>
      <c r="K416" s="8" t="n">
        <v>0.483193277310924</v>
      </c>
      <c r="L416" s="9" t="n">
        <f aca="false">G416/H416</f>
        <v>1.63076348403958</v>
      </c>
      <c r="M416" s="9" t="n">
        <f aca="false">I416/J416</f>
        <v>0.996156992609599</v>
      </c>
      <c r="N416" s="1"/>
      <c r="O416" s="1"/>
      <c r="P416" s="1"/>
      <c r="Q416" s="1"/>
      <c r="R416" s="1"/>
      <c r="S416" s="1"/>
      <c r="T416" s="1"/>
      <c r="U416" s="1"/>
      <c r="V416" s="1"/>
    </row>
    <row r="417" s="6" customFormat="true" ht="13" hidden="false" customHeight="false" outlineLevel="0" collapsed="false">
      <c r="A417" s="1" t="s">
        <v>37</v>
      </c>
      <c r="B417" s="1" t="n">
        <v>17967775</v>
      </c>
      <c r="C417" s="1" t="n">
        <v>17967842</v>
      </c>
      <c r="D417" s="1" t="s">
        <v>864</v>
      </c>
      <c r="E417" s="1" t="s">
        <v>865</v>
      </c>
      <c r="F417" s="1" t="s">
        <v>15</v>
      </c>
      <c r="G417" s="8" t="n">
        <v>1.07594751054852</v>
      </c>
      <c r="H417" s="8" t="n">
        <v>0.738394810126582</v>
      </c>
      <c r="I417" s="8" t="n">
        <v>0.464136666666667</v>
      </c>
      <c r="J417" s="8" t="n">
        <v>0.552744303797468</v>
      </c>
      <c r="K417" s="8" t="n">
        <v>0.548523966244726</v>
      </c>
      <c r="L417" s="9" t="n">
        <f aca="false">G417/H417</f>
        <v>1.45714392326792</v>
      </c>
      <c r="M417" s="9" t="n">
        <f aca="false">I417/J417</f>
        <v>0.839695069633376</v>
      </c>
      <c r="N417" s="1"/>
      <c r="O417" s="1"/>
      <c r="P417" s="1"/>
      <c r="Q417" s="1"/>
      <c r="R417" s="1"/>
      <c r="S417" s="1"/>
      <c r="T417" s="1"/>
      <c r="U417" s="1"/>
      <c r="V417" s="1"/>
    </row>
    <row r="418" s="6" customFormat="true" ht="13" hidden="false" customHeight="false" outlineLevel="0" collapsed="false">
      <c r="A418" s="1" t="s">
        <v>32</v>
      </c>
      <c r="B418" s="1" t="n">
        <v>84714384</v>
      </c>
      <c r="C418" s="1" t="n">
        <v>84714448</v>
      </c>
      <c r="D418" s="1" t="s">
        <v>866</v>
      </c>
      <c r="E418" s="1" t="s">
        <v>867</v>
      </c>
      <c r="F418" s="1" t="s">
        <v>15</v>
      </c>
      <c r="G418" s="8" t="n">
        <v>28.9788759493671</v>
      </c>
      <c r="H418" s="8" t="n">
        <v>23.6666810126582</v>
      </c>
      <c r="I418" s="8" t="n">
        <v>21.2868911392405</v>
      </c>
      <c r="J418" s="8" t="n">
        <v>24.7341949367089</v>
      </c>
      <c r="K418" s="8" t="n">
        <v>0.734176835443038</v>
      </c>
      <c r="L418" s="9" t="n">
        <f aca="false">G418/H418</f>
        <v>1.22445880492781</v>
      </c>
      <c r="M418" s="9" t="n">
        <f aca="false">I418/J418</f>
        <v>0.86062599545732</v>
      </c>
      <c r="N418" s="1"/>
      <c r="O418" s="1"/>
      <c r="P418" s="1"/>
      <c r="Q418" s="1"/>
      <c r="R418" s="1"/>
      <c r="S418" s="1"/>
      <c r="T418" s="1"/>
      <c r="U418" s="1"/>
      <c r="V418" s="1"/>
    </row>
    <row r="419" s="6" customFormat="true" ht="13" hidden="false" customHeight="false" outlineLevel="0" collapsed="false">
      <c r="A419" s="1" t="s">
        <v>66</v>
      </c>
      <c r="B419" s="1" t="n">
        <v>115442892</v>
      </c>
      <c r="C419" s="1" t="n">
        <v>115442975</v>
      </c>
      <c r="D419" s="1" t="s">
        <v>868</v>
      </c>
      <c r="E419" s="1" t="s">
        <v>869</v>
      </c>
      <c r="F419" s="1" t="s">
        <v>15</v>
      </c>
      <c r="G419" s="8" t="n">
        <v>12.3697478991597</v>
      </c>
      <c r="H419" s="8" t="n">
        <v>10.0209726890756</v>
      </c>
      <c r="I419" s="8" t="n">
        <v>9.56302739495798</v>
      </c>
      <c r="J419" s="8" t="n">
        <v>10.210068907563</v>
      </c>
      <c r="K419" s="8" t="n">
        <v>0.651261260504202</v>
      </c>
      <c r="L419" s="9" t="n">
        <f aca="false">G419/H419</f>
        <v>1.23438595064176</v>
      </c>
      <c r="M419" s="9" t="n">
        <f aca="false">I419/J419</f>
        <v>0.936627115990791</v>
      </c>
      <c r="N419" s="1"/>
      <c r="O419" s="1"/>
      <c r="P419" s="1"/>
      <c r="Q419" s="1"/>
      <c r="R419" s="1"/>
      <c r="S419" s="1"/>
      <c r="T419" s="1"/>
      <c r="U419" s="1"/>
      <c r="V419" s="1"/>
    </row>
    <row r="420" s="6" customFormat="true" ht="13" hidden="false" customHeight="false" outlineLevel="0" collapsed="false">
      <c r="A420" s="1" t="s">
        <v>86</v>
      </c>
      <c r="B420" s="1" t="n">
        <v>108470649</v>
      </c>
      <c r="C420" s="1" t="n">
        <v>108470722</v>
      </c>
      <c r="D420" s="1" t="s">
        <v>870</v>
      </c>
      <c r="E420" s="1" t="s">
        <v>871</v>
      </c>
      <c r="F420" s="1" t="s">
        <v>15</v>
      </c>
      <c r="G420" s="8" t="n">
        <v>3.83613210084034</v>
      </c>
      <c r="H420" s="8" t="n">
        <v>3.12604882352941</v>
      </c>
      <c r="I420" s="8" t="n">
        <v>2.71008151260504</v>
      </c>
      <c r="J420" s="8" t="n">
        <v>2.95378016806723</v>
      </c>
      <c r="K420" s="8" t="n">
        <v>1.34454134453782</v>
      </c>
      <c r="L420" s="9" t="n">
        <f aca="false">G420/H420</f>
        <v>1.22715041171661</v>
      </c>
      <c r="M420" s="9" t="n">
        <f aca="false">I420/J420</f>
        <v>0.917496007964042</v>
      </c>
      <c r="N420" s="1"/>
      <c r="O420" s="1"/>
      <c r="P420" s="1"/>
      <c r="Q420" s="1"/>
      <c r="R420" s="1"/>
      <c r="S420" s="1"/>
      <c r="T420" s="1"/>
      <c r="U420" s="1"/>
      <c r="V420" s="1"/>
    </row>
    <row r="421" s="6" customFormat="true" ht="13" hidden="false" customHeight="false" outlineLevel="0" collapsed="false">
      <c r="A421" s="1" t="s">
        <v>66</v>
      </c>
      <c r="B421" s="1" t="n">
        <v>115443221</v>
      </c>
      <c r="C421" s="1" t="n">
        <v>115443302</v>
      </c>
      <c r="D421" s="1" t="s">
        <v>872</v>
      </c>
      <c r="E421" s="1" t="s">
        <v>873</v>
      </c>
      <c r="F421" s="1" t="s">
        <v>15</v>
      </c>
      <c r="G421" s="8" t="n">
        <v>12.9327327731092</v>
      </c>
      <c r="H421" s="8" t="n">
        <v>10.4369621848739</v>
      </c>
      <c r="I421" s="8" t="n">
        <v>9.90756756302521</v>
      </c>
      <c r="J421" s="8" t="n">
        <v>10.5462012605042</v>
      </c>
      <c r="K421" s="8" t="n">
        <v>0.67227</v>
      </c>
      <c r="L421" s="9" t="n">
        <f aca="false">G421/H421</f>
        <v>1.23912806657979</v>
      </c>
      <c r="M421" s="9" t="n">
        <f aca="false">I421/J421</f>
        <v>0.939444195904862</v>
      </c>
      <c r="N421" s="1"/>
      <c r="O421" s="1"/>
      <c r="P421" s="1"/>
      <c r="Q421" s="1"/>
      <c r="R421" s="1"/>
      <c r="S421" s="1"/>
      <c r="T421" s="1"/>
      <c r="U421" s="1"/>
      <c r="V421" s="1"/>
    </row>
    <row r="422" s="6" customFormat="true" ht="13" hidden="false" customHeight="false" outlineLevel="0" collapsed="false">
      <c r="A422" s="1" t="s">
        <v>66</v>
      </c>
      <c r="B422" s="1" t="n">
        <v>115443526</v>
      </c>
      <c r="C422" s="1" t="n">
        <v>115443612</v>
      </c>
      <c r="D422" s="1" t="s">
        <v>874</v>
      </c>
      <c r="E422" s="1" t="s">
        <v>875</v>
      </c>
      <c r="F422" s="1" t="s">
        <v>15</v>
      </c>
      <c r="G422" s="8" t="n">
        <v>13.4663886554622</v>
      </c>
      <c r="H422" s="8" t="n">
        <v>10.6849159663866</v>
      </c>
      <c r="I422" s="8" t="n">
        <v>10.0126470588235</v>
      </c>
      <c r="J422" s="8" t="n">
        <v>10.8529071428571</v>
      </c>
      <c r="K422" s="8" t="n">
        <v>0.655463529411765</v>
      </c>
      <c r="L422" s="9" t="n">
        <f aca="false">G422/H422</f>
        <v>1.26031769438578</v>
      </c>
      <c r="M422" s="9" t="n">
        <f aca="false">I422/J422</f>
        <v>0.922577418845178</v>
      </c>
      <c r="N422" s="1"/>
      <c r="O422" s="1"/>
      <c r="P422" s="1"/>
      <c r="Q422" s="1"/>
      <c r="R422" s="1"/>
      <c r="S422" s="1"/>
      <c r="T422" s="1"/>
      <c r="U422" s="1"/>
      <c r="V422" s="1"/>
    </row>
    <row r="423" s="6" customFormat="true" ht="13" hidden="false" customHeight="false" outlineLevel="0" collapsed="false">
      <c r="A423" s="1" t="s">
        <v>45</v>
      </c>
      <c r="B423" s="1" t="n">
        <v>147143587</v>
      </c>
      <c r="C423" s="1" t="n">
        <v>147143658</v>
      </c>
      <c r="D423" s="1" t="s">
        <v>876</v>
      </c>
      <c r="E423" s="1" t="s">
        <v>877</v>
      </c>
      <c r="F423" s="1" t="s">
        <v>22</v>
      </c>
      <c r="G423" s="8" t="n">
        <v>1.47478878151261</v>
      </c>
      <c r="H423" s="8" t="n">
        <v>1.06722647058824</v>
      </c>
      <c r="I423" s="8" t="n">
        <v>0.945375378151261</v>
      </c>
      <c r="J423" s="8" t="n">
        <v>0.861346008403361</v>
      </c>
      <c r="K423" s="8" t="n">
        <v>0.579833823529412</v>
      </c>
      <c r="L423" s="9" t="n">
        <f aca="false">G423/H423</f>
        <v>1.38188924483828</v>
      </c>
      <c r="M423" s="9" t="n">
        <f aca="false">I423/J423</f>
        <v>1.09755588222167</v>
      </c>
      <c r="N423" s="1"/>
      <c r="O423" s="1"/>
      <c r="P423" s="1"/>
      <c r="Q423" s="1"/>
      <c r="R423" s="1"/>
      <c r="S423" s="1"/>
      <c r="T423" s="1"/>
      <c r="U423" s="1"/>
      <c r="V423" s="1"/>
    </row>
    <row r="424" s="6" customFormat="true" ht="13" hidden="false" customHeight="false" outlineLevel="0" collapsed="false">
      <c r="A424" s="1" t="s">
        <v>66</v>
      </c>
      <c r="B424" s="1" t="n">
        <v>115443378</v>
      </c>
      <c r="C424" s="1" t="n">
        <v>115443484</v>
      </c>
      <c r="D424" s="1" t="s">
        <v>878</v>
      </c>
      <c r="E424" s="1" t="s">
        <v>879</v>
      </c>
      <c r="F424" s="1" t="s">
        <v>15</v>
      </c>
      <c r="G424" s="8" t="n">
        <v>13.2426610878661</v>
      </c>
      <c r="H424" s="8" t="n">
        <v>10.4518845188285</v>
      </c>
      <c r="I424" s="8" t="n">
        <v>9.98325313807532</v>
      </c>
      <c r="J424" s="8" t="n">
        <v>10.7531188284519</v>
      </c>
      <c r="K424" s="8" t="n">
        <v>0.669457154811715</v>
      </c>
      <c r="L424" s="9" t="n">
        <f aca="false">G424/H424</f>
        <v>1.26701180672348</v>
      </c>
      <c r="M424" s="9" t="n">
        <f aca="false">I424/J424</f>
        <v>0.928405358235271</v>
      </c>
      <c r="N424" s="1"/>
      <c r="O424" s="1"/>
      <c r="P424" s="1"/>
      <c r="Q424" s="1"/>
      <c r="R424" s="1"/>
      <c r="S424" s="1"/>
      <c r="T424" s="1"/>
      <c r="U424" s="1"/>
      <c r="V424" s="1"/>
    </row>
    <row r="425" s="6" customFormat="true" ht="13" hidden="false" customHeight="false" outlineLevel="0" collapsed="false">
      <c r="A425" s="1" t="s">
        <v>29</v>
      </c>
      <c r="B425" s="1" t="n">
        <v>174093004</v>
      </c>
      <c r="C425" s="1" t="n">
        <v>174093085</v>
      </c>
      <c r="D425" s="1" t="s">
        <v>880</v>
      </c>
      <c r="E425" s="1" t="s">
        <v>881</v>
      </c>
      <c r="F425" s="1" t="s">
        <v>22</v>
      </c>
      <c r="G425" s="8" t="n">
        <v>1.21428571428571</v>
      </c>
      <c r="H425" s="8" t="n">
        <v>0.840335294117647</v>
      </c>
      <c r="I425" s="8" t="n">
        <v>0.647058823529412</v>
      </c>
      <c r="J425" s="8" t="n">
        <v>0.651261260504202</v>
      </c>
      <c r="K425" s="8" t="n">
        <v>0.567227058823529</v>
      </c>
      <c r="L425" s="9" t="n">
        <f aca="false">G425/H425</f>
        <v>1.44500144500144</v>
      </c>
      <c r="M425" s="9" t="n">
        <f aca="false">I425/J425</f>
        <v>0.993547233299987</v>
      </c>
      <c r="N425" s="1"/>
      <c r="O425" s="1"/>
      <c r="P425" s="1"/>
      <c r="Q425" s="1"/>
      <c r="R425" s="1"/>
      <c r="S425" s="1"/>
      <c r="T425" s="1"/>
      <c r="U425" s="1"/>
      <c r="V425" s="1"/>
    </row>
    <row r="426" s="6" customFormat="true" ht="13" hidden="false" customHeight="false" outlineLevel="0" collapsed="false">
      <c r="A426" s="1" t="s">
        <v>40</v>
      </c>
      <c r="B426" s="1" t="n">
        <v>93426512</v>
      </c>
      <c r="C426" s="1" t="n">
        <v>93426607</v>
      </c>
      <c r="D426" s="1" t="s">
        <v>882</v>
      </c>
      <c r="E426" s="1" t="s">
        <v>883</v>
      </c>
      <c r="F426" s="1" t="s">
        <v>22</v>
      </c>
      <c r="G426" s="8" t="n">
        <v>1.2647074789916</v>
      </c>
      <c r="H426" s="8" t="n">
        <v>0.668067857142857</v>
      </c>
      <c r="I426" s="8" t="n">
        <v>0.50840231092437</v>
      </c>
      <c r="J426" s="8" t="n">
        <v>0.567228571428572</v>
      </c>
      <c r="K426" s="8" t="n">
        <v>0.512604831932773</v>
      </c>
      <c r="L426" s="9" t="n">
        <f aca="false">G426/H426</f>
        <v>1.89308236501664</v>
      </c>
      <c r="M426" s="9" t="n">
        <f aca="false">I426/J426</f>
        <v>0.89629178876507</v>
      </c>
      <c r="N426" s="1"/>
      <c r="O426" s="1"/>
      <c r="P426" s="1"/>
      <c r="Q426" s="1"/>
      <c r="R426" s="1"/>
      <c r="S426" s="1"/>
      <c r="T426" s="1"/>
      <c r="U426" s="1"/>
      <c r="V426" s="1"/>
    </row>
    <row r="427" s="6" customFormat="true" ht="13" hidden="false" customHeight="false" outlineLevel="0" collapsed="false">
      <c r="A427" s="1" t="s">
        <v>48</v>
      </c>
      <c r="B427" s="1" t="n">
        <v>79539901</v>
      </c>
      <c r="C427" s="1" t="n">
        <v>79540012</v>
      </c>
      <c r="D427" s="1" t="s">
        <v>884</v>
      </c>
      <c r="E427" s="1" t="s">
        <v>885</v>
      </c>
      <c r="F427" s="1" t="s">
        <v>15</v>
      </c>
      <c r="G427" s="8" t="n">
        <v>1.43933037656904</v>
      </c>
      <c r="H427" s="8" t="n">
        <v>1.02092133891213</v>
      </c>
      <c r="I427" s="8" t="n">
        <v>0.832635564853556</v>
      </c>
      <c r="J427" s="8" t="n">
        <v>0.991631046025105</v>
      </c>
      <c r="K427" s="8" t="n">
        <v>0.535566108786611</v>
      </c>
      <c r="L427" s="9" t="n">
        <f aca="false">G427/H427</f>
        <v>1.4098347460371</v>
      </c>
      <c r="M427" s="9" t="n">
        <f aca="false">I427/J427</f>
        <v>0.839662663034933</v>
      </c>
      <c r="N427" s="1"/>
      <c r="O427" s="1"/>
      <c r="P427" s="1"/>
      <c r="Q427" s="1"/>
      <c r="R427" s="1"/>
      <c r="S427" s="1"/>
      <c r="T427" s="1"/>
      <c r="U427" s="1"/>
      <c r="V427" s="1"/>
    </row>
    <row r="428" s="6" customFormat="true" ht="13" hidden="false" customHeight="false" outlineLevel="0" collapsed="false">
      <c r="A428" s="1" t="s">
        <v>29</v>
      </c>
      <c r="B428" s="1" t="n">
        <v>117010862</v>
      </c>
      <c r="C428" s="1" t="n">
        <v>117010961</v>
      </c>
      <c r="D428" s="1" t="s">
        <v>886</v>
      </c>
      <c r="E428" s="1" t="s">
        <v>887</v>
      </c>
      <c r="F428" s="1" t="s">
        <v>15</v>
      </c>
      <c r="G428" s="8" t="n">
        <v>3.92016882352941</v>
      </c>
      <c r="H428" s="8" t="n">
        <v>3.15966365546219</v>
      </c>
      <c r="I428" s="8" t="n">
        <v>2.84033218487395</v>
      </c>
      <c r="J428" s="8" t="n">
        <v>2.46638781512605</v>
      </c>
      <c r="K428" s="8" t="n">
        <v>0.80252</v>
      </c>
      <c r="L428" s="9" t="n">
        <f aca="false">G428/H428</f>
        <v>1.24069181121621</v>
      </c>
      <c r="M428" s="9" t="n">
        <f aca="false">I428/J428</f>
        <v>1.15161620871403</v>
      </c>
      <c r="N428" s="1"/>
      <c r="O428" s="1"/>
      <c r="P428" s="1"/>
      <c r="Q428" s="1"/>
      <c r="R428" s="1"/>
      <c r="S428" s="1"/>
      <c r="T428" s="1"/>
      <c r="U428" s="1"/>
      <c r="V428" s="1"/>
    </row>
    <row r="429" s="6" customFormat="true" ht="13" hidden="false" customHeight="false" outlineLevel="0" collapsed="false">
      <c r="A429" s="1" t="s">
        <v>57</v>
      </c>
      <c r="B429" s="1" t="n">
        <v>102502222</v>
      </c>
      <c r="C429" s="1" t="n">
        <v>102502296</v>
      </c>
      <c r="D429" s="1" t="s">
        <v>888</v>
      </c>
      <c r="E429" s="1" t="s">
        <v>889</v>
      </c>
      <c r="F429" s="1" t="s">
        <v>22</v>
      </c>
      <c r="G429" s="8" t="n">
        <v>1.97478630252101</v>
      </c>
      <c r="H429" s="8" t="n">
        <v>1.21428495798319</v>
      </c>
      <c r="I429" s="8" t="n">
        <v>1.5504181512605</v>
      </c>
      <c r="J429" s="8" t="n">
        <v>1.5378156302521</v>
      </c>
      <c r="K429" s="8" t="n">
        <v>0.941175630252101</v>
      </c>
      <c r="L429" s="9" t="n">
        <f aca="false">G429/H429</f>
        <v>1.62629561499381</v>
      </c>
      <c r="M429" s="9" t="n">
        <f aca="false">I429/J429</f>
        <v>1.0081950792803</v>
      </c>
      <c r="N429" s="1"/>
      <c r="O429" s="1"/>
      <c r="P429" s="1"/>
      <c r="Q429" s="1"/>
      <c r="R429" s="1"/>
      <c r="S429" s="1"/>
      <c r="T429" s="1"/>
      <c r="U429" s="1"/>
      <c r="V429" s="1"/>
    </row>
    <row r="430" s="6" customFormat="true" ht="13" hidden="false" customHeight="false" outlineLevel="0" collapsed="false">
      <c r="A430" s="1" t="s">
        <v>23</v>
      </c>
      <c r="B430" s="1" t="n">
        <v>124421024</v>
      </c>
      <c r="C430" s="1" t="n">
        <v>124421132</v>
      </c>
      <c r="D430" s="1" t="s">
        <v>890</v>
      </c>
      <c r="E430" s="1" t="s">
        <v>891</v>
      </c>
      <c r="F430" s="1" t="s">
        <v>15</v>
      </c>
      <c r="G430" s="8" t="n">
        <v>1.19246652719665</v>
      </c>
      <c r="H430" s="8" t="n">
        <v>1.65271711297071</v>
      </c>
      <c r="I430" s="8" t="n">
        <v>0.895398451882845</v>
      </c>
      <c r="J430" s="8" t="n">
        <v>0.878661966527197</v>
      </c>
      <c r="K430" s="8" t="n">
        <v>0.803345606694561</v>
      </c>
      <c r="L430" s="9" t="n">
        <f aca="false">G430/H430</f>
        <v>0.721518835763264</v>
      </c>
      <c r="M430" s="9" t="n">
        <f aca="false">I430/J430</f>
        <v>1.01904769523802</v>
      </c>
      <c r="N430" s="1"/>
      <c r="O430" s="1"/>
      <c r="P430" s="1"/>
      <c r="Q430" s="1"/>
      <c r="R430" s="1"/>
      <c r="S430" s="1"/>
      <c r="T430" s="1"/>
      <c r="U430" s="1"/>
      <c r="V430" s="1"/>
    </row>
    <row r="431" s="6" customFormat="true" ht="13" hidden="false" customHeight="false" outlineLevel="0" collapsed="false">
      <c r="A431" s="1" t="s">
        <v>37</v>
      </c>
      <c r="B431" s="1" t="n">
        <v>39981080</v>
      </c>
      <c r="C431" s="1" t="n">
        <v>39981189</v>
      </c>
      <c r="D431" s="1" t="s">
        <v>892</v>
      </c>
      <c r="E431" s="1" t="s">
        <v>893</v>
      </c>
      <c r="F431" s="1" t="s">
        <v>15</v>
      </c>
      <c r="G431" s="8" t="n">
        <v>63.3472845188285</v>
      </c>
      <c r="H431" s="8" t="n">
        <v>77.0292828451883</v>
      </c>
      <c r="I431" s="8" t="n">
        <v>85.1254142259414</v>
      </c>
      <c r="J431" s="8" t="n">
        <v>80.8786790794979</v>
      </c>
      <c r="K431" s="8" t="n">
        <v>53.4309280334728</v>
      </c>
      <c r="L431" s="9" t="n">
        <f aca="false">G431/H431</f>
        <v>0.822379258627429</v>
      </c>
      <c r="M431" s="9" t="n">
        <f aca="false">I431/J431</f>
        <v>1.05250747409301</v>
      </c>
      <c r="N431" s="1"/>
      <c r="O431" s="1"/>
      <c r="P431" s="1"/>
      <c r="Q431" s="1"/>
      <c r="R431" s="1"/>
      <c r="S431" s="1"/>
      <c r="T431" s="1"/>
      <c r="U431" s="1"/>
      <c r="V431" s="1"/>
    </row>
    <row r="432" s="6" customFormat="true" ht="13" hidden="false" customHeight="false" outlineLevel="0" collapsed="false">
      <c r="A432" s="1" t="s">
        <v>66</v>
      </c>
      <c r="B432" s="1" t="n">
        <v>115443648</v>
      </c>
      <c r="C432" s="1" t="n">
        <v>115443727</v>
      </c>
      <c r="D432" s="1" t="s">
        <v>894</v>
      </c>
      <c r="E432" s="1" t="s">
        <v>895</v>
      </c>
      <c r="F432" s="1" t="s">
        <v>15</v>
      </c>
      <c r="G432" s="8" t="n">
        <v>13.5966739495798</v>
      </c>
      <c r="H432" s="8" t="n">
        <v>10.8318957983193</v>
      </c>
      <c r="I432" s="8" t="n">
        <v>10.0882067226891</v>
      </c>
      <c r="J432" s="8" t="n">
        <v>10.9159411764706</v>
      </c>
      <c r="K432" s="8" t="n">
        <v>0.651261260504202</v>
      </c>
      <c r="L432" s="9" t="n">
        <f aca="false">G432/H432</f>
        <v>1.25524416064725</v>
      </c>
      <c r="M432" s="9" t="n">
        <f aca="false">I432/J432</f>
        <v>0.924171957287047</v>
      </c>
      <c r="N432" s="1"/>
      <c r="O432" s="1"/>
      <c r="P432" s="1"/>
      <c r="Q432" s="1"/>
      <c r="R432" s="1"/>
      <c r="S432" s="1"/>
      <c r="T432" s="1"/>
      <c r="U432" s="1"/>
      <c r="V432" s="1"/>
    </row>
    <row r="433" customFormat="false" ht="13" hidden="false" customHeight="false" outlineLevel="0" collapsed="false">
      <c r="A433" s="1" t="s">
        <v>383</v>
      </c>
      <c r="B433" s="1" t="n">
        <v>148347756</v>
      </c>
      <c r="C433" s="1" t="n">
        <v>148347863</v>
      </c>
      <c r="D433" s="1" t="s">
        <v>896</v>
      </c>
      <c r="E433" s="1" t="s">
        <v>897</v>
      </c>
      <c r="F433" s="1" t="s">
        <v>15</v>
      </c>
      <c r="G433" s="8" t="n">
        <v>2.64435087866109</v>
      </c>
      <c r="H433" s="8" t="n">
        <v>2.0753140167364</v>
      </c>
      <c r="I433" s="8" t="n">
        <v>2.15062510460251</v>
      </c>
      <c r="J433" s="8" t="n">
        <v>1.7991640167364</v>
      </c>
      <c r="K433" s="8" t="n">
        <v>0.397489581589958</v>
      </c>
      <c r="L433" s="9" t="n">
        <f aca="false">G433/H433</f>
        <v>1.27419313768215</v>
      </c>
      <c r="M433" s="9" t="n">
        <f aca="false">I433/J433</f>
        <v>1.19534688588517</v>
      </c>
    </row>
    <row r="434" s="6" customFormat="true" ht="13" hidden="false" customHeight="false" outlineLevel="0" collapsed="false">
      <c r="A434" s="1" t="s">
        <v>16</v>
      </c>
      <c r="B434" s="1" t="n">
        <v>48631380</v>
      </c>
      <c r="C434" s="1" t="n">
        <v>48631482</v>
      </c>
      <c r="D434" s="1" t="s">
        <v>898</v>
      </c>
      <c r="E434" s="1" t="s">
        <v>899</v>
      </c>
      <c r="F434" s="1" t="s">
        <v>22</v>
      </c>
      <c r="G434" s="8" t="n">
        <v>6.47698292887029</v>
      </c>
      <c r="H434" s="8" t="n">
        <v>4.82845384937239</v>
      </c>
      <c r="I434" s="8" t="n">
        <v>4.6234309623431</v>
      </c>
      <c r="J434" s="8" t="n">
        <v>4.01255552301255</v>
      </c>
      <c r="K434" s="8" t="n">
        <v>0.635980920502092</v>
      </c>
      <c r="L434" s="9" t="n">
        <f aca="false">G434/H434</f>
        <v>1.34141966164017</v>
      </c>
      <c r="M434" s="9" t="n">
        <f aca="false">I434/J434</f>
        <v>1.15224099350828</v>
      </c>
      <c r="N434" s="1"/>
      <c r="O434" s="1"/>
      <c r="P434" s="1"/>
      <c r="Q434" s="1"/>
      <c r="R434" s="1"/>
      <c r="S434" s="1"/>
      <c r="T434" s="1"/>
      <c r="U434" s="1"/>
      <c r="V434" s="1"/>
    </row>
    <row r="435" customFormat="false" ht="13" hidden="false" customHeight="false" outlineLevel="0" collapsed="false">
      <c r="A435" s="1" t="s">
        <v>40</v>
      </c>
      <c r="B435" s="1" t="n">
        <v>80128072</v>
      </c>
      <c r="C435" s="1" t="n">
        <v>80134721</v>
      </c>
      <c r="D435" s="1" t="s">
        <v>900</v>
      </c>
      <c r="E435" s="1" t="s">
        <v>901</v>
      </c>
      <c r="F435" s="1" t="s">
        <v>22</v>
      </c>
      <c r="G435" s="8" t="n">
        <v>1.98871557562077</v>
      </c>
      <c r="H435" s="8" t="n">
        <v>1.33182853273138</v>
      </c>
      <c r="I435" s="8" t="n">
        <v>1.41308984198646</v>
      </c>
      <c r="J435" s="8" t="n">
        <v>1.20090410835214</v>
      </c>
      <c r="K435" s="8" t="n">
        <v>0.740406636568849</v>
      </c>
      <c r="L435" s="9" t="n">
        <f aca="false">G435/H435</f>
        <v>1.49322193266292</v>
      </c>
      <c r="M435" s="9" t="n">
        <f aca="false">I435/J435</f>
        <v>1.17668832353774</v>
      </c>
    </row>
    <row r="436" s="6" customFormat="true" ht="13" hidden="false" customHeight="false" outlineLevel="0" collapsed="false">
      <c r="A436" s="1" t="s">
        <v>23</v>
      </c>
      <c r="B436" s="1" t="n">
        <v>155024764</v>
      </c>
      <c r="C436" s="1" t="n">
        <v>155027493</v>
      </c>
      <c r="D436" s="1" t="s">
        <v>902</v>
      </c>
      <c r="E436" s="1" t="s">
        <v>903</v>
      </c>
      <c r="F436" s="1" t="s">
        <v>22</v>
      </c>
      <c r="G436" s="8" t="n">
        <v>3.32710124610592</v>
      </c>
      <c r="H436" s="8" t="n">
        <v>2.51713161993769</v>
      </c>
      <c r="I436" s="8" t="n">
        <v>2.23364560747664</v>
      </c>
      <c r="J436" s="8" t="n">
        <v>2.22741744548287</v>
      </c>
      <c r="K436" s="8" t="n">
        <v>0.919002242990654</v>
      </c>
      <c r="L436" s="9" t="n">
        <f aca="false">G436/H436</f>
        <v>1.32178278630828</v>
      </c>
      <c r="M436" s="9" t="n">
        <f aca="false">I436/J436</f>
        <v>1.00279613594946</v>
      </c>
      <c r="N436" s="1"/>
      <c r="O436" s="1"/>
      <c r="P436" s="1"/>
      <c r="Q436" s="1"/>
      <c r="R436" s="1"/>
      <c r="S436" s="1"/>
      <c r="T436" s="1"/>
      <c r="U436" s="1"/>
      <c r="V436" s="1"/>
    </row>
    <row r="437" s="6" customFormat="true" ht="13" hidden="false" customHeight="false" outlineLevel="0" collapsed="false">
      <c r="A437" s="1" t="s">
        <v>40</v>
      </c>
      <c r="B437" s="1" t="n">
        <v>23943323</v>
      </c>
      <c r="C437" s="1" t="n">
        <v>24022589</v>
      </c>
      <c r="D437" s="1" t="s">
        <v>904</v>
      </c>
      <c r="E437" s="1" t="s">
        <v>905</v>
      </c>
      <c r="F437" s="1" t="s">
        <v>15</v>
      </c>
      <c r="G437" s="8" t="n">
        <v>0.465707256637168</v>
      </c>
      <c r="H437" s="8" t="n">
        <v>0.570797739675516</v>
      </c>
      <c r="I437" s="8" t="n">
        <v>0.714601172566372</v>
      </c>
      <c r="J437" s="8" t="n">
        <v>0.733774985250738</v>
      </c>
      <c r="K437" s="8" t="n">
        <v>0.652655162241888</v>
      </c>
      <c r="L437" s="9" t="n">
        <f aca="false">G437/H437</f>
        <v>0.815888403661008</v>
      </c>
      <c r="M437" s="9" t="n">
        <f aca="false">I437/J437</f>
        <v>0.973869628878376</v>
      </c>
      <c r="N437" s="1"/>
      <c r="O437" s="1"/>
      <c r="P437" s="1"/>
      <c r="Q437" s="1"/>
      <c r="R437" s="1"/>
      <c r="S437" s="1"/>
      <c r="T437" s="1"/>
      <c r="U437" s="1"/>
      <c r="V437" s="1"/>
    </row>
    <row r="438" s="6" customFormat="true" ht="13" hidden="false" customHeight="false" outlineLevel="0" collapsed="false">
      <c r="A438" s="1" t="s">
        <v>13</v>
      </c>
      <c r="B438" s="1" t="n">
        <v>105699723</v>
      </c>
      <c r="C438" s="1" t="n">
        <v>105722714</v>
      </c>
      <c r="D438" s="1" t="s">
        <v>906</v>
      </c>
      <c r="E438" s="1" t="s">
        <v>907</v>
      </c>
      <c r="F438" s="1" t="s">
        <v>22</v>
      </c>
      <c r="G438" s="8" t="n">
        <v>0.875261215932914</v>
      </c>
      <c r="H438" s="8" t="n">
        <v>1.28406490566038</v>
      </c>
      <c r="I438" s="8" t="n">
        <v>2.95702641509434</v>
      </c>
      <c r="J438" s="8" t="n">
        <v>2.95597110062893</v>
      </c>
      <c r="K438" s="8" t="n">
        <v>0.324948333333333</v>
      </c>
      <c r="L438" s="9" t="n">
        <f aca="false">G438/H438</f>
        <v>0.681633157385278</v>
      </c>
      <c r="M438" s="9" t="n">
        <f aca="false">I438/J438</f>
        <v>1.00035701109026</v>
      </c>
      <c r="N438" s="1"/>
      <c r="O438" s="1"/>
      <c r="P438" s="1"/>
      <c r="Q438" s="1"/>
      <c r="R438" s="1"/>
      <c r="S438" s="1"/>
      <c r="T438" s="1"/>
      <c r="U438" s="1"/>
      <c r="V438" s="1"/>
    </row>
    <row r="439" s="6" customFormat="true" ht="13" hidden="false" customHeight="false" outlineLevel="0" collapsed="false">
      <c r="A439" s="1" t="s">
        <v>86</v>
      </c>
      <c r="B439" s="1" t="n">
        <v>57392075</v>
      </c>
      <c r="C439" s="1" t="n">
        <v>57400559</v>
      </c>
      <c r="D439" s="1" t="s">
        <v>908</v>
      </c>
      <c r="E439" s="1" t="s">
        <v>909</v>
      </c>
      <c r="F439" s="1" t="s">
        <v>22</v>
      </c>
      <c r="G439" s="8" t="n">
        <v>1.20359145708583</v>
      </c>
      <c r="H439" s="8" t="n">
        <v>0.820358562874251</v>
      </c>
      <c r="I439" s="8" t="n">
        <v>0.960079481037924</v>
      </c>
      <c r="J439" s="8" t="n">
        <v>0.846306147704591</v>
      </c>
      <c r="K439" s="8" t="n">
        <v>0.830339461077844</v>
      </c>
      <c r="L439" s="9" t="n">
        <f aca="false">G439/H439</f>
        <v>1.46715291526776</v>
      </c>
      <c r="M439" s="9" t="n">
        <f aca="false">I439/J439</f>
        <v>1.13443519657977</v>
      </c>
      <c r="N439" s="1"/>
      <c r="O439" s="1"/>
      <c r="P439" s="1"/>
      <c r="Q439" s="1"/>
      <c r="R439" s="1"/>
      <c r="S439" s="1"/>
      <c r="T439" s="1"/>
      <c r="U439" s="1"/>
      <c r="V439" s="1"/>
    </row>
    <row r="440" customFormat="false" ht="13" hidden="false" customHeight="false" outlineLevel="0" collapsed="false">
      <c r="A440" s="1" t="s">
        <v>13</v>
      </c>
      <c r="B440" s="1" t="n">
        <v>37186106</v>
      </c>
      <c r="C440" s="1" t="n">
        <v>37187943</v>
      </c>
      <c r="D440" s="1" t="s">
        <v>910</v>
      </c>
      <c r="E440" s="1" t="s">
        <v>911</v>
      </c>
      <c r="F440" s="1" t="s">
        <v>22</v>
      </c>
      <c r="G440" s="8" t="n">
        <v>2.5119443003413</v>
      </c>
      <c r="H440" s="8" t="n">
        <v>1.62116150170648</v>
      </c>
      <c r="I440" s="8" t="n">
        <v>1.91126389078498</v>
      </c>
      <c r="J440" s="8" t="n">
        <v>1.58703174061433</v>
      </c>
      <c r="K440" s="8" t="n">
        <v>0.716724880546075</v>
      </c>
      <c r="L440" s="9" t="n">
        <f aca="false">G440/H440</f>
        <v>1.54947196667152</v>
      </c>
      <c r="M440" s="9" t="n">
        <f aca="false">I440/J440</f>
        <v>1.20430098647248</v>
      </c>
    </row>
    <row r="441" s="6" customFormat="true" ht="13" hidden="false" customHeight="false" outlineLevel="0" collapsed="false">
      <c r="A441" s="1" t="s">
        <v>48</v>
      </c>
      <c r="B441" s="1" t="n">
        <v>120345983</v>
      </c>
      <c r="C441" s="1" t="n">
        <v>120350068</v>
      </c>
      <c r="D441" s="1" t="s">
        <v>912</v>
      </c>
      <c r="E441" s="1" t="s">
        <v>913</v>
      </c>
      <c r="F441" s="1" t="s">
        <v>15</v>
      </c>
      <c r="G441" s="8" t="n">
        <v>4.19283807162534</v>
      </c>
      <c r="H441" s="8" t="n">
        <v>2.98622231404959</v>
      </c>
      <c r="I441" s="8" t="n">
        <v>2.98898104683196</v>
      </c>
      <c r="J441" s="8" t="n">
        <v>2.60330578512397</v>
      </c>
      <c r="K441" s="8" t="n">
        <v>1.22313757575758</v>
      </c>
      <c r="L441" s="9" t="n">
        <f aca="false">G441/H441</f>
        <v>1.40406092737934</v>
      </c>
      <c r="M441" s="9" t="n">
        <f aca="false">I441/J441</f>
        <v>1.14814827513228</v>
      </c>
      <c r="N441" s="1"/>
      <c r="O441" s="1"/>
      <c r="P441" s="1"/>
      <c r="Q441" s="1"/>
      <c r="R441" s="1"/>
      <c r="S441" s="1"/>
      <c r="T441" s="1"/>
      <c r="U441" s="1"/>
      <c r="V441" s="1"/>
    </row>
    <row r="442" s="6" customFormat="true" ht="13" hidden="false" customHeight="false" outlineLevel="0" collapsed="false">
      <c r="A442" s="1" t="s">
        <v>45</v>
      </c>
      <c r="B442" s="1" t="n">
        <v>112952296</v>
      </c>
      <c r="C442" s="1" t="n">
        <v>112959601</v>
      </c>
      <c r="D442" s="1" t="s">
        <v>914</v>
      </c>
      <c r="E442" s="1" t="s">
        <v>915</v>
      </c>
      <c r="F442" s="1" t="s">
        <v>22</v>
      </c>
      <c r="G442" s="8" t="n">
        <v>2.23060034482759</v>
      </c>
      <c r="H442" s="8" t="n">
        <v>1.76508512931034</v>
      </c>
      <c r="I442" s="8" t="n">
        <v>1.61853586206897</v>
      </c>
      <c r="J442" s="8" t="n">
        <v>1.95473922413793</v>
      </c>
      <c r="K442" s="8" t="n">
        <v>0.84913900862069</v>
      </c>
      <c r="L442" s="9" t="n">
        <f aca="false">G442/H442</f>
        <v>1.26373527700567</v>
      </c>
      <c r="M442" s="9" t="n">
        <f aca="false">I442/J442</f>
        <v>0.828006028672581</v>
      </c>
      <c r="N442" s="1"/>
      <c r="O442" s="1"/>
      <c r="P442" s="1"/>
      <c r="Q442" s="1"/>
      <c r="R442" s="1"/>
      <c r="S442" s="1"/>
      <c r="T442" s="1"/>
      <c r="U442" s="1"/>
      <c r="V442" s="1"/>
    </row>
    <row r="443" s="6" customFormat="true" ht="13" hidden="false" customHeight="false" outlineLevel="0" collapsed="false">
      <c r="A443" s="1" t="s">
        <v>32</v>
      </c>
      <c r="B443" s="1" t="n">
        <v>18872310</v>
      </c>
      <c r="C443" s="1" t="n">
        <v>18876730</v>
      </c>
      <c r="D443" s="1" t="s">
        <v>916</v>
      </c>
      <c r="E443" s="1" t="s">
        <v>917</v>
      </c>
      <c r="F443" s="1" t="s">
        <v>22</v>
      </c>
      <c r="G443" s="8" t="n">
        <v>1.55496160857909</v>
      </c>
      <c r="H443" s="8" t="n">
        <v>1.05093833780161</v>
      </c>
      <c r="I443" s="8" t="n">
        <v>1.17158042895442</v>
      </c>
      <c r="J443" s="8" t="n">
        <v>1.31367120643432</v>
      </c>
      <c r="K443" s="8" t="n">
        <v>0.777478927613941</v>
      </c>
      <c r="L443" s="9" t="n">
        <f aca="false">G443/H443</f>
        <v>1.47959357142857</v>
      </c>
      <c r="M443" s="9" t="n">
        <f aca="false">I443/J443</f>
        <v>0.891836879133878</v>
      </c>
      <c r="N443" s="1"/>
      <c r="O443" s="1"/>
      <c r="P443" s="1"/>
      <c r="Q443" s="1"/>
      <c r="R443" s="1"/>
      <c r="S443" s="1"/>
      <c r="T443" s="1"/>
      <c r="U443" s="1"/>
      <c r="V443" s="1"/>
    </row>
    <row r="444" s="6" customFormat="true" ht="13" hidden="false" customHeight="false" outlineLevel="0" collapsed="false">
      <c r="A444" s="1" t="s">
        <v>111</v>
      </c>
      <c r="B444" s="1" t="n">
        <v>6053630</v>
      </c>
      <c r="C444" s="1" t="n">
        <v>6057751</v>
      </c>
      <c r="D444" s="1" t="s">
        <v>918</v>
      </c>
      <c r="E444" s="1" t="s">
        <v>919</v>
      </c>
      <c r="F444" s="1" t="s">
        <v>22</v>
      </c>
      <c r="G444" s="8" t="n">
        <v>2.3351625</v>
      </c>
      <c r="H444" s="8" t="n">
        <v>1.90934065934066</v>
      </c>
      <c r="I444" s="8" t="n">
        <v>1.58516747252747</v>
      </c>
      <c r="J444" s="8" t="n">
        <v>1.65659629120879</v>
      </c>
      <c r="K444" s="8" t="n">
        <v>0.972526703296703</v>
      </c>
      <c r="L444" s="9" t="n">
        <f aca="false">G444/H444</f>
        <v>1.22302035971223</v>
      </c>
      <c r="M444" s="9" t="n">
        <f aca="false">I444/J444</f>
        <v>0.956882181216765</v>
      </c>
      <c r="N444" s="1"/>
      <c r="O444" s="1"/>
      <c r="P444" s="1"/>
      <c r="Q444" s="1"/>
      <c r="R444" s="1"/>
      <c r="S444" s="1"/>
      <c r="T444" s="1"/>
      <c r="U444" s="1"/>
      <c r="V444" s="1"/>
    </row>
    <row r="445" s="6" customFormat="true" ht="13" hidden="false" customHeight="false" outlineLevel="0" collapsed="false">
      <c r="A445" s="1" t="s">
        <v>93</v>
      </c>
      <c r="B445" s="1" t="n">
        <v>94247258</v>
      </c>
      <c r="C445" s="1" t="n">
        <v>94252630</v>
      </c>
      <c r="D445" s="1" t="s">
        <v>920</v>
      </c>
      <c r="E445" s="1" t="s">
        <v>921</v>
      </c>
      <c r="F445" s="1" t="s">
        <v>15</v>
      </c>
      <c r="G445" s="8" t="n">
        <v>1.69975156327543</v>
      </c>
      <c r="H445" s="8" t="n">
        <v>1.24317538461538</v>
      </c>
      <c r="I445" s="8" t="n">
        <v>1.01737171215881</v>
      </c>
      <c r="J445" s="8" t="n">
        <v>1.18113945409429</v>
      </c>
      <c r="K445" s="8" t="n">
        <v>0.657567642679901</v>
      </c>
      <c r="L445" s="9" t="n">
        <f aca="false">G445/H445</f>
        <v>1.36726610284462</v>
      </c>
      <c r="M445" s="9" t="n">
        <f aca="false">I445/J445</f>
        <v>0.861347666130534</v>
      </c>
      <c r="N445" s="1"/>
      <c r="O445" s="1"/>
      <c r="P445" s="1"/>
      <c r="Q445" s="1"/>
      <c r="R445" s="1"/>
      <c r="S445" s="1"/>
      <c r="T445" s="1"/>
      <c r="U445" s="1"/>
      <c r="V445" s="1"/>
    </row>
    <row r="446" s="6" customFormat="true" ht="13" hidden="false" customHeight="false" outlineLevel="0" collapsed="false">
      <c r="A446" s="1" t="s">
        <v>26</v>
      </c>
      <c r="B446" s="1" t="n">
        <v>162125391</v>
      </c>
      <c r="C446" s="1" t="n">
        <v>162131317</v>
      </c>
      <c r="D446" s="1" t="s">
        <v>922</v>
      </c>
      <c r="E446" s="1" t="s">
        <v>923</v>
      </c>
      <c r="F446" s="1" t="s">
        <v>15</v>
      </c>
      <c r="G446" s="8" t="n">
        <v>2.00949798099762</v>
      </c>
      <c r="H446" s="8" t="n">
        <v>1.40142560570071</v>
      </c>
      <c r="I446" s="8" t="n">
        <v>1.50831163895487</v>
      </c>
      <c r="J446" s="8" t="n">
        <v>1.73634049881235</v>
      </c>
      <c r="K446" s="8" t="n">
        <v>0.629451971496437</v>
      </c>
      <c r="L446" s="9" t="n">
        <f aca="false">G446/H446</f>
        <v>1.43389557948948</v>
      </c>
      <c r="M446" s="9" t="n">
        <f aca="false">I446/J446</f>
        <v>0.868672728641962</v>
      </c>
      <c r="N446" s="1"/>
      <c r="O446" s="1"/>
      <c r="P446" s="1"/>
      <c r="Q446" s="1"/>
      <c r="R446" s="1"/>
      <c r="S446" s="1"/>
      <c r="T446" s="1"/>
      <c r="U446" s="1"/>
      <c r="V446" s="1"/>
    </row>
    <row r="447" s="6" customFormat="true" ht="13" hidden="false" customHeight="false" outlineLevel="0" collapsed="false">
      <c r="A447" s="1" t="s">
        <v>93</v>
      </c>
      <c r="B447" s="1" t="n">
        <v>88713564</v>
      </c>
      <c r="C447" s="1" t="n">
        <v>88717822</v>
      </c>
      <c r="D447" s="1" t="s">
        <v>924</v>
      </c>
      <c r="E447" s="1" t="s">
        <v>925</v>
      </c>
      <c r="F447" s="1" t="s">
        <v>22</v>
      </c>
      <c r="G447" s="8" t="n">
        <v>2.87771657608696</v>
      </c>
      <c r="H447" s="8" t="n">
        <v>2.22282652173913</v>
      </c>
      <c r="I447" s="8" t="n">
        <v>1.65217336956522</v>
      </c>
      <c r="J447" s="8" t="n">
        <v>1.48097782608696</v>
      </c>
      <c r="K447" s="8" t="n">
        <v>0.665758967391304</v>
      </c>
      <c r="L447" s="9" t="n">
        <f aca="false">G447/H447</f>
        <v>1.29462040692022</v>
      </c>
      <c r="M447" s="9" t="n">
        <f aca="false">I447/J447</f>
        <v>1.11559629081726</v>
      </c>
      <c r="N447" s="1"/>
      <c r="O447" s="1"/>
      <c r="P447" s="1"/>
      <c r="Q447" s="1"/>
      <c r="R447" s="1"/>
      <c r="S447" s="1"/>
      <c r="T447" s="1"/>
      <c r="U447" s="1"/>
      <c r="V447" s="1"/>
    </row>
    <row r="448" s="6" customFormat="true" ht="13" hidden="false" customHeight="false" outlineLevel="0" collapsed="false">
      <c r="A448" s="1" t="s">
        <v>37</v>
      </c>
      <c r="B448" s="1" t="n">
        <v>29469021</v>
      </c>
      <c r="C448" s="1" t="n">
        <v>29484849</v>
      </c>
      <c r="D448" s="1" t="s">
        <v>926</v>
      </c>
      <c r="E448" s="1" t="s">
        <v>927</v>
      </c>
      <c r="F448" s="1" t="s">
        <v>22</v>
      </c>
      <c r="G448" s="8" t="n">
        <v>1.92465567123288</v>
      </c>
      <c r="H448" s="8" t="n">
        <v>1.59177880821918</v>
      </c>
      <c r="I448" s="8" t="n">
        <v>1.25342383561644</v>
      </c>
      <c r="J448" s="8" t="n">
        <v>1.33835375342466</v>
      </c>
      <c r="K448" s="8" t="n">
        <v>0.882189082191781</v>
      </c>
      <c r="L448" s="9" t="n">
        <f aca="false">G448/H448</f>
        <v>1.20912256231512</v>
      </c>
      <c r="M448" s="9" t="n">
        <f aca="false">I448/J448</f>
        <v>0.936541502879268</v>
      </c>
      <c r="N448" s="1"/>
      <c r="O448" s="1"/>
      <c r="P448" s="1"/>
      <c r="Q448" s="1"/>
      <c r="R448" s="1"/>
      <c r="S448" s="1"/>
      <c r="T448" s="1"/>
      <c r="U448" s="1"/>
      <c r="V448" s="1"/>
    </row>
    <row r="449" s="6" customFormat="true" ht="13" hidden="false" customHeight="false" outlineLevel="0" collapsed="false">
      <c r="A449" s="1" t="s">
        <v>93</v>
      </c>
      <c r="B449" s="1" t="n">
        <v>19088244</v>
      </c>
      <c r="C449" s="1" t="n">
        <v>19120805</v>
      </c>
      <c r="D449" s="1" t="s">
        <v>928</v>
      </c>
      <c r="E449" s="1" t="s">
        <v>929</v>
      </c>
      <c r="F449" s="1" t="s">
        <v>15</v>
      </c>
      <c r="G449" s="8" t="n">
        <v>2.08140683160415</v>
      </c>
      <c r="H449" s="8" t="n">
        <v>1.59377245011971</v>
      </c>
      <c r="I449" s="8" t="n">
        <v>1.34078192338388</v>
      </c>
      <c r="J449" s="8" t="n">
        <v>1.2921001915403</v>
      </c>
      <c r="K449" s="8" t="n">
        <v>0.729451229050279</v>
      </c>
      <c r="L449" s="9" t="n">
        <f aca="false">G449/H449</f>
        <v>1.30596236084255</v>
      </c>
      <c r="M449" s="9" t="n">
        <f aca="false">I449/J449</f>
        <v>1.03767643729357</v>
      </c>
      <c r="N449" s="1"/>
      <c r="O449" s="1"/>
      <c r="P449" s="1"/>
      <c r="Q449" s="1"/>
      <c r="R449" s="1"/>
      <c r="S449" s="1"/>
      <c r="T449" s="1"/>
      <c r="U449" s="1"/>
      <c r="V449" s="1"/>
    </row>
    <row r="450" customFormat="false" ht="13" hidden="false" customHeight="false" outlineLevel="0" collapsed="false">
      <c r="A450" s="1" t="s">
        <v>86</v>
      </c>
      <c r="B450" s="1" t="n">
        <v>18299899</v>
      </c>
      <c r="C450" s="1" t="n">
        <v>18526240</v>
      </c>
      <c r="D450" s="1" t="s">
        <v>930</v>
      </c>
      <c r="E450" s="1" t="s">
        <v>931</v>
      </c>
      <c r="F450" s="1" t="s">
        <v>22</v>
      </c>
      <c r="G450" s="8" t="n">
        <v>0.307838828841155</v>
      </c>
      <c r="H450" s="8" t="n">
        <v>0.388561622656998</v>
      </c>
      <c r="I450" s="8" t="n">
        <v>0.646463502531126</v>
      </c>
      <c r="J450" s="8" t="n">
        <v>0.547955089615543</v>
      </c>
      <c r="K450" s="8" t="n">
        <v>0.467233126282665</v>
      </c>
      <c r="L450" s="9" t="n">
        <f aca="false">G450/H450</f>
        <v>0.792252273233116</v>
      </c>
      <c r="M450" s="9" t="n">
        <f aca="false">I450/J450</f>
        <v>1.17977461069793</v>
      </c>
    </row>
    <row r="451" s="6" customFormat="true" ht="13" hidden="false" customHeight="false" outlineLevel="0" collapsed="false">
      <c r="A451" s="1" t="s">
        <v>45</v>
      </c>
      <c r="B451" s="1" t="n">
        <v>148454984</v>
      </c>
      <c r="C451" s="1" t="n">
        <v>148462673</v>
      </c>
      <c r="D451" s="1" t="s">
        <v>932</v>
      </c>
      <c r="E451" s="1" t="s">
        <v>933</v>
      </c>
      <c r="F451" s="1" t="s">
        <v>22</v>
      </c>
      <c r="G451" s="8" t="n">
        <v>1.52100647058824</v>
      </c>
      <c r="H451" s="8" t="n">
        <v>2.14285615546218</v>
      </c>
      <c r="I451" s="8" t="n">
        <v>2.2079843697479</v>
      </c>
      <c r="J451" s="8" t="n">
        <v>1.90966285714286</v>
      </c>
      <c r="K451" s="8" t="n">
        <v>0.745799915966387</v>
      </c>
      <c r="L451" s="9" t="n">
        <f aca="false">G451/H451</f>
        <v>0.709803346674095</v>
      </c>
      <c r="M451" s="9" t="n">
        <f aca="false">I451/J451</f>
        <v>1.15621684816731</v>
      </c>
      <c r="N451" s="1"/>
      <c r="O451" s="1"/>
      <c r="P451" s="1"/>
      <c r="Q451" s="1"/>
      <c r="R451" s="1"/>
      <c r="S451" s="1"/>
      <c r="T451" s="1"/>
      <c r="U451" s="1"/>
      <c r="V451" s="1"/>
    </row>
    <row r="452" s="6" customFormat="true" ht="13" hidden="false" customHeight="false" outlineLevel="0" collapsed="false">
      <c r="A452" s="1" t="s">
        <v>40</v>
      </c>
      <c r="B452" s="1" t="n">
        <v>127472629</v>
      </c>
      <c r="C452" s="1" t="n">
        <v>127485689</v>
      </c>
      <c r="D452" s="1" t="s">
        <v>934</v>
      </c>
      <c r="E452" s="1" t="s">
        <v>935</v>
      </c>
      <c r="F452" s="1" t="s">
        <v>15</v>
      </c>
      <c r="G452" s="8" t="n">
        <v>5.93468146189736</v>
      </c>
      <c r="H452" s="8" t="n">
        <v>4.88024454121306</v>
      </c>
      <c r="I452" s="8" t="n">
        <v>4.89113567651633</v>
      </c>
      <c r="J452" s="8" t="n">
        <v>4.39191051321929</v>
      </c>
      <c r="K452" s="8" t="n">
        <v>0.743390855365474</v>
      </c>
      <c r="L452" s="9" t="n">
        <f aca="false">G452/H452</f>
        <v>1.21606231240662</v>
      </c>
      <c r="M452" s="9" t="n">
        <f aca="false">I452/J452</f>
        <v>1.11366924753918</v>
      </c>
      <c r="N452" s="1"/>
      <c r="O452" s="1"/>
      <c r="P452" s="1"/>
      <c r="Q452" s="1"/>
      <c r="R452" s="1"/>
      <c r="S452" s="1"/>
      <c r="T452" s="1"/>
      <c r="U452" s="1"/>
      <c r="V452" s="1"/>
    </row>
    <row r="453" s="6" customFormat="true" ht="13" hidden="false" customHeight="false" outlineLevel="0" collapsed="false">
      <c r="A453" s="1" t="s">
        <v>40</v>
      </c>
      <c r="B453" s="1" t="n">
        <v>110917673</v>
      </c>
      <c r="C453" s="1" t="n">
        <v>110935198</v>
      </c>
      <c r="D453" s="1" t="s">
        <v>936</v>
      </c>
      <c r="E453" s="1" t="s">
        <v>937</v>
      </c>
      <c r="F453" s="1" t="s">
        <v>15</v>
      </c>
      <c r="G453" s="8" t="n">
        <v>3.41506966794381</v>
      </c>
      <c r="H453" s="8" t="n">
        <v>2.64495335887612</v>
      </c>
      <c r="I453" s="8" t="n">
        <v>2.58620766283525</v>
      </c>
      <c r="J453" s="8" t="n">
        <v>2.29501711366539</v>
      </c>
      <c r="K453" s="8" t="n">
        <v>0.743297011494253</v>
      </c>
      <c r="L453" s="9" t="n">
        <f aca="false">G453/H453</f>
        <v>1.29116441939639</v>
      </c>
      <c r="M453" s="9" t="n">
        <f aca="false">I453/J453</f>
        <v>1.12687946744972</v>
      </c>
      <c r="N453" s="1"/>
      <c r="O453" s="1"/>
      <c r="P453" s="1"/>
      <c r="Q453" s="1"/>
      <c r="R453" s="1"/>
      <c r="S453" s="1"/>
      <c r="T453" s="1"/>
      <c r="U453" s="1"/>
      <c r="V453" s="1"/>
    </row>
    <row r="454" customFormat="false" ht="13" hidden="false" customHeight="false" outlineLevel="0" collapsed="false">
      <c r="A454" s="1" t="s">
        <v>57</v>
      </c>
      <c r="B454" s="1" t="n">
        <v>75721394</v>
      </c>
      <c r="C454" s="1" t="n">
        <v>75724911</v>
      </c>
      <c r="D454" s="1" t="s">
        <v>938</v>
      </c>
      <c r="E454" s="1" t="s">
        <v>939</v>
      </c>
      <c r="F454" s="1" t="s">
        <v>22</v>
      </c>
      <c r="G454" s="8" t="n">
        <v>2.64058034782609</v>
      </c>
      <c r="H454" s="8" t="n">
        <v>1.78260866666667</v>
      </c>
      <c r="I454" s="8" t="n">
        <v>1.90144695652174</v>
      </c>
      <c r="J454" s="8" t="n">
        <v>1.63188260869565</v>
      </c>
      <c r="K454" s="8" t="n">
        <v>0.77971168115942</v>
      </c>
      <c r="L454" s="9" t="n">
        <f aca="false">G454/H454</f>
        <v>1.4813011948179</v>
      </c>
      <c r="M454" s="9" t="n">
        <f aca="false">I454/J454</f>
        <v>1.16518611473012</v>
      </c>
    </row>
    <row r="455" s="6" customFormat="true" ht="13" hidden="false" customHeight="false" outlineLevel="0" collapsed="false">
      <c r="A455" s="1" t="s">
        <v>93</v>
      </c>
      <c r="B455" s="1" t="n">
        <v>51220051</v>
      </c>
      <c r="C455" s="1" t="n">
        <v>51277953</v>
      </c>
      <c r="D455" s="1" t="s">
        <v>940</v>
      </c>
      <c r="E455" s="1" t="s">
        <v>941</v>
      </c>
      <c r="F455" s="1" t="s">
        <v>15</v>
      </c>
      <c r="G455" s="8" t="n">
        <v>2.96185427383863</v>
      </c>
      <c r="H455" s="8" t="n">
        <v>2.41956076283619</v>
      </c>
      <c r="I455" s="8" t="n">
        <v>2.31637819070905</v>
      </c>
      <c r="J455" s="8" t="n">
        <v>2.06307920782396</v>
      </c>
      <c r="K455" s="8" t="n">
        <v>0.73936204400978</v>
      </c>
      <c r="L455" s="9" t="n">
        <f aca="false">G455/H455</f>
        <v>1.22412890774719</v>
      </c>
      <c r="M455" s="9" t="n">
        <f aca="false">I455/J455</f>
        <v>1.12277714879995</v>
      </c>
      <c r="N455" s="1"/>
      <c r="O455" s="1"/>
      <c r="P455" s="1"/>
      <c r="Q455" s="1"/>
      <c r="R455" s="1"/>
      <c r="S455" s="1"/>
      <c r="T455" s="1"/>
      <c r="U455" s="1"/>
      <c r="V455" s="1"/>
    </row>
    <row r="456" s="6" customFormat="true" ht="13" hidden="false" customHeight="false" outlineLevel="0" collapsed="false">
      <c r="A456" s="1" t="s">
        <v>66</v>
      </c>
      <c r="B456" s="1" t="n">
        <v>49791902</v>
      </c>
      <c r="C456" s="1" t="n">
        <v>49810706</v>
      </c>
      <c r="D456" s="1" t="s">
        <v>942</v>
      </c>
      <c r="E456" s="1" t="s">
        <v>943</v>
      </c>
      <c r="F456" s="1" t="s">
        <v>15</v>
      </c>
      <c r="G456" s="8" t="n">
        <v>1.89915309842041</v>
      </c>
      <c r="H456" s="8" t="n">
        <v>1.31227431348724</v>
      </c>
      <c r="I456" s="8" t="n">
        <v>1.45200680437424</v>
      </c>
      <c r="J456" s="8" t="n">
        <v>1.30497885783718</v>
      </c>
      <c r="K456" s="8" t="n">
        <v>0.648845686512758</v>
      </c>
      <c r="L456" s="9" t="n">
        <f aca="false">G456/H456</f>
        <v>1.4472226415631</v>
      </c>
      <c r="M456" s="9" t="n">
        <f aca="false">I456/J456</f>
        <v>1.11266691843632</v>
      </c>
      <c r="N456" s="1"/>
      <c r="O456" s="1"/>
      <c r="P456" s="1"/>
      <c r="Q456" s="1"/>
      <c r="R456" s="1"/>
      <c r="S456" s="1"/>
      <c r="T456" s="1"/>
      <c r="U456" s="1"/>
      <c r="V456" s="1"/>
    </row>
    <row r="457" s="6" customFormat="true" ht="13" hidden="false" customHeight="false" outlineLevel="0" collapsed="false">
      <c r="A457" s="1" t="s">
        <v>29</v>
      </c>
      <c r="B457" s="1" t="n">
        <v>145729005</v>
      </c>
      <c r="C457" s="1" t="n">
        <v>145742052</v>
      </c>
      <c r="D457" s="1" t="s">
        <v>944</v>
      </c>
      <c r="E457" s="1" t="s">
        <v>945</v>
      </c>
      <c r="F457" s="1" t="s">
        <v>15</v>
      </c>
      <c r="G457" s="8" t="n">
        <v>2.35769458786936</v>
      </c>
      <c r="H457" s="8" t="n">
        <v>1.92068402799378</v>
      </c>
      <c r="I457" s="8" t="n">
        <v>1.67185217729393</v>
      </c>
      <c r="J457" s="8" t="n">
        <v>1.44634381026439</v>
      </c>
      <c r="K457" s="8" t="n">
        <v>0.763609642301711</v>
      </c>
      <c r="L457" s="9" t="n">
        <f aca="false">G457/H457</f>
        <v>1.22752860621851</v>
      </c>
      <c r="M457" s="9" t="n">
        <f aca="false">I457/J457</f>
        <v>1.15591615591615</v>
      </c>
      <c r="N457" s="1"/>
      <c r="O457" s="1"/>
      <c r="P457" s="1"/>
      <c r="Q457" s="1"/>
      <c r="R457" s="1"/>
      <c r="S457" s="1"/>
      <c r="T457" s="1"/>
      <c r="U457" s="1"/>
      <c r="V457" s="1"/>
    </row>
    <row r="458" s="6" customFormat="true" ht="13" hidden="false" customHeight="false" outlineLevel="0" collapsed="false">
      <c r="A458" s="1" t="s">
        <v>57</v>
      </c>
      <c r="B458" s="1" t="n">
        <v>89186203</v>
      </c>
      <c r="C458" s="1" t="n">
        <v>89203257</v>
      </c>
      <c r="D458" s="1" t="s">
        <v>946</v>
      </c>
      <c r="E458" s="1" t="s">
        <v>947</v>
      </c>
      <c r="F458" s="1" t="s">
        <v>15</v>
      </c>
      <c r="G458" s="8" t="n">
        <v>1.69270833333333</v>
      </c>
      <c r="H458" s="8" t="n">
        <v>1.38151177083333</v>
      </c>
      <c r="I458" s="8" t="n">
        <v>1.19531390625</v>
      </c>
      <c r="J458" s="8" t="n">
        <v>1.28254979166667</v>
      </c>
      <c r="K458" s="8" t="n">
        <v>0.795571875</v>
      </c>
      <c r="L458" s="9" t="n">
        <f aca="false">G458/H458</f>
        <v>1.22525798843703</v>
      </c>
      <c r="M458" s="9" t="n">
        <f aca="false">I458/J458</f>
        <v>0.931982457146317</v>
      </c>
      <c r="N458" s="1"/>
      <c r="O458" s="1"/>
      <c r="P458" s="1"/>
      <c r="Q458" s="1"/>
      <c r="R458" s="1"/>
      <c r="S458" s="1"/>
      <c r="T458" s="1"/>
      <c r="U458" s="1"/>
      <c r="V458" s="1"/>
    </row>
    <row r="459" customFormat="false" ht="13" hidden="false" customHeight="false" outlineLevel="0" collapsed="false">
      <c r="A459" s="1" t="s">
        <v>29</v>
      </c>
      <c r="B459" s="1" t="n">
        <v>80341452</v>
      </c>
      <c r="C459" s="1" t="n">
        <v>80421122</v>
      </c>
      <c r="D459" s="1" t="s">
        <v>948</v>
      </c>
      <c r="E459" s="1" t="s">
        <v>949</v>
      </c>
      <c r="F459" s="1" t="s">
        <v>22</v>
      </c>
      <c r="G459" s="8" t="n">
        <v>1.33357957431193</v>
      </c>
      <c r="H459" s="8" t="n">
        <v>1.09027628256881</v>
      </c>
      <c r="I459" s="8" t="n">
        <v>0.864952095412844</v>
      </c>
      <c r="J459" s="8" t="n">
        <v>0.733577908256881</v>
      </c>
      <c r="K459" s="8" t="n">
        <v>0.565503236697248</v>
      </c>
      <c r="L459" s="9" t="n">
        <f aca="false">G459/H459</f>
        <v>1.22315746534435</v>
      </c>
      <c r="M459" s="9" t="n">
        <f aca="false">I459/J459</f>
        <v>1.17908689135437</v>
      </c>
    </row>
    <row r="460" s="6" customFormat="true" ht="13" hidden="false" customHeight="false" outlineLevel="0" collapsed="false">
      <c r="A460" s="1" t="s">
        <v>73</v>
      </c>
      <c r="B460" s="1" t="n">
        <v>11850373</v>
      </c>
      <c r="C460" s="1" t="n">
        <v>11857446</v>
      </c>
      <c r="D460" s="1" t="s">
        <v>950</v>
      </c>
      <c r="E460" s="1" t="s">
        <v>951</v>
      </c>
      <c r="F460" s="1" t="s">
        <v>22</v>
      </c>
      <c r="G460" s="8" t="n">
        <v>1.24342370614035</v>
      </c>
      <c r="H460" s="8" t="n">
        <v>0.734648245614035</v>
      </c>
      <c r="I460" s="8" t="n">
        <v>0.725875921052632</v>
      </c>
      <c r="J460" s="8" t="n">
        <v>0.802630285087719</v>
      </c>
      <c r="K460" s="8" t="n">
        <v>0.56798298245614</v>
      </c>
      <c r="L460" s="9" t="n">
        <f aca="false">G460/H460</f>
        <v>1.69254294631993</v>
      </c>
      <c r="M460" s="9" t="n">
        <f aca="false">I460/J460</f>
        <v>0.904371457866559</v>
      </c>
      <c r="N460" s="1"/>
      <c r="O460" s="1"/>
      <c r="P460" s="1"/>
      <c r="Q460" s="1"/>
      <c r="R460" s="1"/>
      <c r="S460" s="1"/>
      <c r="T460" s="1"/>
      <c r="U460" s="1"/>
      <c r="V460" s="1"/>
    </row>
    <row r="461" s="6" customFormat="true" ht="13" hidden="false" customHeight="false" outlineLevel="0" collapsed="false">
      <c r="A461" s="1" t="s">
        <v>45</v>
      </c>
      <c r="B461" s="1" t="n">
        <v>129231558</v>
      </c>
      <c r="C461" s="1" t="n">
        <v>129245362</v>
      </c>
      <c r="D461" s="1" t="s">
        <v>952</v>
      </c>
      <c r="E461" s="1" t="s">
        <v>953</v>
      </c>
      <c r="F461" s="1" t="s">
        <v>22</v>
      </c>
      <c r="G461" s="8" t="n">
        <v>1.78860305847076</v>
      </c>
      <c r="H461" s="8" t="n">
        <v>1.38080938530735</v>
      </c>
      <c r="I461" s="8" t="n">
        <v>1.02998731634183</v>
      </c>
      <c r="J461" s="8" t="n">
        <v>1.02098701649175</v>
      </c>
      <c r="K461" s="8" t="n">
        <v>0.800599835082459</v>
      </c>
      <c r="L461" s="9" t="n">
        <f aca="false">G461/H461</f>
        <v>1.29532944771565</v>
      </c>
      <c r="M461" s="9" t="n">
        <f aca="false">I461/J461</f>
        <v>1.00881529314742</v>
      </c>
      <c r="N461" s="1"/>
      <c r="O461" s="1"/>
      <c r="P461" s="1"/>
      <c r="Q461" s="1"/>
      <c r="R461" s="1"/>
      <c r="S461" s="1"/>
      <c r="T461" s="1"/>
      <c r="U461" s="1"/>
      <c r="V461" s="1"/>
    </row>
    <row r="462" s="6" customFormat="true" ht="13" hidden="false" customHeight="false" outlineLevel="0" collapsed="false">
      <c r="A462" s="1" t="s">
        <v>57</v>
      </c>
      <c r="B462" s="1" t="n">
        <v>58765365</v>
      </c>
      <c r="C462" s="1" t="n">
        <v>58771044</v>
      </c>
      <c r="D462" s="1" t="s">
        <v>954</v>
      </c>
      <c r="E462" s="1" t="s">
        <v>955</v>
      </c>
      <c r="F462" s="1" t="s">
        <v>15</v>
      </c>
      <c r="G462" s="8" t="n">
        <v>2.64164406779661</v>
      </c>
      <c r="H462" s="8" t="n">
        <v>3.21065394673123</v>
      </c>
      <c r="I462" s="8" t="n">
        <v>2.13559079903148</v>
      </c>
      <c r="J462" s="8" t="n">
        <v>2.05084416464891</v>
      </c>
      <c r="K462" s="8" t="n">
        <v>0.861987167070218</v>
      </c>
      <c r="L462" s="9" t="n">
        <f aca="false">G462/H462</f>
        <v>0.822774460164438</v>
      </c>
      <c r="M462" s="9" t="n">
        <f aca="false">I462/J462</f>
        <v>1.04132280542977</v>
      </c>
      <c r="N462" s="1"/>
      <c r="O462" s="1"/>
      <c r="P462" s="1"/>
      <c r="Q462" s="1"/>
      <c r="R462" s="1"/>
      <c r="S462" s="1"/>
      <c r="T462" s="1"/>
      <c r="U462" s="1"/>
      <c r="V462" s="1"/>
    </row>
    <row r="463" s="6" customFormat="true" ht="13" hidden="false" customHeight="false" outlineLevel="0" collapsed="false">
      <c r="A463" s="1" t="s">
        <v>37</v>
      </c>
      <c r="B463" s="1" t="n">
        <v>45692665</v>
      </c>
      <c r="C463" s="1" t="n">
        <v>45700118</v>
      </c>
      <c r="D463" s="1" t="s">
        <v>956</v>
      </c>
      <c r="E463" s="1" t="s">
        <v>957</v>
      </c>
      <c r="F463" s="1" t="s">
        <v>15</v>
      </c>
      <c r="G463" s="8" t="n">
        <v>9.4829</v>
      </c>
      <c r="H463" s="8" t="n">
        <v>7.79914478632479</v>
      </c>
      <c r="I463" s="8" t="n">
        <v>7.24145243589744</v>
      </c>
      <c r="J463" s="8" t="n">
        <v>6.34829132478632</v>
      </c>
      <c r="K463" s="8" t="n">
        <v>0.940169230769231</v>
      </c>
      <c r="L463" s="9" t="n">
        <f aca="false">G463/H463</f>
        <v>1.21588972378453</v>
      </c>
      <c r="M463" s="9" t="n">
        <f aca="false">I463/J463</f>
        <v>1.14069315118288</v>
      </c>
      <c r="N463" s="1"/>
      <c r="O463" s="1"/>
      <c r="P463" s="1"/>
      <c r="Q463" s="1"/>
      <c r="R463" s="1"/>
      <c r="S463" s="1"/>
      <c r="T463" s="1"/>
      <c r="U463" s="1"/>
      <c r="V463" s="1"/>
    </row>
    <row r="464" s="6" customFormat="true" ht="13" hidden="false" customHeight="false" outlineLevel="0" collapsed="false">
      <c r="A464" s="1" t="s">
        <v>32</v>
      </c>
      <c r="B464" s="1" t="n">
        <v>55811491</v>
      </c>
      <c r="C464" s="1" t="n">
        <v>55838967</v>
      </c>
      <c r="D464" s="1" t="s">
        <v>958</v>
      </c>
      <c r="E464" s="1" t="s">
        <v>959</v>
      </c>
      <c r="F464" s="1" t="s">
        <v>22</v>
      </c>
      <c r="G464" s="8" t="n">
        <v>5.43784223034735</v>
      </c>
      <c r="H464" s="8" t="n">
        <v>7.13711010054844</v>
      </c>
      <c r="I464" s="8" t="n">
        <v>7.46067678244973</v>
      </c>
      <c r="J464" s="8" t="n">
        <v>7.63618244972578</v>
      </c>
      <c r="K464" s="8" t="n">
        <v>0.827240356489945</v>
      </c>
      <c r="L464" s="9" t="n">
        <f aca="false">G464/H464</f>
        <v>0.761910935061726</v>
      </c>
      <c r="M464" s="9" t="n">
        <f aca="false">I464/J464</f>
        <v>0.977016569675813</v>
      </c>
      <c r="N464" s="1"/>
      <c r="O464" s="1"/>
      <c r="P464" s="1"/>
      <c r="Q464" s="1"/>
      <c r="R464" s="1"/>
      <c r="S464" s="1"/>
      <c r="T464" s="1"/>
      <c r="U464" s="1"/>
      <c r="V464" s="1"/>
    </row>
    <row r="465" s="6" customFormat="true" ht="13" hidden="false" customHeight="false" outlineLevel="0" collapsed="false">
      <c r="A465" s="1" t="s">
        <v>26</v>
      </c>
      <c r="B465" s="1" t="n">
        <v>58502472</v>
      </c>
      <c r="C465" s="1" t="n">
        <v>58519120</v>
      </c>
      <c r="D465" s="1" t="s">
        <v>960</v>
      </c>
      <c r="E465" s="1" t="s">
        <v>961</v>
      </c>
      <c r="F465" s="1" t="s">
        <v>15</v>
      </c>
      <c r="G465" s="8" t="n">
        <v>1.34126886243386</v>
      </c>
      <c r="H465" s="8" t="n">
        <v>1.11110920634921</v>
      </c>
      <c r="I465" s="8" t="n">
        <v>0.846560357142857</v>
      </c>
      <c r="J465" s="8" t="n">
        <v>0.892855740740741</v>
      </c>
      <c r="K465" s="8" t="n">
        <v>0.575398055555556</v>
      </c>
      <c r="L465" s="9" t="n">
        <f aca="false">G465/H465</f>
        <v>1.20714404558026</v>
      </c>
      <c r="M465" s="9" t="n">
        <f aca="false">I465/J465</f>
        <v>0.948149088945236</v>
      </c>
      <c r="N465" s="1"/>
      <c r="O465" s="1"/>
      <c r="P465" s="1"/>
      <c r="Q465" s="1"/>
      <c r="R465" s="1"/>
      <c r="S465" s="1"/>
      <c r="T465" s="1"/>
      <c r="U465" s="1"/>
      <c r="V465" s="1"/>
    </row>
    <row r="466" s="6" customFormat="true" ht="13" hidden="false" customHeight="false" outlineLevel="0" collapsed="false">
      <c r="A466" s="1" t="s">
        <v>45</v>
      </c>
      <c r="B466" s="1" t="n">
        <v>63186957</v>
      </c>
      <c r="C466" s="1" t="n">
        <v>63217820</v>
      </c>
      <c r="D466" s="1" t="s">
        <v>962</v>
      </c>
      <c r="E466" s="1" t="s">
        <v>963</v>
      </c>
      <c r="F466" s="1" t="s">
        <v>22</v>
      </c>
      <c r="G466" s="8" t="n">
        <v>1.6916669</v>
      </c>
      <c r="H466" s="8" t="n">
        <v>1.33083586666667</v>
      </c>
      <c r="I466" s="8" t="n">
        <v>1.07416875</v>
      </c>
      <c r="J466" s="8" t="n">
        <v>1.19749971666667</v>
      </c>
      <c r="K466" s="8" t="n">
        <v>0.639166616666667</v>
      </c>
      <c r="L466" s="9" t="n">
        <f aca="false">G466/H466</f>
        <v>1.27113113072095</v>
      </c>
      <c r="M466" s="9" t="n">
        <f aca="false">I466/J466</f>
        <v>0.897009606808116</v>
      </c>
      <c r="N466" s="1"/>
      <c r="O466" s="1"/>
      <c r="P466" s="1"/>
      <c r="Q466" s="1"/>
      <c r="R466" s="1"/>
      <c r="S466" s="1"/>
      <c r="T466" s="1"/>
      <c r="U466" s="1"/>
      <c r="V466" s="1"/>
    </row>
    <row r="467" s="6" customFormat="true" ht="13" hidden="false" customHeight="false" outlineLevel="0" collapsed="false">
      <c r="A467" s="1" t="s">
        <v>48</v>
      </c>
      <c r="B467" s="1" t="n">
        <v>82714273</v>
      </c>
      <c r="C467" s="1" t="n">
        <v>82721873</v>
      </c>
      <c r="D467" s="1" t="s">
        <v>964</v>
      </c>
      <c r="E467" s="1" t="s">
        <v>965</v>
      </c>
      <c r="F467" s="1" t="s">
        <v>22</v>
      </c>
      <c r="G467" s="8" t="n">
        <v>2.6892178858351</v>
      </c>
      <c r="H467" s="8" t="n">
        <v>2.13530486257928</v>
      </c>
      <c r="I467" s="8" t="n">
        <v>3.26638816067653</v>
      </c>
      <c r="J467" s="8" t="n">
        <v>3.09725302325581</v>
      </c>
      <c r="K467" s="8" t="n">
        <v>0.782243382663848</v>
      </c>
      <c r="L467" s="9" t="n">
        <f aca="false">G467/H467</f>
        <v>1.2594069975501</v>
      </c>
      <c r="M467" s="9" t="n">
        <f aca="false">I467/J467</f>
        <v>1.05460811117166</v>
      </c>
      <c r="N467" s="1"/>
      <c r="O467" s="1"/>
      <c r="P467" s="1"/>
      <c r="Q467" s="1"/>
      <c r="R467" s="1"/>
      <c r="S467" s="1"/>
      <c r="T467" s="1"/>
      <c r="U467" s="1"/>
      <c r="V467" s="1"/>
    </row>
    <row r="468" s="6" customFormat="true" ht="13" hidden="false" customHeight="false" outlineLevel="0" collapsed="false">
      <c r="A468" s="1" t="s">
        <v>48</v>
      </c>
      <c r="B468" s="1" t="n">
        <v>69636625</v>
      </c>
      <c r="C468" s="1" t="n">
        <v>69648351</v>
      </c>
      <c r="D468" s="1" t="s">
        <v>966</v>
      </c>
      <c r="E468" s="1" t="s">
        <v>967</v>
      </c>
      <c r="F468" s="1" t="s">
        <v>22</v>
      </c>
      <c r="G468" s="8" t="n">
        <v>1.31893794019934</v>
      </c>
      <c r="H468" s="8" t="n">
        <v>1.08637900332226</v>
      </c>
      <c r="I468" s="8" t="n">
        <v>0.828901893687708</v>
      </c>
      <c r="J468" s="8" t="n">
        <v>0.735877990033223</v>
      </c>
      <c r="K468" s="8" t="n">
        <v>0.498337774086379</v>
      </c>
      <c r="L468" s="9" t="n">
        <f aca="false">G468/H468</f>
        <v>1.21406795986105</v>
      </c>
      <c r="M468" s="9" t="n">
        <f aca="false">I468/J468</f>
        <v>1.12641212933993</v>
      </c>
      <c r="N468" s="1"/>
      <c r="O468" s="1"/>
      <c r="P468" s="1"/>
      <c r="Q468" s="1"/>
      <c r="R468" s="1"/>
      <c r="S468" s="1"/>
      <c r="T468" s="1"/>
      <c r="U468" s="1"/>
      <c r="V468" s="1"/>
    </row>
    <row r="469" s="6" customFormat="true" ht="13" hidden="false" customHeight="false" outlineLevel="0" collapsed="false">
      <c r="A469" s="1" t="s">
        <v>93</v>
      </c>
      <c r="B469" s="1" t="n">
        <v>69525977</v>
      </c>
      <c r="C469" s="1" t="n">
        <v>69552969</v>
      </c>
      <c r="D469" s="1" t="s">
        <v>968</v>
      </c>
      <c r="E469" s="1" t="s">
        <v>969</v>
      </c>
      <c r="F469" s="1" t="s">
        <v>15</v>
      </c>
      <c r="G469" s="8" t="n">
        <v>2.56348322520853</v>
      </c>
      <c r="H469" s="8" t="n">
        <v>1.99258506024096</v>
      </c>
      <c r="I469" s="8" t="n">
        <v>1.80445189990732</v>
      </c>
      <c r="J469" s="8" t="n">
        <v>1.77849564411492</v>
      </c>
      <c r="K469" s="8" t="n">
        <v>0.648750889712697</v>
      </c>
      <c r="L469" s="9" t="n">
        <f aca="false">G469/H469</f>
        <v>1.28651131455263</v>
      </c>
      <c r="M469" s="9" t="n">
        <f aca="false">I469/J469</f>
        <v>1.01459450062658</v>
      </c>
      <c r="N469" s="1"/>
      <c r="O469" s="1"/>
      <c r="P469" s="1"/>
      <c r="Q469" s="1"/>
      <c r="R469" s="1"/>
      <c r="S469" s="1"/>
      <c r="T469" s="1"/>
      <c r="U469" s="1"/>
      <c r="V469" s="1"/>
    </row>
    <row r="470" s="6" customFormat="true" ht="13" hidden="false" customHeight="false" outlineLevel="0" collapsed="false">
      <c r="A470" s="1" t="s">
        <v>48</v>
      </c>
      <c r="B470" s="1" t="n">
        <v>93820239</v>
      </c>
      <c r="C470" s="1" t="n">
        <v>93829835</v>
      </c>
      <c r="D470" s="1" t="s">
        <v>970</v>
      </c>
      <c r="E470" s="1" t="s">
        <v>971</v>
      </c>
      <c r="F470" s="1" t="s">
        <v>22</v>
      </c>
      <c r="G470" s="8" t="n">
        <v>3.30279968224299</v>
      </c>
      <c r="H470" s="8" t="n">
        <v>2.67102669158879</v>
      </c>
      <c r="I470" s="8" t="n">
        <v>2.4691611588785</v>
      </c>
      <c r="J470" s="8" t="n">
        <v>2.29532485981308</v>
      </c>
      <c r="K470" s="8" t="n">
        <v>0.85794414953271</v>
      </c>
      <c r="L470" s="9" t="n">
        <f aca="false">G470/H470</f>
        <v>1.23652814576645</v>
      </c>
      <c r="M470" s="9" t="n">
        <f aca="false">I470/J470</f>
        <v>1.07573494371493</v>
      </c>
      <c r="N470" s="1"/>
      <c r="O470" s="1"/>
      <c r="P470" s="1"/>
      <c r="Q470" s="1"/>
      <c r="R470" s="1"/>
      <c r="S470" s="1"/>
      <c r="T470" s="1"/>
      <c r="U470" s="1"/>
      <c r="V470" s="1"/>
    </row>
    <row r="471" s="6" customFormat="true" ht="13" hidden="false" customHeight="false" outlineLevel="0" collapsed="false">
      <c r="A471" s="1" t="s">
        <v>96</v>
      </c>
      <c r="B471" s="1" t="n">
        <v>109936389</v>
      </c>
      <c r="C471" s="1" t="n">
        <v>109948938</v>
      </c>
      <c r="D471" s="1" t="s">
        <v>972</v>
      </c>
      <c r="E471" s="1" t="s">
        <v>973</v>
      </c>
      <c r="F471" s="1" t="s">
        <v>22</v>
      </c>
      <c r="G471" s="8" t="n">
        <v>2.18471633757962</v>
      </c>
      <c r="H471" s="8" t="n">
        <v>1.80414343949045</v>
      </c>
      <c r="I471" s="8" t="n">
        <v>1.79299203821656</v>
      </c>
      <c r="J471" s="8" t="n">
        <v>1.81050872611465</v>
      </c>
      <c r="K471" s="8" t="n">
        <v>0.597132229299363</v>
      </c>
      <c r="L471" s="9" t="n">
        <f aca="false">G471/H471</f>
        <v>1.21094381397782</v>
      </c>
      <c r="M471" s="9" t="n">
        <f aca="false">I471/J471</f>
        <v>0.990324991177656</v>
      </c>
      <c r="N471" s="1"/>
      <c r="O471" s="1"/>
      <c r="P471" s="1"/>
      <c r="Q471" s="1"/>
      <c r="R471" s="1"/>
      <c r="S471" s="1"/>
      <c r="T471" s="1"/>
      <c r="U471" s="1"/>
      <c r="V471" s="1"/>
    </row>
    <row r="472" s="6" customFormat="true" ht="13" hidden="false" customHeight="false" outlineLevel="0" collapsed="false">
      <c r="A472" s="1" t="s">
        <v>73</v>
      </c>
      <c r="B472" s="1" t="n">
        <v>54873943</v>
      </c>
      <c r="C472" s="1" t="n">
        <v>54922405</v>
      </c>
      <c r="D472" s="1" t="s">
        <v>974</v>
      </c>
      <c r="E472" s="1" t="s">
        <v>975</v>
      </c>
      <c r="F472" s="1" t="s">
        <v>22</v>
      </c>
      <c r="G472" s="8" t="n">
        <v>0.837715731428571</v>
      </c>
      <c r="H472" s="8" t="n">
        <v>1.19371577142857</v>
      </c>
      <c r="I472" s="8" t="n">
        <v>0.5559996</v>
      </c>
      <c r="J472" s="8" t="n">
        <v>0.622856971428571</v>
      </c>
      <c r="K472" s="8" t="n">
        <v>0.60742656</v>
      </c>
      <c r="L472" s="9" t="n">
        <f aca="false">G472/H472</f>
        <v>0.701771520054595</v>
      </c>
      <c r="M472" s="9" t="n">
        <f aca="false">I472/J472</f>
        <v>0.892660153943162</v>
      </c>
      <c r="N472" s="1"/>
      <c r="O472" s="1"/>
      <c r="P472" s="1"/>
      <c r="Q472" s="1"/>
      <c r="R472" s="1"/>
      <c r="S472" s="1"/>
      <c r="T472" s="1"/>
      <c r="U472" s="1"/>
      <c r="V472" s="1"/>
    </row>
    <row r="473" s="6" customFormat="true" ht="13" hidden="false" customHeight="false" outlineLevel="0" collapsed="false">
      <c r="A473" s="1" t="s">
        <v>73</v>
      </c>
      <c r="B473" s="1" t="n">
        <v>125081957</v>
      </c>
      <c r="C473" s="1" t="n">
        <v>125094771</v>
      </c>
      <c r="D473" s="1" t="s">
        <v>976</v>
      </c>
      <c r="E473" s="1" t="s">
        <v>977</v>
      </c>
      <c r="F473" s="1" t="s">
        <v>15</v>
      </c>
      <c r="G473" s="8" t="n">
        <v>4.45911641509434</v>
      </c>
      <c r="H473" s="8" t="n">
        <v>3.66666383647799</v>
      </c>
      <c r="I473" s="8" t="n">
        <v>3.16037844339623</v>
      </c>
      <c r="J473" s="8" t="n">
        <v>3.36792176100629</v>
      </c>
      <c r="K473" s="8" t="n">
        <v>0.951257452830189</v>
      </c>
      <c r="L473" s="9" t="n">
        <f aca="false">G473/H473</f>
        <v>1.21612359735097</v>
      </c>
      <c r="M473" s="9" t="n">
        <f aca="false">I473/J473</f>
        <v>0.938376443297172</v>
      </c>
      <c r="N473" s="1"/>
      <c r="O473" s="1"/>
      <c r="P473" s="1"/>
      <c r="Q473" s="1"/>
      <c r="R473" s="1"/>
      <c r="S473" s="1"/>
      <c r="T473" s="1"/>
      <c r="U473" s="1"/>
      <c r="V473" s="1"/>
    </row>
    <row r="474" s="6" customFormat="true" ht="13" hidden="false" customHeight="false" outlineLevel="0" collapsed="false">
      <c r="A474" s="1" t="s">
        <v>45</v>
      </c>
      <c r="B474" s="1" t="n">
        <v>53289188</v>
      </c>
      <c r="C474" s="1" t="n">
        <v>53339574</v>
      </c>
      <c r="D474" s="1" t="s">
        <v>978</v>
      </c>
      <c r="E474" s="1" t="s">
        <v>979</v>
      </c>
      <c r="F474" s="1" t="s">
        <v>15</v>
      </c>
      <c r="G474" s="8" t="n">
        <v>2.03867171270718</v>
      </c>
      <c r="H474" s="8" t="n">
        <v>1.60773203867403</v>
      </c>
      <c r="I474" s="8" t="n">
        <v>1.39834530939227</v>
      </c>
      <c r="J474" s="8" t="n">
        <v>1.39060667403315</v>
      </c>
      <c r="K474" s="8" t="n">
        <v>0.719338287292818</v>
      </c>
      <c r="L474" s="9" t="n">
        <f aca="false">G474/H474</f>
        <v>1.26804197693825</v>
      </c>
      <c r="M474" s="9" t="n">
        <f aca="false">I474/J474</f>
        <v>1.00556493471779</v>
      </c>
      <c r="N474" s="1"/>
      <c r="O474" s="1"/>
      <c r="P474" s="1"/>
      <c r="Q474" s="1"/>
      <c r="R474" s="1"/>
      <c r="S474" s="1"/>
      <c r="T474" s="1"/>
      <c r="U474" s="1"/>
      <c r="V474" s="1"/>
    </row>
    <row r="475" customFormat="false" ht="13" hidden="false" customHeight="false" outlineLevel="0" collapsed="false">
      <c r="A475" s="1" t="s">
        <v>383</v>
      </c>
      <c r="B475" s="1" t="n">
        <v>98625055</v>
      </c>
      <c r="C475" s="1" t="n">
        <v>98643928</v>
      </c>
      <c r="D475" s="1" t="s">
        <v>980</v>
      </c>
      <c r="E475" s="1" t="s">
        <v>981</v>
      </c>
      <c r="F475" s="1" t="s">
        <v>15</v>
      </c>
      <c r="G475" s="8" t="n">
        <v>1.62424395151515</v>
      </c>
      <c r="H475" s="8" t="n">
        <v>1.08484938181818</v>
      </c>
      <c r="I475" s="8" t="n">
        <v>0.975758909090909</v>
      </c>
      <c r="J475" s="8" t="n">
        <v>0.842423587878788</v>
      </c>
      <c r="K475" s="8" t="n">
        <v>0.5333332</v>
      </c>
      <c r="L475" s="9" t="n">
        <f aca="false">G475/H475</f>
        <v>1.49720687381778</v>
      </c>
      <c r="M475" s="9" t="n">
        <f aca="false">I475/J475</f>
        <v>1.15827586398412</v>
      </c>
    </row>
    <row r="476" customFormat="false" ht="13" hidden="false" customHeight="false" outlineLevel="0" collapsed="false">
      <c r="A476" s="1" t="s">
        <v>57</v>
      </c>
      <c r="B476" s="1" t="n">
        <v>101097293</v>
      </c>
      <c r="C476" s="1" t="n">
        <v>101105223</v>
      </c>
      <c r="D476" s="1" t="s">
        <v>982</v>
      </c>
      <c r="E476" s="1" t="s">
        <v>983</v>
      </c>
      <c r="F476" s="1" t="s">
        <v>15</v>
      </c>
      <c r="G476" s="8" t="n">
        <v>9.93787826086956</v>
      </c>
      <c r="H476" s="8" t="n">
        <v>3.34161875776397</v>
      </c>
      <c r="I476" s="8" t="n">
        <v>6.18219799171843</v>
      </c>
      <c r="J476" s="8" t="n">
        <v>5.33126298136646</v>
      </c>
      <c r="K476" s="8" t="n">
        <v>0.71428347826087</v>
      </c>
      <c r="L476" s="9" t="n">
        <f aca="false">G476/H476</f>
        <v>2.97397129393643</v>
      </c>
      <c r="M476" s="9" t="n">
        <f aca="false">I476/J476</f>
        <v>1.15961227448845</v>
      </c>
    </row>
    <row r="477" s="6" customFormat="true" ht="13" hidden="false" customHeight="false" outlineLevel="0" collapsed="false">
      <c r="A477" s="1" t="s">
        <v>32</v>
      </c>
      <c r="B477" s="1" t="n">
        <v>76291107</v>
      </c>
      <c r="C477" s="1" t="n">
        <v>76373294</v>
      </c>
      <c r="D477" s="1" t="s">
        <v>984</v>
      </c>
      <c r="E477" s="1" t="s">
        <v>985</v>
      </c>
      <c r="F477" s="1" t="s">
        <v>22</v>
      </c>
      <c r="G477" s="8" t="n">
        <v>2.8534257489301</v>
      </c>
      <c r="H477" s="8" t="n">
        <v>2.23501840228245</v>
      </c>
      <c r="I477" s="8" t="n">
        <v>2.04422487874465</v>
      </c>
      <c r="J477" s="8" t="n">
        <v>1.797077467903</v>
      </c>
      <c r="K477" s="8" t="n">
        <v>0.791724265335235</v>
      </c>
      <c r="L477" s="9" t="n">
        <f aca="false">G477/H477</f>
        <v>1.27669004694374</v>
      </c>
      <c r="M477" s="9" t="n">
        <f aca="false">I477/J477</f>
        <v>1.13752741061856</v>
      </c>
      <c r="N477" s="1"/>
      <c r="O477" s="1"/>
      <c r="P477" s="1"/>
      <c r="Q477" s="1"/>
      <c r="R477" s="1"/>
      <c r="S477" s="1"/>
      <c r="T477" s="1"/>
      <c r="U477" s="1"/>
      <c r="V477" s="1"/>
    </row>
    <row r="478" s="6" customFormat="true" ht="13" hidden="false" customHeight="false" outlineLevel="0" collapsed="false">
      <c r="A478" s="1" t="s">
        <v>13</v>
      </c>
      <c r="B478" s="1" t="n">
        <v>135845830</v>
      </c>
      <c r="C478" s="1" t="n">
        <v>135852013</v>
      </c>
      <c r="D478" s="1" t="s">
        <v>986</v>
      </c>
      <c r="E478" s="1" t="s">
        <v>987</v>
      </c>
      <c r="F478" s="1" t="s">
        <v>15</v>
      </c>
      <c r="G478" s="8" t="n">
        <v>2.62470783216783</v>
      </c>
      <c r="H478" s="8" t="n">
        <v>2.17482149184149</v>
      </c>
      <c r="I478" s="8" t="n">
        <v>1.79020685314685</v>
      </c>
      <c r="J478" s="8" t="n">
        <v>1.79020988344988</v>
      </c>
      <c r="K478" s="8" t="n">
        <v>0.664334918414918</v>
      </c>
      <c r="L478" s="9" t="n">
        <f aca="false">G478/H478</f>
        <v>1.20686127206946</v>
      </c>
      <c r="M478" s="9" t="n">
        <f aca="false">I478/J478</f>
        <v>0.999998307291755</v>
      </c>
      <c r="N478" s="1"/>
      <c r="O478" s="1"/>
      <c r="P478" s="1"/>
      <c r="Q478" s="1"/>
      <c r="R478" s="1"/>
      <c r="S478" s="1"/>
      <c r="T478" s="1"/>
      <c r="U478" s="1"/>
      <c r="V478" s="1"/>
    </row>
    <row r="479" s="6" customFormat="true" ht="13" hidden="false" customHeight="false" outlineLevel="0" collapsed="false">
      <c r="A479" s="1" t="s">
        <v>37</v>
      </c>
      <c r="B479" s="1" t="n">
        <v>27716336</v>
      </c>
      <c r="C479" s="1" t="n">
        <v>27760397</v>
      </c>
      <c r="D479" s="1" t="s">
        <v>988</v>
      </c>
      <c r="E479" s="1" t="s">
        <v>989</v>
      </c>
      <c r="F479" s="1" t="s">
        <v>22</v>
      </c>
      <c r="G479" s="8" t="n">
        <v>1.36538347394541</v>
      </c>
      <c r="H479" s="8" t="n">
        <v>1.13213315136476</v>
      </c>
      <c r="I479" s="8" t="n">
        <v>0.944170998759305</v>
      </c>
      <c r="J479" s="8" t="n">
        <v>1.01116780397022</v>
      </c>
      <c r="K479" s="8" t="n">
        <v>0.735109950372208</v>
      </c>
      <c r="L479" s="9" t="n">
        <f aca="false">G479/H479</f>
        <v>1.20602728777924</v>
      </c>
      <c r="M479" s="9" t="n">
        <f aca="false">I479/J479</f>
        <v>0.933743138430772</v>
      </c>
      <c r="N479" s="1"/>
      <c r="O479" s="1"/>
      <c r="P479" s="1"/>
      <c r="Q479" s="1"/>
      <c r="R479" s="1"/>
      <c r="S479" s="1"/>
      <c r="T479" s="1"/>
      <c r="U479" s="1"/>
      <c r="V479" s="1"/>
    </row>
    <row r="480" s="6" customFormat="true" ht="13" hidden="false" customHeight="false" outlineLevel="0" collapsed="false">
      <c r="A480" s="1" t="s">
        <v>29</v>
      </c>
      <c r="B480" s="1" t="n">
        <v>5766080</v>
      </c>
      <c r="C480" s="1" t="n">
        <v>5789782</v>
      </c>
      <c r="D480" s="1" t="s">
        <v>990</v>
      </c>
      <c r="E480" s="1" t="s">
        <v>991</v>
      </c>
      <c r="F480" s="1" t="s">
        <v>15</v>
      </c>
      <c r="G480" s="8" t="n">
        <v>1.04610404713115</v>
      </c>
      <c r="H480" s="8" t="n">
        <v>0.863728709016393</v>
      </c>
      <c r="I480" s="8" t="n">
        <v>0.6413925</v>
      </c>
      <c r="J480" s="8" t="n">
        <v>0.756146065573771</v>
      </c>
      <c r="K480" s="8" t="n">
        <v>0.567623022540984</v>
      </c>
      <c r="L480" s="9" t="n">
        <f aca="false">G480/H480</f>
        <v>1.21114886678069</v>
      </c>
      <c r="M480" s="9" t="n">
        <f aca="false">I480/J480</f>
        <v>0.848238890872632</v>
      </c>
      <c r="N480" s="1"/>
      <c r="O480" s="1"/>
      <c r="P480" s="1"/>
      <c r="Q480" s="1"/>
      <c r="R480" s="1"/>
      <c r="S480" s="1"/>
      <c r="T480" s="1"/>
      <c r="U480" s="1"/>
      <c r="V480" s="1"/>
    </row>
    <row r="481" s="6" customFormat="true" ht="13" hidden="false" customHeight="false" outlineLevel="0" collapsed="false">
      <c r="A481" s="1" t="s">
        <v>93</v>
      </c>
      <c r="B481" s="1" t="n">
        <v>37303906</v>
      </c>
      <c r="C481" s="1" t="n">
        <v>37318512</v>
      </c>
      <c r="D481" s="1" t="s">
        <v>992</v>
      </c>
      <c r="E481" s="1" t="s">
        <v>993</v>
      </c>
      <c r="F481" s="1" t="s">
        <v>22</v>
      </c>
      <c r="G481" s="8" t="n">
        <v>3.21098199421965</v>
      </c>
      <c r="H481" s="8" t="n">
        <v>2.4494198265896</v>
      </c>
      <c r="I481" s="8" t="n">
        <v>2.19508670520231</v>
      </c>
      <c r="J481" s="8" t="n">
        <v>1.93641615606936</v>
      </c>
      <c r="K481" s="8" t="n">
        <v>0.960979768786127</v>
      </c>
      <c r="L481" s="9" t="n">
        <f aca="false">G481/H481</f>
        <v>1.31091532752488</v>
      </c>
      <c r="M481" s="9" t="n">
        <f aca="false">I481/J481</f>
        <v>1.13358210647138</v>
      </c>
      <c r="N481" s="1"/>
      <c r="O481" s="1"/>
      <c r="P481" s="1"/>
      <c r="Q481" s="1"/>
      <c r="R481" s="1"/>
      <c r="S481" s="1"/>
      <c r="T481" s="1"/>
      <c r="U481" s="1"/>
      <c r="V481" s="1"/>
    </row>
    <row r="482" s="6" customFormat="true" ht="13" hidden="false" customHeight="false" outlineLevel="0" collapsed="false">
      <c r="A482" s="1" t="s">
        <v>48</v>
      </c>
      <c r="B482" s="1" t="n">
        <v>77499657</v>
      </c>
      <c r="C482" s="1" t="n">
        <v>77531468</v>
      </c>
      <c r="D482" s="1" t="s">
        <v>994</v>
      </c>
      <c r="E482" s="1" t="s">
        <v>995</v>
      </c>
      <c r="F482" s="1" t="s">
        <v>15</v>
      </c>
      <c r="G482" s="8" t="n">
        <v>5.03905923515053</v>
      </c>
      <c r="H482" s="8" t="n">
        <v>4.14971407648495</v>
      </c>
      <c r="I482" s="8" t="n">
        <v>3.53539713588283</v>
      </c>
      <c r="J482" s="8" t="n">
        <v>3.18226180634662</v>
      </c>
      <c r="K482" s="8" t="n">
        <v>0.701383238405207</v>
      </c>
      <c r="L482" s="9" t="n">
        <f aca="false">G482/H482</f>
        <v>1.21431480392955</v>
      </c>
      <c r="M482" s="9" t="n">
        <f aca="false">I482/J482</f>
        <v>1.11096991731853</v>
      </c>
      <c r="N482" s="1"/>
      <c r="O482" s="1"/>
      <c r="P482" s="1"/>
      <c r="Q482" s="1"/>
      <c r="R482" s="1"/>
      <c r="S482" s="1"/>
      <c r="T482" s="1"/>
      <c r="U482" s="1"/>
      <c r="V482" s="1"/>
    </row>
    <row r="483" s="6" customFormat="true" ht="13" hidden="false" customHeight="false" outlineLevel="0" collapsed="false">
      <c r="A483" s="1" t="s">
        <v>13</v>
      </c>
      <c r="B483" s="1" t="n">
        <v>121250208</v>
      </c>
      <c r="C483" s="1" t="n">
        <v>121262523</v>
      </c>
      <c r="D483" s="1" t="s">
        <v>996</v>
      </c>
      <c r="E483" s="1" t="s">
        <v>997</v>
      </c>
      <c r="F483" s="1" t="s">
        <v>22</v>
      </c>
      <c r="G483" s="8" t="n">
        <v>0.427418709677419</v>
      </c>
      <c r="H483" s="8" t="n">
        <v>0.974191935483871</v>
      </c>
      <c r="I483" s="8" t="n">
        <v>0.580643612903226</v>
      </c>
      <c r="J483" s="8" t="n">
        <v>0.688710290322581</v>
      </c>
      <c r="K483" s="8" t="n">
        <v>0.588708</v>
      </c>
      <c r="L483" s="9" t="n">
        <f aca="false">G483/H483</f>
        <v>0.438741785996334</v>
      </c>
      <c r="M483" s="9" t="n">
        <f aca="false">I483/J483</f>
        <v>0.843088336361668</v>
      </c>
      <c r="N483" s="1"/>
      <c r="O483" s="1"/>
      <c r="P483" s="1"/>
      <c r="Q483" s="1"/>
      <c r="R483" s="1"/>
      <c r="S483" s="1"/>
      <c r="T483" s="1"/>
      <c r="U483" s="1"/>
      <c r="V483" s="1"/>
    </row>
    <row r="484" s="6" customFormat="true" ht="13" hidden="false" customHeight="false" outlineLevel="0" collapsed="false">
      <c r="A484" s="1" t="s">
        <v>40</v>
      </c>
      <c r="B484" s="1" t="n">
        <v>80289401</v>
      </c>
      <c r="C484" s="1" t="n">
        <v>80292035</v>
      </c>
      <c r="D484" s="1" t="s">
        <v>998</v>
      </c>
      <c r="E484" s="1" t="s">
        <v>999</v>
      </c>
      <c r="F484" s="1" t="s">
        <v>15</v>
      </c>
      <c r="G484" s="8" t="n">
        <v>2.84276933962264</v>
      </c>
      <c r="H484" s="8" t="n">
        <v>2.22956075471698</v>
      </c>
      <c r="I484" s="8" t="n">
        <v>2.21697773584906</v>
      </c>
      <c r="J484" s="8" t="n">
        <v>2.03773613207547</v>
      </c>
      <c r="K484" s="8" t="n">
        <v>0.871070283018868</v>
      </c>
      <c r="L484" s="9" t="n">
        <f aca="false">G484/H484</f>
        <v>1.27503560224063</v>
      </c>
      <c r="M484" s="9" t="n">
        <f aca="false">I484/J484</f>
        <v>1.08796114519058</v>
      </c>
      <c r="N484" s="1"/>
      <c r="O484" s="1"/>
      <c r="P484" s="1"/>
      <c r="Q484" s="1"/>
      <c r="R484" s="1"/>
      <c r="S484" s="1"/>
      <c r="T484" s="1"/>
      <c r="U484" s="1"/>
      <c r="V484" s="1"/>
    </row>
    <row r="485" s="6" customFormat="true" ht="13" hidden="false" customHeight="false" outlineLevel="0" collapsed="false">
      <c r="A485" s="1" t="s">
        <v>73</v>
      </c>
      <c r="B485" s="1" t="n">
        <v>129435265</v>
      </c>
      <c r="C485" s="1" t="n">
        <v>129457183</v>
      </c>
      <c r="D485" s="1" t="s">
        <v>1000</v>
      </c>
      <c r="E485" s="1" t="s">
        <v>1001</v>
      </c>
      <c r="F485" s="1" t="s">
        <v>22</v>
      </c>
      <c r="G485" s="8" t="n">
        <v>8.69021786956522</v>
      </c>
      <c r="H485" s="8" t="n">
        <v>6.05652075</v>
      </c>
      <c r="I485" s="8" t="n">
        <v>5.965214</v>
      </c>
      <c r="J485" s="8" t="n">
        <v>5.52065673913043</v>
      </c>
      <c r="K485" s="8" t="n">
        <v>0.65652252173913</v>
      </c>
      <c r="L485" s="9" t="n">
        <f aca="false">G485/H485</f>
        <v>1.43485314890818</v>
      </c>
      <c r="M485" s="9" t="n">
        <f aca="false">I485/J485</f>
        <v>1.08052615510733</v>
      </c>
      <c r="N485" s="1"/>
      <c r="O485" s="1"/>
      <c r="P485" s="1"/>
      <c r="Q485" s="1"/>
      <c r="R485" s="1"/>
      <c r="S485" s="1"/>
      <c r="T485" s="1"/>
      <c r="U485" s="1"/>
      <c r="V485" s="1"/>
    </row>
    <row r="486" s="6" customFormat="true" ht="13" hidden="false" customHeight="false" outlineLevel="0" collapsed="false">
      <c r="A486" s="1" t="s">
        <v>26</v>
      </c>
      <c r="B486" s="1" t="n">
        <v>58519615</v>
      </c>
      <c r="C486" s="1" t="n">
        <v>58561763</v>
      </c>
      <c r="D486" s="1" t="s">
        <v>1002</v>
      </c>
      <c r="E486" s="1" t="s">
        <v>1003</v>
      </c>
      <c r="F486" s="1" t="s">
        <v>22</v>
      </c>
      <c r="G486" s="8" t="n">
        <v>0.985832839665164</v>
      </c>
      <c r="H486" s="8" t="n">
        <v>0.697359027688345</v>
      </c>
      <c r="I486" s="8" t="n">
        <v>0.618157031551835</v>
      </c>
      <c r="J486" s="8" t="n">
        <v>0.584674771410174</v>
      </c>
      <c r="K486" s="8" t="n">
        <v>0.649064468770122</v>
      </c>
      <c r="L486" s="9" t="n">
        <f aca="false">G486/H486</f>
        <v>1.41366613254162</v>
      </c>
      <c r="M486" s="9" t="n">
        <f aca="false">I486/J486</f>
        <v>1.05726646980321</v>
      </c>
      <c r="N486" s="1"/>
      <c r="O486" s="1"/>
      <c r="P486" s="1"/>
      <c r="Q486" s="1"/>
      <c r="R486" s="1"/>
      <c r="S486" s="1"/>
      <c r="T486" s="1"/>
      <c r="U486" s="1"/>
      <c r="V486" s="1"/>
    </row>
    <row r="487" s="6" customFormat="true" ht="13" hidden="false" customHeight="false" outlineLevel="0" collapsed="false">
      <c r="A487" s="1" t="s">
        <v>40</v>
      </c>
      <c r="B487" s="1" t="n">
        <v>128254958</v>
      </c>
      <c r="C487" s="1" t="n">
        <v>128258650</v>
      </c>
      <c r="D487" s="1" t="s">
        <v>1004</v>
      </c>
      <c r="E487" s="1" t="s">
        <v>1005</v>
      </c>
      <c r="F487" s="1" t="s">
        <v>22</v>
      </c>
      <c r="G487" s="8" t="n">
        <v>2.15669515669516</v>
      </c>
      <c r="H487" s="8" t="n">
        <v>1.45583846153846</v>
      </c>
      <c r="I487" s="8" t="n">
        <v>1.33048262108262</v>
      </c>
      <c r="J487" s="8" t="n">
        <v>1.15669367521368</v>
      </c>
      <c r="K487" s="8" t="n">
        <v>0.635329458689459</v>
      </c>
      <c r="L487" s="9" t="n">
        <f aca="false">G487/H487</f>
        <v>1.48141103128713</v>
      </c>
      <c r="M487" s="9" t="n">
        <f aca="false">I487/J487</f>
        <v>1.15024630080806</v>
      </c>
      <c r="N487" s="1"/>
      <c r="O487" s="1"/>
      <c r="P487" s="1"/>
      <c r="Q487" s="1"/>
      <c r="R487" s="1"/>
      <c r="S487" s="1"/>
      <c r="T487" s="1"/>
      <c r="U487" s="1"/>
      <c r="V487" s="1"/>
    </row>
    <row r="488" s="6" customFormat="true" ht="13" hidden="false" customHeight="false" outlineLevel="0" collapsed="false">
      <c r="A488" s="1" t="s">
        <v>48</v>
      </c>
      <c r="B488" s="1" t="n">
        <v>48718158</v>
      </c>
      <c r="C488" s="1" t="n">
        <v>48740661</v>
      </c>
      <c r="D488" s="1" t="s">
        <v>1006</v>
      </c>
      <c r="E488" s="1" t="s">
        <v>1007</v>
      </c>
      <c r="F488" s="1" t="s">
        <v>22</v>
      </c>
      <c r="G488" s="8" t="n">
        <v>0.837062545260916</v>
      </c>
      <c r="H488" s="8" t="n">
        <v>1.28328249201278</v>
      </c>
      <c r="I488" s="8" t="n">
        <v>1.71991237486688</v>
      </c>
      <c r="J488" s="8" t="n">
        <v>1.74121188498403</v>
      </c>
      <c r="K488" s="8" t="n">
        <v>0.686898615548456</v>
      </c>
      <c r="L488" s="9" t="n">
        <f aca="false">G488/H488</f>
        <v>0.652282369993231</v>
      </c>
      <c r="M488" s="9" t="n">
        <f aca="false">I488/J488</f>
        <v>0.9877674220462</v>
      </c>
      <c r="N488" s="1"/>
      <c r="O488" s="1"/>
      <c r="P488" s="1"/>
      <c r="Q488" s="1"/>
      <c r="R488" s="1"/>
      <c r="S488" s="1"/>
      <c r="T488" s="1"/>
      <c r="U488" s="1"/>
      <c r="V488" s="1"/>
    </row>
    <row r="489" s="6" customFormat="true" ht="13" hidden="false" customHeight="false" outlineLevel="0" collapsed="false">
      <c r="A489" s="1" t="s">
        <v>86</v>
      </c>
      <c r="B489" s="1" t="n">
        <v>119149784</v>
      </c>
      <c r="C489" s="1" t="n">
        <v>119213966</v>
      </c>
      <c r="D489" s="1" t="s">
        <v>1008</v>
      </c>
      <c r="E489" s="1" t="s">
        <v>1009</v>
      </c>
      <c r="F489" s="1" t="s">
        <v>22</v>
      </c>
      <c r="G489" s="8" t="n">
        <v>1.21909611780455</v>
      </c>
      <c r="H489" s="8" t="n">
        <v>0.854529406514949</v>
      </c>
      <c r="I489" s="8" t="n">
        <v>0.727355823293173</v>
      </c>
      <c r="J489" s="8" t="n">
        <v>0.741633913431504</v>
      </c>
      <c r="K489" s="8" t="n">
        <v>0.648815350290049</v>
      </c>
      <c r="L489" s="9" t="n">
        <f aca="false">G489/H489</f>
        <v>1.4266286315136</v>
      </c>
      <c r="M489" s="9" t="n">
        <f aca="false">I489/J489</f>
        <v>0.980747792300561</v>
      </c>
      <c r="N489" s="1"/>
      <c r="O489" s="1"/>
      <c r="P489" s="1"/>
      <c r="Q489" s="1"/>
      <c r="R489" s="1"/>
      <c r="S489" s="1"/>
      <c r="T489" s="1"/>
      <c r="U489" s="1"/>
      <c r="V489" s="1"/>
    </row>
    <row r="490" s="6" customFormat="true" ht="13" hidden="false" customHeight="false" outlineLevel="0" collapsed="false">
      <c r="A490" s="1" t="s">
        <v>57</v>
      </c>
      <c r="B490" s="1" t="n">
        <v>36525418</v>
      </c>
      <c r="C490" s="1" t="n">
        <v>36538717</v>
      </c>
      <c r="D490" s="1" t="s">
        <v>1010</v>
      </c>
      <c r="E490" s="1" t="s">
        <v>1011</v>
      </c>
      <c r="F490" s="1" t="s">
        <v>22</v>
      </c>
      <c r="G490" s="8" t="n">
        <v>7.97542047619048</v>
      </c>
      <c r="H490" s="8" t="n">
        <v>6.56374447004608</v>
      </c>
      <c r="I490" s="8" t="n">
        <v>5.91398256528418</v>
      </c>
      <c r="J490" s="8" t="n">
        <v>5.47619207373272</v>
      </c>
      <c r="K490" s="8" t="n">
        <v>0.831027096774194</v>
      </c>
      <c r="L490" s="9" t="n">
        <f aca="false">G490/H490</f>
        <v>1.21507174945439</v>
      </c>
      <c r="M490" s="9" t="n">
        <f aca="false">I490/J490</f>
        <v>1.07994432730937</v>
      </c>
      <c r="N490" s="1"/>
      <c r="O490" s="1"/>
      <c r="P490" s="1"/>
      <c r="Q490" s="1"/>
      <c r="R490" s="1"/>
      <c r="S490" s="1"/>
      <c r="T490" s="1"/>
      <c r="U490" s="1"/>
      <c r="V490" s="1"/>
    </row>
    <row r="491" s="6" customFormat="true" ht="13" hidden="false" customHeight="false" outlineLevel="0" collapsed="false">
      <c r="A491" s="1" t="s">
        <v>16</v>
      </c>
      <c r="B491" s="1" t="n">
        <v>120217407</v>
      </c>
      <c r="C491" s="1" t="n">
        <v>120249127</v>
      </c>
      <c r="D491" s="1" t="s">
        <v>1012</v>
      </c>
      <c r="E491" s="1" t="s">
        <v>1013</v>
      </c>
      <c r="F491" s="1" t="s">
        <v>15</v>
      </c>
      <c r="G491" s="8" t="n">
        <v>1.82396283618582</v>
      </c>
      <c r="H491" s="8" t="n">
        <v>1.49551729421353</v>
      </c>
      <c r="I491" s="8" t="n">
        <v>1.27791403422983</v>
      </c>
      <c r="J491" s="8" t="n">
        <v>1.1352912795436</v>
      </c>
      <c r="K491" s="8" t="n">
        <v>0.662589763651182</v>
      </c>
      <c r="L491" s="9" t="n">
        <f aca="false">G491/H491</f>
        <v>1.21962002261232</v>
      </c>
      <c r="M491" s="9" t="n">
        <f aca="false">I491/J491</f>
        <v>1.1256265746563</v>
      </c>
      <c r="N491" s="1"/>
      <c r="O491" s="1"/>
      <c r="P491" s="1"/>
      <c r="Q491" s="1"/>
      <c r="R491" s="1"/>
      <c r="S491" s="1"/>
      <c r="T491" s="1"/>
      <c r="U491" s="1"/>
      <c r="V491" s="1"/>
    </row>
    <row r="492" s="6" customFormat="true" ht="13" hidden="false" customHeight="false" outlineLevel="0" collapsed="false">
      <c r="A492" s="1" t="s">
        <v>23</v>
      </c>
      <c r="B492" s="1" t="n">
        <v>154338242</v>
      </c>
      <c r="C492" s="1" t="n">
        <v>154354982</v>
      </c>
      <c r="D492" s="1" t="s">
        <v>1014</v>
      </c>
      <c r="E492" s="1" t="s">
        <v>1015</v>
      </c>
      <c r="F492" s="1" t="s">
        <v>15</v>
      </c>
      <c r="G492" s="8" t="n">
        <v>2.14360754940711</v>
      </c>
      <c r="H492" s="8" t="n">
        <v>1.77075260869565</v>
      </c>
      <c r="I492" s="8" t="n">
        <v>1.63504608695652</v>
      </c>
      <c r="J492" s="8" t="n">
        <v>1.55468063241107</v>
      </c>
      <c r="K492" s="8" t="n">
        <v>0.741767325428195</v>
      </c>
      <c r="L492" s="9" t="n">
        <f aca="false">G492/H492</f>
        <v>1.21056297694013</v>
      </c>
      <c r="M492" s="9" t="n">
        <f aca="false">I492/J492</f>
        <v>1.05169258101634</v>
      </c>
      <c r="N492" s="1"/>
      <c r="O492" s="1"/>
      <c r="P492" s="1"/>
      <c r="Q492" s="1"/>
      <c r="R492" s="1"/>
      <c r="S492" s="1"/>
      <c r="T492" s="1"/>
      <c r="U492" s="1"/>
      <c r="V492" s="1"/>
    </row>
    <row r="493" s="6" customFormat="true" ht="13" hidden="false" customHeight="false" outlineLevel="0" collapsed="false">
      <c r="A493" s="1" t="s">
        <v>48</v>
      </c>
      <c r="B493" s="1" t="n">
        <v>23762665</v>
      </c>
      <c r="C493" s="1" t="n">
        <v>23795253</v>
      </c>
      <c r="D493" s="1" t="s">
        <v>1016</v>
      </c>
      <c r="E493" s="1" t="s">
        <v>1017</v>
      </c>
      <c r="F493" s="1" t="s">
        <v>22</v>
      </c>
      <c r="G493" s="8" t="n">
        <v>1.0781523923445</v>
      </c>
      <c r="H493" s="8" t="n">
        <v>0.871610566188198</v>
      </c>
      <c r="I493" s="8" t="n">
        <v>0.745615263157895</v>
      </c>
      <c r="J493" s="8" t="n">
        <v>0.683414122807018</v>
      </c>
      <c r="K493" s="8" t="n">
        <v>0.619615821371611</v>
      </c>
      <c r="L493" s="9" t="n">
        <f aca="false">G493/H493</f>
        <v>1.23696572089479</v>
      </c>
      <c r="M493" s="9" t="n">
        <f aca="false">I493/J493</f>
        <v>1.09101529844803</v>
      </c>
      <c r="N493" s="1"/>
      <c r="O493" s="1"/>
      <c r="P493" s="1"/>
      <c r="Q493" s="1"/>
      <c r="R493" s="1"/>
      <c r="S493" s="1"/>
      <c r="T493" s="1"/>
      <c r="U493" s="1"/>
      <c r="V493" s="1"/>
    </row>
    <row r="494" s="6" customFormat="true" ht="13" hidden="false" customHeight="false" outlineLevel="0" collapsed="false">
      <c r="A494" s="1" t="s">
        <v>32</v>
      </c>
      <c r="B494" s="1" t="n">
        <v>35938556</v>
      </c>
      <c r="C494" s="1" t="n">
        <v>35972691</v>
      </c>
      <c r="D494" s="1" t="s">
        <v>1018</v>
      </c>
      <c r="E494" s="1" t="s">
        <v>1019</v>
      </c>
      <c r="F494" s="1" t="s">
        <v>15</v>
      </c>
      <c r="G494" s="8" t="n">
        <v>1.44700281105991</v>
      </c>
      <c r="H494" s="8" t="n">
        <v>1.80030596774194</v>
      </c>
      <c r="I494" s="8" t="n">
        <v>2.60291551459293</v>
      </c>
      <c r="J494" s="8" t="n">
        <v>2.391705906298</v>
      </c>
      <c r="K494" s="8" t="n">
        <v>0.760368341013825</v>
      </c>
      <c r="L494" s="9" t="n">
        <f aca="false">G494/H494</f>
        <v>0.803753826842464</v>
      </c>
      <c r="M494" s="9" t="n">
        <f aca="false">I494/J494</f>
        <v>1.08830918874213</v>
      </c>
      <c r="N494" s="1"/>
      <c r="O494" s="1"/>
      <c r="P494" s="1"/>
      <c r="Q494" s="1"/>
      <c r="R494" s="1"/>
      <c r="S494" s="1"/>
      <c r="T494" s="1"/>
      <c r="U494" s="1"/>
      <c r="V494" s="1"/>
    </row>
    <row r="495" s="6" customFormat="true" ht="13" hidden="false" customHeight="false" outlineLevel="0" collapsed="false">
      <c r="A495" s="1" t="s">
        <v>40</v>
      </c>
      <c r="B495" s="1" t="n">
        <v>7350034</v>
      </c>
      <c r="C495" s="1" t="n">
        <v>7383048</v>
      </c>
      <c r="D495" s="1" t="s">
        <v>1020</v>
      </c>
      <c r="E495" s="1" t="s">
        <v>1021</v>
      </c>
      <c r="F495" s="1" t="s">
        <v>22</v>
      </c>
      <c r="G495" s="8" t="n">
        <v>1.09786621941594</v>
      </c>
      <c r="H495" s="8" t="n">
        <v>0.824783709550118</v>
      </c>
      <c r="I495" s="8" t="n">
        <v>0.761643093922652</v>
      </c>
      <c r="J495" s="8" t="n">
        <v>0.749804814522494</v>
      </c>
      <c r="K495" s="8" t="n">
        <v>0.564326756116811</v>
      </c>
      <c r="L495" s="9" t="n">
        <f aca="false">G495/H495</f>
        <v>1.33109590636165</v>
      </c>
      <c r="M495" s="9" t="n">
        <f aca="false">I495/J495</f>
        <v>1.01578848144326</v>
      </c>
      <c r="N495" s="1"/>
      <c r="O495" s="1"/>
      <c r="P495" s="1"/>
      <c r="Q495" s="1"/>
      <c r="R495" s="1"/>
      <c r="S495" s="1"/>
      <c r="T495" s="1"/>
      <c r="U495" s="1"/>
      <c r="V495" s="1"/>
    </row>
    <row r="496" s="6" customFormat="true" ht="13" hidden="false" customHeight="false" outlineLevel="0" collapsed="false">
      <c r="A496" s="1" t="s">
        <v>45</v>
      </c>
      <c r="B496" s="1" t="n">
        <v>36427004</v>
      </c>
      <c r="C496" s="1" t="n">
        <v>36432501</v>
      </c>
      <c r="D496" s="1" t="s">
        <v>1022</v>
      </c>
      <c r="E496" s="1" t="s">
        <v>1023</v>
      </c>
      <c r="F496" s="1" t="s">
        <v>22</v>
      </c>
      <c r="G496" s="8" t="n">
        <v>1.32678171990172</v>
      </c>
      <c r="H496" s="8" t="n">
        <v>0.91646171990172</v>
      </c>
      <c r="I496" s="8" t="n">
        <v>0.896807911547912</v>
      </c>
      <c r="J496" s="8" t="n">
        <v>1.00491243243243</v>
      </c>
      <c r="K496" s="8" t="n">
        <v>0.761669041769042</v>
      </c>
      <c r="L496" s="9" t="n">
        <f aca="false">G496/H496</f>
        <v>1.44772191908245</v>
      </c>
      <c r="M496" s="9" t="n">
        <f aca="false">I496/J496</f>
        <v>0.892423939245287</v>
      </c>
      <c r="N496" s="1"/>
      <c r="O496" s="1"/>
      <c r="P496" s="1"/>
      <c r="Q496" s="1"/>
      <c r="R496" s="1"/>
      <c r="S496" s="1"/>
      <c r="T496" s="1"/>
      <c r="U496" s="1"/>
      <c r="V496" s="1"/>
    </row>
    <row r="497" s="6" customFormat="true" ht="13" hidden="false" customHeight="false" outlineLevel="0" collapsed="false">
      <c r="A497" s="1" t="s">
        <v>93</v>
      </c>
      <c r="B497" s="1" t="n">
        <v>19125918</v>
      </c>
      <c r="C497" s="1" t="n">
        <v>19164957</v>
      </c>
      <c r="D497" s="1" t="s">
        <v>1024</v>
      </c>
      <c r="E497" s="1" t="s">
        <v>1025</v>
      </c>
      <c r="F497" s="1" t="s">
        <v>22</v>
      </c>
      <c r="G497" s="8" t="n">
        <v>2.09278577319588</v>
      </c>
      <c r="H497" s="8" t="n">
        <v>1.6405483161512</v>
      </c>
      <c r="I497" s="8" t="n">
        <v>1.35601463917526</v>
      </c>
      <c r="J497" s="8" t="n">
        <v>1.26254213058419</v>
      </c>
      <c r="K497" s="8" t="n">
        <v>0.733332989690722</v>
      </c>
      <c r="L497" s="9" t="n">
        <f aca="false">G497/H497</f>
        <v>1.2756623822611</v>
      </c>
      <c r="M497" s="9" t="n">
        <f aca="false">I497/J497</f>
        <v>1.07403515995765</v>
      </c>
      <c r="N497" s="1"/>
      <c r="O497" s="1"/>
      <c r="P497" s="1"/>
      <c r="Q497" s="1"/>
      <c r="R497" s="1"/>
      <c r="S497" s="1"/>
      <c r="T497" s="1"/>
      <c r="U497" s="1"/>
      <c r="V497" s="1"/>
    </row>
    <row r="498" s="6" customFormat="true" ht="13" hidden="false" customHeight="false" outlineLevel="0" collapsed="false">
      <c r="A498" s="1" t="s">
        <v>23</v>
      </c>
      <c r="B498" s="1" t="n">
        <v>4060683</v>
      </c>
      <c r="C498" s="1" t="n">
        <v>4065592</v>
      </c>
      <c r="D498" s="1" t="s">
        <v>1026</v>
      </c>
      <c r="E498" s="1" t="s">
        <v>1027</v>
      </c>
      <c r="F498" s="1" t="s">
        <v>22</v>
      </c>
      <c r="G498" s="8" t="n">
        <v>6.20051652956298</v>
      </c>
      <c r="H498" s="8" t="n">
        <v>5.14138650385604</v>
      </c>
      <c r="I498" s="8" t="n">
        <v>9.14912699228792</v>
      </c>
      <c r="J498" s="8" t="n">
        <v>8.36761141388175</v>
      </c>
      <c r="K498" s="8" t="n">
        <v>0.452441028277635</v>
      </c>
      <c r="L498" s="9" t="n">
        <f aca="false">G498/H498</f>
        <v>1.20600085695028</v>
      </c>
      <c r="M498" s="9" t="n">
        <f aca="false">I498/J498</f>
        <v>1.09339769018308</v>
      </c>
      <c r="N498" s="1"/>
      <c r="O498" s="1"/>
      <c r="P498" s="1"/>
      <c r="Q498" s="1"/>
      <c r="R498" s="1"/>
      <c r="S498" s="1"/>
      <c r="T498" s="1"/>
      <c r="U498" s="1"/>
      <c r="V498" s="1"/>
    </row>
    <row r="499" s="6" customFormat="true" ht="13" hidden="false" customHeight="false" outlineLevel="0" collapsed="false">
      <c r="A499" s="1" t="s">
        <v>40</v>
      </c>
      <c r="B499" s="1" t="n">
        <v>77450016</v>
      </c>
      <c r="C499" s="1" t="n">
        <v>77472494</v>
      </c>
      <c r="D499" s="1" t="s">
        <v>1028</v>
      </c>
      <c r="E499" s="1" t="s">
        <v>1029</v>
      </c>
      <c r="F499" s="1" t="s">
        <v>22</v>
      </c>
      <c r="G499" s="8" t="n">
        <v>2.08955264392324</v>
      </c>
      <c r="H499" s="8" t="n">
        <v>1.69509754797441</v>
      </c>
      <c r="I499" s="8" t="n">
        <v>1.46375149253731</v>
      </c>
      <c r="J499" s="8" t="n">
        <v>1.28891230277186</v>
      </c>
      <c r="K499" s="8" t="n">
        <v>0.660979157782516</v>
      </c>
      <c r="L499" s="9" t="n">
        <f aca="false">G499/H499</f>
        <v>1.23270347858163</v>
      </c>
      <c r="M499" s="9" t="n">
        <f aca="false">I499/J499</f>
        <v>1.13564863132228</v>
      </c>
      <c r="N499" s="1"/>
      <c r="O499" s="1"/>
      <c r="P499" s="1"/>
      <c r="Q499" s="1"/>
      <c r="R499" s="1"/>
      <c r="S499" s="1"/>
      <c r="T499" s="1"/>
      <c r="U499" s="1"/>
      <c r="V499" s="1"/>
    </row>
    <row r="500" s="6" customFormat="true" ht="13" hidden="false" customHeight="false" outlineLevel="0" collapsed="false">
      <c r="A500" s="1" t="s">
        <v>13</v>
      </c>
      <c r="B500" s="1" t="n">
        <v>110688174</v>
      </c>
      <c r="C500" s="1" t="n">
        <v>110698901</v>
      </c>
      <c r="D500" s="1" t="s">
        <v>1030</v>
      </c>
      <c r="E500" s="1" t="s">
        <v>1031</v>
      </c>
      <c r="F500" s="1" t="s">
        <v>22</v>
      </c>
      <c r="G500" s="8" t="n">
        <v>2.51663971978984</v>
      </c>
      <c r="H500" s="8" t="n">
        <v>1.74430739054291</v>
      </c>
      <c r="I500" s="8" t="n">
        <v>1.81961695271454</v>
      </c>
      <c r="J500" s="8" t="n">
        <v>1.74956408056042</v>
      </c>
      <c r="K500" s="8" t="n">
        <v>0.635727355516638</v>
      </c>
      <c r="L500" s="9" t="n">
        <f aca="false">G500/H500</f>
        <v>1.44277306479023</v>
      </c>
      <c r="M500" s="9" t="n">
        <f aca="false">I500/J500</f>
        <v>1.04004018654274</v>
      </c>
      <c r="N500" s="1"/>
      <c r="O500" s="1"/>
      <c r="P500" s="1"/>
      <c r="Q500" s="1"/>
      <c r="R500" s="1"/>
      <c r="S500" s="1"/>
      <c r="T500" s="1"/>
      <c r="U500" s="1"/>
      <c r="V500" s="1"/>
    </row>
    <row r="501" s="6" customFormat="true" ht="13" hidden="false" customHeight="false" outlineLevel="0" collapsed="false">
      <c r="A501" s="1" t="s">
        <v>383</v>
      </c>
      <c r="B501" s="1" t="n">
        <v>103382463</v>
      </c>
      <c r="C501" s="1" t="n">
        <v>103399038</v>
      </c>
      <c r="D501" s="1" t="s">
        <v>1032</v>
      </c>
      <c r="E501" s="1" t="s">
        <v>1033</v>
      </c>
      <c r="F501" s="1" t="s">
        <v>15</v>
      </c>
      <c r="G501" s="8" t="n">
        <v>2.37051673306773</v>
      </c>
      <c r="H501" s="8" t="n">
        <v>1.89508536520584</v>
      </c>
      <c r="I501" s="8" t="n">
        <v>1.69986929614874</v>
      </c>
      <c r="J501" s="8" t="n">
        <v>1.51394270916335</v>
      </c>
      <c r="K501" s="8" t="n">
        <v>0.593626215139442</v>
      </c>
      <c r="L501" s="9" t="n">
        <f aca="false">G501/H501</f>
        <v>1.25087596400189</v>
      </c>
      <c r="M501" s="9" t="n">
        <f aca="false">I501/J501</f>
        <v>1.1228095263183</v>
      </c>
      <c r="N501" s="1"/>
      <c r="O501" s="1"/>
      <c r="P501" s="1"/>
      <c r="Q501" s="1"/>
      <c r="R501" s="1"/>
      <c r="S501" s="1"/>
      <c r="T501" s="1"/>
      <c r="U501" s="1"/>
      <c r="V501" s="1"/>
    </row>
    <row r="502" s="6" customFormat="true" ht="13" hidden="false" customHeight="false" outlineLevel="0" collapsed="false">
      <c r="A502" s="1" t="s">
        <v>29</v>
      </c>
      <c r="B502" s="1" t="n">
        <v>25428951</v>
      </c>
      <c r="C502" s="1" t="n">
        <v>25430391</v>
      </c>
      <c r="D502" s="1" t="s">
        <v>1034</v>
      </c>
      <c r="E502" s="1" t="s">
        <v>1035</v>
      </c>
      <c r="F502" s="1" t="s">
        <v>22</v>
      </c>
      <c r="G502" s="8" t="n">
        <v>2.50714657142857</v>
      </c>
      <c r="H502" s="8" t="n">
        <v>1.70714435714286</v>
      </c>
      <c r="I502" s="8" t="n">
        <v>1.43928571428571</v>
      </c>
      <c r="J502" s="8" t="n">
        <v>1.3750025</v>
      </c>
      <c r="K502" s="8" t="n">
        <v>0.74643</v>
      </c>
      <c r="L502" s="9" t="n">
        <f aca="false">G502/H502</f>
        <v>1.46862013217478</v>
      </c>
      <c r="M502" s="9" t="n">
        <f aca="false">I502/J502</f>
        <v>1.04675134356898</v>
      </c>
      <c r="N502" s="1"/>
      <c r="O502" s="1"/>
      <c r="P502" s="1"/>
      <c r="Q502" s="1"/>
      <c r="R502" s="1"/>
      <c r="S502" s="1"/>
      <c r="T502" s="1"/>
      <c r="U502" s="1"/>
      <c r="V502" s="1"/>
    </row>
    <row r="503" s="6" customFormat="true" ht="13" hidden="false" customHeight="false" outlineLevel="0" collapsed="false">
      <c r="A503" s="1" t="s">
        <v>93</v>
      </c>
      <c r="B503" s="1" t="n">
        <v>94863517</v>
      </c>
      <c r="C503" s="1" t="n">
        <v>94910780</v>
      </c>
      <c r="D503" s="1" t="s">
        <v>1036</v>
      </c>
      <c r="E503" s="1" t="s">
        <v>1037</v>
      </c>
      <c r="F503" s="1" t="s">
        <v>22</v>
      </c>
      <c r="G503" s="8" t="n">
        <v>1.14135793224299</v>
      </c>
      <c r="H503" s="8" t="n">
        <v>0.841706915887851</v>
      </c>
      <c r="I503" s="8" t="n">
        <v>0.707942231308411</v>
      </c>
      <c r="J503" s="8" t="n">
        <v>0.670559579439252</v>
      </c>
      <c r="K503" s="8" t="n">
        <v>0.636097318925234</v>
      </c>
      <c r="L503" s="9" t="n">
        <f aca="false">G503/H503</f>
        <v>1.35600398511525</v>
      </c>
      <c r="M503" s="9" t="n">
        <f aca="false">I503/J503</f>
        <v>1.05574844207046</v>
      </c>
      <c r="N503" s="1"/>
      <c r="O503" s="1"/>
      <c r="P503" s="1"/>
      <c r="Q503" s="1"/>
      <c r="R503" s="1"/>
      <c r="S503" s="1"/>
      <c r="T503" s="1"/>
      <c r="U503" s="1"/>
      <c r="V503" s="1"/>
    </row>
    <row r="504" s="6" customFormat="true" ht="13" hidden="false" customHeight="false" outlineLevel="0" collapsed="false">
      <c r="A504" s="1" t="s">
        <v>29</v>
      </c>
      <c r="B504" s="1" t="n">
        <v>76513352</v>
      </c>
      <c r="C504" s="1" t="n">
        <v>76534630</v>
      </c>
      <c r="D504" s="1" t="s">
        <v>1038</v>
      </c>
      <c r="E504" s="1" t="s">
        <v>1039</v>
      </c>
      <c r="F504" s="1" t="s">
        <v>15</v>
      </c>
      <c r="G504" s="8" t="n">
        <v>1.85444707777778</v>
      </c>
      <c r="H504" s="8" t="n">
        <v>1.45778022222222</v>
      </c>
      <c r="I504" s="8" t="n">
        <v>1.17777602222222</v>
      </c>
      <c r="J504" s="8" t="n">
        <v>1.35222315555556</v>
      </c>
      <c r="K504" s="8" t="n">
        <v>0.764444155555556</v>
      </c>
      <c r="L504" s="9" t="n">
        <f aca="false">G504/H504</f>
        <v>1.27210333183893</v>
      </c>
      <c r="M504" s="9" t="n">
        <f aca="false">I504/J504</f>
        <v>0.870992348698785</v>
      </c>
      <c r="N504" s="1"/>
      <c r="O504" s="1"/>
      <c r="P504" s="1"/>
      <c r="Q504" s="1"/>
      <c r="R504" s="1"/>
      <c r="S504" s="1"/>
      <c r="T504" s="1"/>
      <c r="U504" s="1"/>
      <c r="V504" s="1"/>
    </row>
    <row r="505" s="6" customFormat="true" ht="13" hidden="false" customHeight="false" outlineLevel="0" collapsed="false">
      <c r="A505" s="1" t="s">
        <v>86</v>
      </c>
      <c r="B505" s="1" t="n">
        <v>92154181</v>
      </c>
      <c r="C505" s="1" t="n">
        <v>92166813</v>
      </c>
      <c r="D505" s="1" t="s">
        <v>1040</v>
      </c>
      <c r="E505" s="1" t="s">
        <v>1041</v>
      </c>
      <c r="F505" s="1" t="s">
        <v>15</v>
      </c>
      <c r="G505" s="8" t="n">
        <v>5.16666577777778</v>
      </c>
      <c r="H505" s="8" t="n">
        <v>3.61111057142857</v>
      </c>
      <c r="I505" s="8" t="n">
        <v>3.01745825396825</v>
      </c>
      <c r="J505" s="8" t="n">
        <v>2.912697</v>
      </c>
      <c r="K505" s="8" t="n">
        <v>0.561906666666667</v>
      </c>
      <c r="L505" s="9" t="n">
        <f aca="false">G505/H505</f>
        <v>1.43076919844463</v>
      </c>
      <c r="M505" s="9" t="n">
        <f aca="false">I505/J505</f>
        <v>1.0359670964636</v>
      </c>
      <c r="N505" s="1"/>
      <c r="O505" s="1"/>
      <c r="P505" s="1"/>
      <c r="Q505" s="1"/>
      <c r="R505" s="1"/>
      <c r="S505" s="1"/>
      <c r="T505" s="1"/>
      <c r="U505" s="1"/>
      <c r="V505" s="1"/>
    </row>
    <row r="506" s="6" customFormat="true" ht="13" hidden="false" customHeight="false" outlineLevel="0" collapsed="false">
      <c r="A506" s="1" t="s">
        <v>86</v>
      </c>
      <c r="B506" s="1" t="n">
        <v>92170558</v>
      </c>
      <c r="C506" s="1" t="n">
        <v>92192569</v>
      </c>
      <c r="D506" s="1" t="s">
        <v>1042</v>
      </c>
      <c r="E506" s="1" t="s">
        <v>1043</v>
      </c>
      <c r="F506" s="1" t="s">
        <v>15</v>
      </c>
      <c r="G506" s="8" t="n">
        <v>1.83856673889491</v>
      </c>
      <c r="H506" s="8" t="n">
        <v>1.18960002166847</v>
      </c>
      <c r="I506" s="8" t="n">
        <v>1.05525594799567</v>
      </c>
      <c r="J506" s="8" t="n">
        <v>1.04658869989166</v>
      </c>
      <c r="K506" s="8" t="n">
        <v>0.624052871072589</v>
      </c>
      <c r="L506" s="9" t="n">
        <f aca="false">G506/H506</f>
        <v>1.54553354522996</v>
      </c>
      <c r="M506" s="9" t="n">
        <f aca="false">I506/J506</f>
        <v>1.00828142717852</v>
      </c>
      <c r="N506" s="1"/>
      <c r="O506" s="1"/>
      <c r="P506" s="1"/>
      <c r="Q506" s="1"/>
      <c r="R506" s="1"/>
      <c r="S506" s="1"/>
      <c r="T506" s="1"/>
      <c r="U506" s="1"/>
      <c r="V506" s="1"/>
    </row>
    <row r="507" s="6" customFormat="true" ht="13" hidden="false" customHeight="false" outlineLevel="0" collapsed="false">
      <c r="A507" s="1" t="s">
        <v>13</v>
      </c>
      <c r="B507" s="1" t="n">
        <v>135852011</v>
      </c>
      <c r="C507" s="1" t="n">
        <v>135870380</v>
      </c>
      <c r="D507" s="1" t="s">
        <v>1044</v>
      </c>
      <c r="E507" s="1" t="s">
        <v>1045</v>
      </c>
      <c r="F507" s="1" t="s">
        <v>22</v>
      </c>
      <c r="G507" s="8" t="n">
        <v>2.35475621755253</v>
      </c>
      <c r="H507" s="8" t="n">
        <v>1.85290160692213</v>
      </c>
      <c r="I507" s="8" t="n">
        <v>1.6872691223733</v>
      </c>
      <c r="J507" s="8" t="n">
        <v>1.53152143386897</v>
      </c>
      <c r="K507" s="8" t="n">
        <v>0.626697737948084</v>
      </c>
      <c r="L507" s="9" t="n">
        <f aca="false">G507/H507</f>
        <v>1.27084795477297</v>
      </c>
      <c r="M507" s="9" t="n">
        <f aca="false">I507/J507</f>
        <v>1.10169474945635</v>
      </c>
      <c r="N507" s="1"/>
      <c r="O507" s="1"/>
      <c r="P507" s="1"/>
      <c r="Q507" s="1"/>
      <c r="R507" s="1"/>
      <c r="S507" s="1"/>
      <c r="T507" s="1"/>
      <c r="U507" s="1"/>
      <c r="V507" s="1"/>
    </row>
    <row r="508" s="6" customFormat="true" ht="13" hidden="false" customHeight="false" outlineLevel="0" collapsed="false">
      <c r="A508" s="1" t="s">
        <v>66</v>
      </c>
      <c r="B508" s="1" t="n">
        <v>26513656</v>
      </c>
      <c r="C508" s="1" t="n">
        <v>26519954</v>
      </c>
      <c r="D508" s="1" t="s">
        <v>1046</v>
      </c>
      <c r="E508" s="1" t="s">
        <v>1047</v>
      </c>
      <c r="F508" s="1" t="s">
        <v>15</v>
      </c>
      <c r="G508" s="8" t="n">
        <v>2.0949037037037</v>
      </c>
      <c r="H508" s="8" t="n">
        <v>1.66666435185185</v>
      </c>
      <c r="I508" s="8" t="n">
        <v>1.71296215277778</v>
      </c>
      <c r="J508" s="8" t="n">
        <v>1.95601923611111</v>
      </c>
      <c r="K508" s="8" t="n">
        <v>0.613423981481481</v>
      </c>
      <c r="L508" s="9" t="n">
        <f aca="false">G508/H508</f>
        <v>1.25694396797773</v>
      </c>
      <c r="M508" s="9" t="n">
        <f aca="false">I508/J508</f>
        <v>0.875738909492236</v>
      </c>
      <c r="N508" s="1"/>
      <c r="O508" s="1"/>
      <c r="P508" s="1"/>
      <c r="Q508" s="1"/>
      <c r="R508" s="1"/>
      <c r="S508" s="1"/>
      <c r="T508" s="1"/>
      <c r="U508" s="1"/>
      <c r="V508" s="1"/>
    </row>
    <row r="509" s="6" customFormat="true" ht="13" hidden="false" customHeight="false" outlineLevel="0" collapsed="false">
      <c r="A509" s="1" t="s">
        <v>37</v>
      </c>
      <c r="B509" s="1" t="n">
        <v>85357355</v>
      </c>
      <c r="C509" s="1" t="n">
        <v>85416461</v>
      </c>
      <c r="D509" s="1" t="s">
        <v>1048</v>
      </c>
      <c r="E509" s="1" t="s">
        <v>1049</v>
      </c>
      <c r="F509" s="1" t="s">
        <v>15</v>
      </c>
      <c r="G509" s="8" t="n">
        <v>1.65465947166186</v>
      </c>
      <c r="H509" s="8" t="n">
        <v>1.33717463976945</v>
      </c>
      <c r="I509" s="8" t="n">
        <v>1.01632909221902</v>
      </c>
      <c r="J509" s="8" t="n">
        <v>0.942363285302594</v>
      </c>
      <c r="K509" s="8" t="n">
        <v>0.766089615754083</v>
      </c>
      <c r="L509" s="9" t="n">
        <f aca="false">G509/H509</f>
        <v>1.2374295940485</v>
      </c>
      <c r="M509" s="9" t="n">
        <f aca="false">I509/J509</f>
        <v>1.07848969507834</v>
      </c>
      <c r="N509" s="1"/>
      <c r="O509" s="1"/>
      <c r="P509" s="1"/>
      <c r="Q509" s="1"/>
      <c r="R509" s="1"/>
      <c r="S509" s="1"/>
      <c r="T509" s="1"/>
      <c r="U509" s="1"/>
      <c r="V509" s="1"/>
    </row>
    <row r="510" s="6" customFormat="true" ht="13" hidden="false" customHeight="false" outlineLevel="0" collapsed="false">
      <c r="A510" s="1" t="s">
        <v>37</v>
      </c>
      <c r="B510" s="1" t="n">
        <v>21082418</v>
      </c>
      <c r="C510" s="1" t="n">
        <v>21102869</v>
      </c>
      <c r="D510" s="1" t="s">
        <v>1050</v>
      </c>
      <c r="E510" s="1" t="s">
        <v>1051</v>
      </c>
      <c r="F510" s="1" t="s">
        <v>15</v>
      </c>
      <c r="G510" s="8" t="n">
        <v>2.83295128146453</v>
      </c>
      <c r="H510" s="8" t="n">
        <v>2.16819038901602</v>
      </c>
      <c r="I510" s="8" t="n">
        <v>2.16132562929062</v>
      </c>
      <c r="J510" s="8" t="n">
        <v>1.95194442791762</v>
      </c>
      <c r="K510" s="8" t="n">
        <v>0.938214919908467</v>
      </c>
      <c r="L510" s="9" t="n">
        <f aca="false">G510/H510</f>
        <v>1.30659710319544</v>
      </c>
      <c r="M510" s="9" t="n">
        <f aca="false">I510/J510</f>
        <v>1.10726801356552</v>
      </c>
      <c r="N510" s="1"/>
      <c r="O510" s="1"/>
      <c r="P510" s="1"/>
      <c r="Q510" s="1"/>
      <c r="R510" s="1"/>
      <c r="S510" s="1"/>
      <c r="T510" s="1"/>
      <c r="U510" s="1"/>
      <c r="V510" s="1"/>
    </row>
    <row r="511" customFormat="false" ht="13" hidden="false" customHeight="false" outlineLevel="0" collapsed="false">
      <c r="A511" s="1" t="s">
        <v>66</v>
      </c>
      <c r="B511" s="1" t="n">
        <v>21319262</v>
      </c>
      <c r="C511" s="1" t="n">
        <v>21365766</v>
      </c>
      <c r="D511" s="1" t="s">
        <v>1052</v>
      </c>
      <c r="E511" s="1" t="s">
        <v>1053</v>
      </c>
      <c r="F511" s="1" t="s">
        <v>22</v>
      </c>
      <c r="G511" s="8" t="n">
        <v>1.32919166370634</v>
      </c>
      <c r="H511" s="8" t="n">
        <v>0.97987028419183</v>
      </c>
      <c r="I511" s="8" t="n">
        <v>1.06157374777975</v>
      </c>
      <c r="J511" s="8" t="n">
        <v>0.885731456483126</v>
      </c>
      <c r="K511" s="8" t="n">
        <v>0.698047957371225</v>
      </c>
      <c r="L511" s="9" t="n">
        <f aca="false">G511/H511</f>
        <v>1.35649757437294</v>
      </c>
      <c r="M511" s="9" t="n">
        <f aca="false">I511/J511</f>
        <v>1.19852777047664</v>
      </c>
    </row>
    <row r="512" s="6" customFormat="true" ht="13" hidden="false" customHeight="false" outlineLevel="0" collapsed="false">
      <c r="A512" s="1" t="s">
        <v>48</v>
      </c>
      <c r="B512" s="1" t="n">
        <v>17059301</v>
      </c>
      <c r="C512" s="1" t="n">
        <v>17100383</v>
      </c>
      <c r="D512" s="1" t="s">
        <v>1054</v>
      </c>
      <c r="E512" s="1" t="s">
        <v>1055</v>
      </c>
      <c r="F512" s="1" t="s">
        <v>15</v>
      </c>
      <c r="G512" s="8" t="n">
        <v>2.32586863726136</v>
      </c>
      <c r="H512" s="8" t="n">
        <v>1.85517045424621</v>
      </c>
      <c r="I512" s="8" t="n">
        <v>1.53719581303489</v>
      </c>
      <c r="J512" s="8" t="n">
        <v>1.35681306122449</v>
      </c>
      <c r="K512" s="8" t="n">
        <v>0.816328795260039</v>
      </c>
      <c r="L512" s="9" t="n">
        <f aca="false">G512/H512</f>
        <v>1.25372233690861</v>
      </c>
      <c r="M512" s="9" t="n">
        <f aca="false">I512/J512</f>
        <v>1.1329459134537</v>
      </c>
      <c r="N512" s="1"/>
      <c r="O512" s="1"/>
      <c r="P512" s="1"/>
      <c r="Q512" s="1"/>
      <c r="R512" s="1"/>
      <c r="S512" s="1"/>
      <c r="T512" s="1"/>
      <c r="U512" s="1"/>
      <c r="V512" s="1"/>
    </row>
    <row r="513" s="6" customFormat="true" ht="13" hidden="false" customHeight="false" outlineLevel="0" collapsed="false">
      <c r="A513" s="1" t="s">
        <v>29</v>
      </c>
      <c r="B513" s="1" t="n">
        <v>39052318</v>
      </c>
      <c r="C513" s="1" t="n">
        <v>39081858</v>
      </c>
      <c r="D513" s="1" t="s">
        <v>1056</v>
      </c>
      <c r="E513" s="1" t="s">
        <v>1057</v>
      </c>
      <c r="F513" s="1" t="s">
        <v>22</v>
      </c>
      <c r="G513" s="8" t="n">
        <v>1.34339727351165</v>
      </c>
      <c r="H513" s="8" t="n">
        <v>0.965489508196721</v>
      </c>
      <c r="I513" s="8" t="n">
        <v>1.06557466781708</v>
      </c>
      <c r="J513" s="8" t="n">
        <v>1.0353730543572</v>
      </c>
      <c r="K513" s="8" t="n">
        <v>0.603969421915444</v>
      </c>
      <c r="L513" s="9" t="n">
        <f aca="false">G513/H513</f>
        <v>1.39141571410834</v>
      </c>
      <c r="M513" s="9" t="n">
        <f aca="false">I513/J513</f>
        <v>1.02916978893046</v>
      </c>
      <c r="N513" s="1"/>
      <c r="O513" s="1"/>
      <c r="P513" s="1"/>
      <c r="Q513" s="1"/>
      <c r="R513" s="1"/>
      <c r="S513" s="1"/>
      <c r="T513" s="1"/>
      <c r="U513" s="1"/>
      <c r="V513" s="1"/>
    </row>
    <row r="514" s="6" customFormat="true" ht="13" hidden="false" customHeight="false" outlineLevel="0" collapsed="false">
      <c r="A514" s="1" t="s">
        <v>23</v>
      </c>
      <c r="B514" s="1" t="n">
        <v>116358204</v>
      </c>
      <c r="C514" s="1" t="n">
        <v>116372605</v>
      </c>
      <c r="D514" s="1" t="s">
        <v>1058</v>
      </c>
      <c r="E514" s="1" t="s">
        <v>1059</v>
      </c>
      <c r="F514" s="1" t="s">
        <v>15</v>
      </c>
      <c r="G514" s="8" t="n">
        <v>2.66714931386861</v>
      </c>
      <c r="H514" s="8" t="n">
        <v>2.1678863649635</v>
      </c>
      <c r="I514" s="8" t="n">
        <v>1.95766164963504</v>
      </c>
      <c r="J514" s="8" t="n">
        <v>1.72700937226277</v>
      </c>
      <c r="K514" s="8" t="n">
        <v>0.833578277372263</v>
      </c>
      <c r="L514" s="9" t="n">
        <f aca="false">G514/H514</f>
        <v>1.23029940912679</v>
      </c>
      <c r="M514" s="9" t="n">
        <f aca="false">I514/J514</f>
        <v>1.1335558920969</v>
      </c>
      <c r="N514" s="1"/>
      <c r="O514" s="1"/>
      <c r="P514" s="1"/>
      <c r="Q514" s="1"/>
      <c r="R514" s="1"/>
      <c r="S514" s="1"/>
      <c r="T514" s="1"/>
      <c r="U514" s="1"/>
      <c r="V514" s="1"/>
    </row>
    <row r="515" s="6" customFormat="true" ht="13" hidden="false" customHeight="false" outlineLevel="0" collapsed="false">
      <c r="A515" s="1" t="s">
        <v>45</v>
      </c>
      <c r="B515" s="1" t="n">
        <v>52232128</v>
      </c>
      <c r="C515" s="1" t="n">
        <v>52241702</v>
      </c>
      <c r="D515" s="1" t="s">
        <v>1060</v>
      </c>
      <c r="E515" s="1" t="s">
        <v>1061</v>
      </c>
      <c r="F515" s="1" t="s">
        <v>22</v>
      </c>
      <c r="G515" s="8" t="n">
        <v>3.45794807476636</v>
      </c>
      <c r="H515" s="8" t="n">
        <v>2.672896</v>
      </c>
      <c r="I515" s="8" t="n">
        <v>2.45794527102804</v>
      </c>
      <c r="J515" s="8" t="n">
        <v>2.7813123364486</v>
      </c>
      <c r="K515" s="8" t="n">
        <v>0.745795514018692</v>
      </c>
      <c r="L515" s="9" t="n">
        <f aca="false">G515/H515</f>
        <v>1.29370842515622</v>
      </c>
      <c r="M515" s="9" t="n">
        <f aca="false">I515/J515</f>
        <v>0.883735795802977</v>
      </c>
      <c r="N515" s="1"/>
      <c r="O515" s="1"/>
      <c r="P515" s="1"/>
      <c r="Q515" s="1"/>
      <c r="R515" s="1"/>
      <c r="S515" s="1"/>
      <c r="T515" s="1"/>
      <c r="U515" s="1"/>
      <c r="V515" s="1"/>
    </row>
    <row r="516" s="6" customFormat="true" ht="13" hidden="false" customHeight="false" outlineLevel="0" collapsed="false">
      <c r="A516" s="1" t="s">
        <v>45</v>
      </c>
      <c r="B516" s="1" t="n">
        <v>3581587</v>
      </c>
      <c r="C516" s="1" t="n">
        <v>3593319</v>
      </c>
      <c r="D516" s="1" t="s">
        <v>1062</v>
      </c>
      <c r="E516" s="1" t="s">
        <v>1063</v>
      </c>
      <c r="F516" s="1" t="s">
        <v>15</v>
      </c>
      <c r="G516" s="8" t="n">
        <v>2.49833571428571</v>
      </c>
      <c r="H516" s="8" t="n">
        <v>3.11960093023256</v>
      </c>
      <c r="I516" s="8" t="n">
        <v>3.3953527076412</v>
      </c>
      <c r="J516" s="8" t="n">
        <v>3.4767477076412</v>
      </c>
      <c r="K516" s="8" t="n">
        <v>0.940198903654485</v>
      </c>
      <c r="L516" s="9" t="n">
        <f aca="false">G516/H516</f>
        <v>0.800851060811635</v>
      </c>
      <c r="M516" s="9" t="n">
        <f aca="false">I516/J516</f>
        <v>0.976588752810246</v>
      </c>
      <c r="N516" s="1"/>
      <c r="O516" s="1"/>
      <c r="P516" s="1"/>
      <c r="Q516" s="1"/>
      <c r="R516" s="1"/>
      <c r="S516" s="1"/>
      <c r="T516" s="1"/>
      <c r="U516" s="1"/>
      <c r="V516" s="1"/>
    </row>
    <row r="517" s="6" customFormat="true" ht="13" hidden="false" customHeight="false" outlineLevel="0" collapsed="false">
      <c r="A517" s="1" t="s">
        <v>19</v>
      </c>
      <c r="B517" s="1" t="n">
        <v>66155049</v>
      </c>
      <c r="C517" s="1" t="n">
        <v>66164373</v>
      </c>
      <c r="D517" s="1" t="s">
        <v>1064</v>
      </c>
      <c r="E517" s="1" t="s">
        <v>1065</v>
      </c>
      <c r="F517" s="1" t="s">
        <v>15</v>
      </c>
      <c r="G517" s="8" t="n">
        <v>2.80265977229602</v>
      </c>
      <c r="H517" s="8" t="n">
        <v>1.89753130929791</v>
      </c>
      <c r="I517" s="8" t="n">
        <v>2.03036208728653</v>
      </c>
      <c r="J517" s="8" t="n">
        <v>1.89752998102467</v>
      </c>
      <c r="K517" s="8" t="n">
        <v>0.574953434535104</v>
      </c>
      <c r="L517" s="9" t="n">
        <f aca="false">G517/H517</f>
        <v>1.47700317700318</v>
      </c>
      <c r="M517" s="9" t="n">
        <f aca="false">I517/J517</f>
        <v>1.07000263900449</v>
      </c>
      <c r="N517" s="1"/>
      <c r="O517" s="1"/>
      <c r="P517" s="1"/>
      <c r="Q517" s="1"/>
      <c r="R517" s="1"/>
      <c r="S517" s="1"/>
      <c r="T517" s="1"/>
      <c r="U517" s="1"/>
      <c r="V517" s="1"/>
    </row>
    <row r="518" s="6" customFormat="true" ht="13" hidden="false" customHeight="false" outlineLevel="0" collapsed="false">
      <c r="A518" s="1" t="s">
        <v>48</v>
      </c>
      <c r="B518" s="1" t="n">
        <v>61543156</v>
      </c>
      <c r="C518" s="1" t="n">
        <v>61575564</v>
      </c>
      <c r="D518" s="1" t="s">
        <v>1066</v>
      </c>
      <c r="E518" s="1" t="s">
        <v>1067</v>
      </c>
      <c r="F518" s="1" t="s">
        <v>22</v>
      </c>
      <c r="G518" s="8" t="n">
        <v>1.16586746794872</v>
      </c>
      <c r="H518" s="8" t="n">
        <v>0.953527844551282</v>
      </c>
      <c r="I518" s="8" t="n">
        <v>0.826121682692308</v>
      </c>
      <c r="J518" s="8" t="n">
        <v>0.769232908653846</v>
      </c>
      <c r="K518" s="8" t="n">
        <v>0.592146201923077</v>
      </c>
      <c r="L518" s="9" t="n">
        <f aca="false">G518/H518</f>
        <v>1.2226884349637</v>
      </c>
      <c r="M518" s="9" t="n">
        <f aca="false">I518/J518</f>
        <v>1.0739552005621</v>
      </c>
      <c r="N518" s="1"/>
      <c r="O518" s="1"/>
      <c r="P518" s="1"/>
      <c r="Q518" s="1"/>
      <c r="R518" s="1"/>
      <c r="S518" s="1"/>
      <c r="T518" s="1"/>
      <c r="U518" s="1"/>
      <c r="V518" s="1"/>
    </row>
    <row r="519" s="6" customFormat="true" ht="13" hidden="false" customHeight="false" outlineLevel="0" collapsed="false">
      <c r="A519" s="1" t="s">
        <v>57</v>
      </c>
      <c r="B519" s="1" t="n">
        <v>102289663</v>
      </c>
      <c r="C519" s="1" t="n">
        <v>102293215</v>
      </c>
      <c r="D519" s="1" t="s">
        <v>1068</v>
      </c>
      <c r="E519" s="1" t="s">
        <v>1069</v>
      </c>
      <c r="F519" s="1" t="s">
        <v>15</v>
      </c>
      <c r="G519" s="8" t="n">
        <v>1.71387413294798</v>
      </c>
      <c r="H519" s="8" t="n">
        <v>0.976876213872832</v>
      </c>
      <c r="I519" s="8" t="n">
        <v>1.13294809248555</v>
      </c>
      <c r="J519" s="8" t="n">
        <v>1.19653031791908</v>
      </c>
      <c r="K519" s="8" t="n">
        <v>0.742774826589595</v>
      </c>
      <c r="L519" s="9" t="n">
        <f aca="false">G519/H519</f>
        <v>1.75444350943229</v>
      </c>
      <c r="M519" s="9" t="n">
        <f aca="false">I519/J519</f>
        <v>0.946861166423173</v>
      </c>
      <c r="N519" s="1"/>
      <c r="O519" s="1"/>
      <c r="P519" s="1"/>
      <c r="Q519" s="1"/>
      <c r="R519" s="1"/>
      <c r="S519" s="1"/>
      <c r="T519" s="1"/>
      <c r="U519" s="1"/>
      <c r="V519" s="1"/>
    </row>
    <row r="520" s="6" customFormat="true" ht="13" hidden="false" customHeight="false" outlineLevel="0" collapsed="false">
      <c r="A520" s="1" t="s">
        <v>45</v>
      </c>
      <c r="B520" s="1" t="n">
        <v>134615128</v>
      </c>
      <c r="C520" s="1" t="n">
        <v>134620272</v>
      </c>
      <c r="D520" s="1" t="s">
        <v>1070</v>
      </c>
      <c r="E520" s="1" t="s">
        <v>1071</v>
      </c>
      <c r="F520" s="1" t="s">
        <v>15</v>
      </c>
      <c r="G520" s="8" t="n">
        <v>2.24747686868687</v>
      </c>
      <c r="H520" s="8" t="n">
        <v>2.82828545454545</v>
      </c>
      <c r="I520" s="8" t="n">
        <v>1.73484555555556</v>
      </c>
      <c r="J520" s="8" t="n">
        <v>1.89899242424242</v>
      </c>
      <c r="K520" s="8" t="n">
        <v>1.0202044949495</v>
      </c>
      <c r="L520" s="9" t="n">
        <f aca="false">G520/H520</f>
        <v>0.794642869260195</v>
      </c>
      <c r="M520" s="9" t="n">
        <f aca="false">I520/J520</f>
        <v>0.913561072392195</v>
      </c>
      <c r="N520" s="1"/>
      <c r="O520" s="1"/>
      <c r="P520" s="1"/>
      <c r="Q520" s="1"/>
      <c r="R520" s="1"/>
      <c r="S520" s="1"/>
      <c r="T520" s="1"/>
      <c r="U520" s="1"/>
      <c r="V520" s="1"/>
    </row>
    <row r="521" s="6" customFormat="true" ht="13" hidden="false" customHeight="false" outlineLevel="0" collapsed="false">
      <c r="A521" s="1" t="s">
        <v>111</v>
      </c>
      <c r="B521" s="1" t="n">
        <v>46386577</v>
      </c>
      <c r="C521" s="1" t="n">
        <v>46401646</v>
      </c>
      <c r="D521" s="1" t="s">
        <v>1072</v>
      </c>
      <c r="E521" s="1" t="s">
        <v>1073</v>
      </c>
      <c r="F521" s="1" t="s">
        <v>22</v>
      </c>
      <c r="G521" s="8" t="n">
        <v>5.38527172804533</v>
      </c>
      <c r="H521" s="8" t="n">
        <v>4.44475708215298</v>
      </c>
      <c r="I521" s="8" t="n">
        <v>3.5920657223796</v>
      </c>
      <c r="J521" s="8" t="n">
        <v>3.3201142776204</v>
      </c>
      <c r="K521" s="8" t="n">
        <v>1.00000212464589</v>
      </c>
      <c r="L521" s="9" t="n">
        <f aca="false">G521/H521</f>
        <v>1.21160091058042</v>
      </c>
      <c r="M521" s="9" t="n">
        <f aca="false">I521/J521</f>
        <v>1.08191026634002</v>
      </c>
      <c r="N521" s="1"/>
      <c r="O521" s="1"/>
      <c r="P521" s="1"/>
      <c r="Q521" s="1"/>
      <c r="R521" s="1"/>
      <c r="S521" s="1"/>
      <c r="T521" s="1"/>
      <c r="U521" s="1"/>
      <c r="V521" s="1"/>
    </row>
    <row r="522" customFormat="false" ht="13" hidden="false" customHeight="false" outlineLevel="0" collapsed="false">
      <c r="A522" s="1" t="s">
        <v>37</v>
      </c>
      <c r="B522" s="1" t="n">
        <v>15612685</v>
      </c>
      <c r="C522" s="1" t="n">
        <v>15635240</v>
      </c>
      <c r="D522" s="1" t="s">
        <v>1074</v>
      </c>
      <c r="E522" s="1" t="s">
        <v>1075</v>
      </c>
      <c r="F522" s="1" t="s">
        <v>22</v>
      </c>
      <c r="G522" s="8" t="n">
        <v>1.26914621276596</v>
      </c>
      <c r="H522" s="8" t="n">
        <v>0.931916489361702</v>
      </c>
      <c r="I522" s="8" t="n">
        <v>0.887233531914894</v>
      </c>
      <c r="J522" s="8" t="n">
        <v>0.75532085106383</v>
      </c>
      <c r="K522" s="8" t="n">
        <v>0.625531914893617</v>
      </c>
      <c r="L522" s="9" t="n">
        <f aca="false">G522/H522</f>
        <v>1.36186689178044</v>
      </c>
      <c r="M522" s="9" t="n">
        <f aca="false">I522/J522</f>
        <v>1.17464456418126</v>
      </c>
    </row>
    <row r="523" s="6" customFormat="true" ht="13" hidden="false" customHeight="false" outlineLevel="0" collapsed="false">
      <c r="A523" s="1" t="s">
        <v>48</v>
      </c>
      <c r="B523" s="1" t="n">
        <v>97564748</v>
      </c>
      <c r="C523" s="1" t="n">
        <v>97574814</v>
      </c>
      <c r="D523" s="1" t="s">
        <v>1076</v>
      </c>
      <c r="E523" s="1" t="s">
        <v>1077</v>
      </c>
      <c r="F523" s="1" t="s">
        <v>15</v>
      </c>
      <c r="G523" s="8" t="n">
        <v>1.930908</v>
      </c>
      <c r="H523" s="8" t="n">
        <v>1.53454774545455</v>
      </c>
      <c r="I523" s="8" t="n">
        <v>1.13090869090909</v>
      </c>
      <c r="J523" s="8" t="n">
        <v>1.03454327272727</v>
      </c>
      <c r="K523" s="8" t="n">
        <v>0.792727</v>
      </c>
      <c r="L523" s="9" t="n">
        <f aca="false">G523/H523</f>
        <v>1.25829124947041</v>
      </c>
      <c r="M523" s="9" t="n">
        <f aca="false">I523/J523</f>
        <v>1.09314778871239</v>
      </c>
      <c r="N523" s="1"/>
      <c r="O523" s="1"/>
      <c r="P523" s="1"/>
      <c r="Q523" s="1"/>
      <c r="R523" s="1"/>
      <c r="S523" s="1"/>
      <c r="T523" s="1"/>
      <c r="U523" s="1"/>
      <c r="V523" s="1"/>
    </row>
    <row r="524" s="6" customFormat="true" ht="13" hidden="false" customHeight="false" outlineLevel="0" collapsed="false">
      <c r="A524" s="1" t="s">
        <v>48</v>
      </c>
      <c r="B524" s="1" t="n">
        <v>70338902</v>
      </c>
      <c r="C524" s="1" t="n">
        <v>70341151</v>
      </c>
      <c r="D524" s="1" t="s">
        <v>1078</v>
      </c>
      <c r="E524" s="1" t="s">
        <v>1079</v>
      </c>
      <c r="F524" s="1" t="s">
        <v>15</v>
      </c>
      <c r="G524" s="8" t="n">
        <v>1.61764450980392</v>
      </c>
      <c r="H524" s="8" t="n">
        <v>1.05882222222222</v>
      </c>
      <c r="I524" s="8" t="n">
        <v>0.866014117647059</v>
      </c>
      <c r="J524" s="8" t="n">
        <v>0.797383725490196</v>
      </c>
      <c r="K524" s="8" t="n">
        <v>0.813726895424837</v>
      </c>
      <c r="L524" s="9" t="n">
        <f aca="false">G524/H524</f>
        <v>1.52777725651513</v>
      </c>
      <c r="M524" s="9" t="n">
        <f aca="false">I524/J524</f>
        <v>1.08606946688644</v>
      </c>
      <c r="N524" s="1"/>
      <c r="O524" s="1"/>
      <c r="P524" s="1"/>
      <c r="Q524" s="1"/>
      <c r="R524" s="1"/>
      <c r="S524" s="1"/>
      <c r="T524" s="1"/>
      <c r="U524" s="1"/>
      <c r="V524" s="1"/>
    </row>
    <row r="525" s="6" customFormat="true" ht="13" hidden="false" customHeight="false" outlineLevel="0" collapsed="false">
      <c r="A525" s="1" t="s">
        <v>48</v>
      </c>
      <c r="B525" s="1" t="n">
        <v>106117499</v>
      </c>
      <c r="C525" s="1" t="n">
        <v>106124426</v>
      </c>
      <c r="D525" s="1" t="s">
        <v>1080</v>
      </c>
      <c r="E525" s="1" t="s">
        <v>1081</v>
      </c>
      <c r="F525" s="1" t="s">
        <v>15</v>
      </c>
      <c r="G525" s="8" t="n">
        <v>2.64823212389381</v>
      </c>
      <c r="H525" s="8" t="n">
        <v>1.60398517699115</v>
      </c>
      <c r="I525" s="8" t="n">
        <v>2.0022157079646</v>
      </c>
      <c r="J525" s="8" t="n">
        <v>1.74778637168142</v>
      </c>
      <c r="K525" s="8" t="n">
        <v>0.738940442477876</v>
      </c>
      <c r="L525" s="9" t="n">
        <f aca="false">G525/H525</f>
        <v>1.65103279125155</v>
      </c>
      <c r="M525" s="9" t="n">
        <f aca="false">I525/J525</f>
        <v>1.14557233103861</v>
      </c>
      <c r="N525" s="1"/>
      <c r="O525" s="1"/>
      <c r="P525" s="1"/>
      <c r="Q525" s="1"/>
      <c r="R525" s="1"/>
      <c r="S525" s="1"/>
      <c r="T525" s="1"/>
      <c r="U525" s="1"/>
      <c r="V525" s="1"/>
    </row>
    <row r="526" s="6" customFormat="true" ht="13" hidden="false" customHeight="false" outlineLevel="0" collapsed="false">
      <c r="A526" s="1" t="s">
        <v>66</v>
      </c>
      <c r="B526" s="1" t="n">
        <v>45949499</v>
      </c>
      <c r="C526" s="1" t="n">
        <v>45968746</v>
      </c>
      <c r="D526" s="1" t="s">
        <v>1082</v>
      </c>
      <c r="E526" s="1" t="s">
        <v>1083</v>
      </c>
      <c r="F526" s="1" t="s">
        <v>15</v>
      </c>
      <c r="G526" s="8" t="n">
        <v>2.2043</v>
      </c>
      <c r="H526" s="8" t="n">
        <v>1.77777548387097</v>
      </c>
      <c r="I526" s="8" t="n">
        <v>1.7037054958184</v>
      </c>
      <c r="J526" s="8" t="n">
        <v>1.61051485065711</v>
      </c>
      <c r="K526" s="8" t="n">
        <v>0.669056630824373</v>
      </c>
      <c r="L526" s="9" t="n">
        <f aca="false">G526/H526</f>
        <v>1.23992034989722</v>
      </c>
      <c r="M526" s="9" t="n">
        <f aca="false">I526/J526</f>
        <v>1.05786388441141</v>
      </c>
      <c r="N526" s="1"/>
      <c r="O526" s="1"/>
      <c r="P526" s="1"/>
      <c r="Q526" s="1"/>
      <c r="R526" s="1"/>
      <c r="S526" s="1"/>
      <c r="T526" s="1"/>
      <c r="U526" s="1"/>
      <c r="V526" s="1"/>
    </row>
    <row r="527" customFormat="false" ht="13" hidden="false" customHeight="false" outlineLevel="0" collapsed="false">
      <c r="A527" s="1" t="s">
        <v>48</v>
      </c>
      <c r="B527" s="1" t="n">
        <v>80242117</v>
      </c>
      <c r="C527" s="1" t="n">
        <v>80285635</v>
      </c>
      <c r="D527" s="1" t="s">
        <v>1084</v>
      </c>
      <c r="E527" s="1" t="s">
        <v>1085</v>
      </c>
      <c r="F527" s="1" t="s">
        <v>15</v>
      </c>
      <c r="G527" s="8" t="n">
        <v>2.54294672100313</v>
      </c>
      <c r="H527" s="8" t="n">
        <v>1.97680356112853</v>
      </c>
      <c r="I527" s="8" t="n">
        <v>2.01065710344828</v>
      </c>
      <c r="J527" s="8" t="n">
        <v>1.67774542946708</v>
      </c>
      <c r="K527" s="8" t="n">
        <v>0.660813385579937</v>
      </c>
      <c r="L527" s="9" t="n">
        <f aca="false">G527/H527</f>
        <v>1.28639323148093</v>
      </c>
      <c r="M527" s="9" t="n">
        <f aca="false">I527/J527</f>
        <v>1.19842800232628</v>
      </c>
    </row>
    <row r="528" s="6" customFormat="true" ht="13" hidden="false" customHeight="false" outlineLevel="0" collapsed="false">
      <c r="A528" s="1" t="s">
        <v>48</v>
      </c>
      <c r="B528" s="1" t="n">
        <v>98543868</v>
      </c>
      <c r="C528" s="1" t="n">
        <v>98557292</v>
      </c>
      <c r="D528" s="1" t="s">
        <v>1086</v>
      </c>
      <c r="E528" s="1" t="s">
        <v>1087</v>
      </c>
      <c r="F528" s="1" t="s">
        <v>15</v>
      </c>
      <c r="G528" s="8" t="n">
        <v>2.12214082442748</v>
      </c>
      <c r="H528" s="8" t="n">
        <v>1.6625946870229</v>
      </c>
      <c r="I528" s="8" t="n">
        <v>1.69465548091603</v>
      </c>
      <c r="J528" s="8" t="n">
        <v>1.51908538931298</v>
      </c>
      <c r="K528" s="8" t="n">
        <v>0.761829648854962</v>
      </c>
      <c r="L528" s="9" t="n">
        <f aca="false">G528/H528</f>
        <v>1.27640298684429</v>
      </c>
      <c r="M528" s="9" t="n">
        <f aca="false">I528/J528</f>
        <v>1.1155761834313</v>
      </c>
      <c r="N528" s="1"/>
      <c r="O528" s="1"/>
      <c r="P528" s="1"/>
      <c r="Q528" s="1"/>
      <c r="R528" s="1"/>
      <c r="S528" s="1"/>
      <c r="T528" s="1"/>
      <c r="U528" s="1"/>
      <c r="V528" s="1"/>
    </row>
    <row r="529" s="6" customFormat="true" ht="13" hidden="false" customHeight="false" outlineLevel="0" collapsed="false">
      <c r="A529" s="1" t="s">
        <v>29</v>
      </c>
      <c r="B529" s="1" t="n">
        <v>34707609</v>
      </c>
      <c r="C529" s="1" t="n">
        <v>34726482</v>
      </c>
      <c r="D529" s="1" t="s">
        <v>1088</v>
      </c>
      <c r="E529" s="1" t="s">
        <v>1089</v>
      </c>
      <c r="F529" s="1" t="s">
        <v>22</v>
      </c>
      <c r="G529" s="8" t="n">
        <v>2.87151122424242</v>
      </c>
      <c r="H529" s="8" t="n">
        <v>2.1599968</v>
      </c>
      <c r="I529" s="8" t="n">
        <v>1.41818167272727</v>
      </c>
      <c r="J529" s="8" t="n">
        <v>1.42060721212121</v>
      </c>
      <c r="K529" s="8" t="n">
        <v>0.799998072727273</v>
      </c>
      <c r="L529" s="9" t="n">
        <f aca="false">G529/H529</f>
        <v>1.32940531404603</v>
      </c>
      <c r="M529" s="9" t="n">
        <f aca="false">I529/J529</f>
        <v>0.99829260377306</v>
      </c>
      <c r="N529" s="1"/>
      <c r="O529" s="1"/>
      <c r="P529" s="1"/>
      <c r="Q529" s="1"/>
      <c r="R529" s="1"/>
      <c r="S529" s="1"/>
      <c r="T529" s="1"/>
      <c r="U529" s="1"/>
      <c r="V529" s="1"/>
    </row>
    <row r="530" s="6" customFormat="true" ht="13" hidden="false" customHeight="false" outlineLevel="0" collapsed="false">
      <c r="A530" s="1" t="s">
        <v>45</v>
      </c>
      <c r="B530" s="1" t="n">
        <v>29959274</v>
      </c>
      <c r="C530" s="1" t="n">
        <v>29965550</v>
      </c>
      <c r="D530" s="1" t="s">
        <v>1090</v>
      </c>
      <c r="E530" s="1" t="s">
        <v>1091</v>
      </c>
      <c r="F530" s="1" t="s">
        <v>22</v>
      </c>
      <c r="G530" s="8" t="n">
        <v>3.00696211136891</v>
      </c>
      <c r="H530" s="8" t="n">
        <v>2.48491635730858</v>
      </c>
      <c r="I530" s="8" t="n">
        <v>1.40371183294664</v>
      </c>
      <c r="J530" s="8" t="n">
        <v>1.62876911832947</v>
      </c>
      <c r="K530" s="8" t="n">
        <v>0.812063178654292</v>
      </c>
      <c r="L530" s="9" t="n">
        <f aca="false">G530/H530</f>
        <v>1.21008584555569</v>
      </c>
      <c r="M530" s="9" t="n">
        <f aca="false">I530/J530</f>
        <v>0.861823703034315</v>
      </c>
      <c r="N530" s="1"/>
      <c r="O530" s="1"/>
      <c r="P530" s="1"/>
      <c r="Q530" s="1"/>
      <c r="R530" s="1"/>
      <c r="S530" s="1"/>
      <c r="T530" s="1"/>
      <c r="U530" s="1"/>
      <c r="V530" s="1"/>
    </row>
    <row r="531" s="6" customFormat="true" ht="13" hidden="false" customHeight="false" outlineLevel="0" collapsed="false">
      <c r="A531" s="1" t="s">
        <v>26</v>
      </c>
      <c r="B531" s="1" t="n">
        <v>137029302</v>
      </c>
      <c r="C531" s="1" t="n">
        <v>137041897</v>
      </c>
      <c r="D531" s="1" t="s">
        <v>1092</v>
      </c>
      <c r="E531" s="1" t="s">
        <v>1093</v>
      </c>
      <c r="F531" s="1" t="s">
        <v>15</v>
      </c>
      <c r="G531" s="8" t="n">
        <v>3.60413227344992</v>
      </c>
      <c r="H531" s="8" t="n">
        <v>2.94912502384738</v>
      </c>
      <c r="I531" s="8" t="n">
        <v>2.36565977742448</v>
      </c>
      <c r="J531" s="8" t="n">
        <v>2.70429443561208</v>
      </c>
      <c r="K531" s="8" t="n">
        <v>0.869636120826709</v>
      </c>
      <c r="L531" s="9" t="n">
        <f aca="false">G531/H531</f>
        <v>1.22210223178264</v>
      </c>
      <c r="M531" s="9" t="n">
        <f aca="false">I531/J531</f>
        <v>0.874778924318219</v>
      </c>
      <c r="N531" s="1"/>
      <c r="O531" s="1"/>
      <c r="P531" s="1"/>
      <c r="Q531" s="1"/>
      <c r="R531" s="1"/>
      <c r="S531" s="1"/>
      <c r="T531" s="1"/>
      <c r="U531" s="1"/>
      <c r="V531" s="1"/>
    </row>
    <row r="532" s="6" customFormat="true" ht="13" hidden="false" customHeight="false" outlineLevel="0" collapsed="false">
      <c r="A532" s="1" t="s">
        <v>111</v>
      </c>
      <c r="B532" s="1" t="n">
        <v>5099207</v>
      </c>
      <c r="C532" s="1" t="n">
        <v>5106996</v>
      </c>
      <c r="D532" s="1" t="s">
        <v>1094</v>
      </c>
      <c r="E532" s="1" t="s">
        <v>1095</v>
      </c>
      <c r="F532" s="1" t="s">
        <v>22</v>
      </c>
      <c r="G532" s="8" t="n">
        <v>2.68684461377871</v>
      </c>
      <c r="H532" s="8" t="n">
        <v>1.95198463465553</v>
      </c>
      <c r="I532" s="8" t="n">
        <v>1.96659549060543</v>
      </c>
      <c r="J532" s="8" t="n">
        <v>2.012525782881</v>
      </c>
      <c r="K532" s="8" t="n">
        <v>0.885179331941545</v>
      </c>
      <c r="L532" s="9" t="n">
        <f aca="false">G532/H532</f>
        <v>1.37646811664215</v>
      </c>
      <c r="M532" s="9" t="n">
        <f aca="false">I532/J532</f>
        <v>0.977177786905259</v>
      </c>
      <c r="N532" s="1"/>
      <c r="O532" s="1"/>
      <c r="P532" s="1"/>
      <c r="Q532" s="1"/>
      <c r="R532" s="1"/>
      <c r="S532" s="1"/>
      <c r="T532" s="1"/>
      <c r="U532" s="1"/>
      <c r="V532" s="1"/>
    </row>
    <row r="533" s="6" customFormat="true" ht="13" hidden="false" customHeight="false" outlineLevel="0" collapsed="false">
      <c r="A533" s="1" t="s">
        <v>40</v>
      </c>
      <c r="B533" s="1" t="n">
        <v>114726918</v>
      </c>
      <c r="C533" s="1" t="n">
        <v>114752647</v>
      </c>
      <c r="D533" s="1" t="s">
        <v>1096</v>
      </c>
      <c r="E533" s="1" t="s">
        <v>1097</v>
      </c>
      <c r="F533" s="1" t="s">
        <v>22</v>
      </c>
      <c r="G533" s="8" t="n">
        <v>1.46198421559192</v>
      </c>
      <c r="H533" s="8" t="n">
        <v>1.12800824831569</v>
      </c>
      <c r="I533" s="8" t="n">
        <v>0.991337305101059</v>
      </c>
      <c r="J533" s="8" t="n">
        <v>0.918191491819057</v>
      </c>
      <c r="K533" s="8" t="n">
        <v>0.755532358036574</v>
      </c>
      <c r="L533" s="9" t="n">
        <f aca="false">G533/H533</f>
        <v>1.29607582016791</v>
      </c>
      <c r="M533" s="9" t="n">
        <f aca="false">I533/J533</f>
        <v>1.07966291773962</v>
      </c>
      <c r="N533" s="1"/>
      <c r="O533" s="1"/>
      <c r="P533" s="1"/>
      <c r="Q533" s="1"/>
      <c r="R533" s="1"/>
      <c r="S533" s="1"/>
      <c r="T533" s="1"/>
      <c r="U533" s="1"/>
      <c r="V533" s="1"/>
    </row>
    <row r="534" customFormat="false" ht="13" hidden="false" customHeight="false" outlineLevel="0" collapsed="false">
      <c r="A534" s="1" t="s">
        <v>37</v>
      </c>
      <c r="B534" s="1" t="n">
        <v>24665999</v>
      </c>
      <c r="C534" s="1" t="n">
        <v>24670833</v>
      </c>
      <c r="D534" s="1" t="s">
        <v>1098</v>
      </c>
      <c r="E534" s="1" t="s">
        <v>1099</v>
      </c>
      <c r="F534" s="1" t="s">
        <v>22</v>
      </c>
      <c r="G534" s="8" t="n">
        <v>3.01813497409326</v>
      </c>
      <c r="H534" s="8" t="n">
        <v>2.06476805699482</v>
      </c>
      <c r="I534" s="8" t="n">
        <v>2.17616549222798</v>
      </c>
      <c r="J534" s="8" t="n">
        <v>1.87823945595855</v>
      </c>
      <c r="K534" s="8" t="n">
        <v>1.08548994818653</v>
      </c>
      <c r="L534" s="9" t="n">
        <f aca="false">G534/H534</f>
        <v>1.46173075657032</v>
      </c>
      <c r="M534" s="9" t="n">
        <f aca="false">I534/J534</f>
        <v>1.15861983695651</v>
      </c>
    </row>
    <row r="535" s="6" customFormat="true" ht="13" hidden="false" customHeight="false" outlineLevel="0" collapsed="false">
      <c r="A535" s="1" t="s">
        <v>93</v>
      </c>
      <c r="B535" s="1" t="n">
        <v>153570419</v>
      </c>
      <c r="C535" s="1" t="n">
        <v>153575023</v>
      </c>
      <c r="D535" s="1" t="s">
        <v>1100</v>
      </c>
      <c r="E535" s="1" t="s">
        <v>1101</v>
      </c>
      <c r="F535" s="1" t="s">
        <v>22</v>
      </c>
      <c r="G535" s="8" t="n">
        <v>5.10553662269129</v>
      </c>
      <c r="H535" s="8" t="n">
        <v>3.37731134564644</v>
      </c>
      <c r="I535" s="8" t="n">
        <v>2.58047335092348</v>
      </c>
      <c r="J535" s="8" t="n">
        <v>2.40105540897098</v>
      </c>
      <c r="K535" s="8" t="n">
        <v>0.844324960422164</v>
      </c>
      <c r="L535" s="9" t="n">
        <f aca="false">G535/H535</f>
        <v>1.51171630334664</v>
      </c>
      <c r="M535" s="9" t="n">
        <f aca="false">I535/J535</f>
        <v>1.07472461538461</v>
      </c>
      <c r="N535" s="1"/>
      <c r="O535" s="1"/>
      <c r="P535" s="1"/>
      <c r="Q535" s="1"/>
      <c r="R535" s="1"/>
      <c r="S535" s="1"/>
      <c r="T535" s="1"/>
      <c r="U535" s="1"/>
      <c r="V535" s="1"/>
    </row>
    <row r="536" s="6" customFormat="true" ht="13" hidden="false" customHeight="false" outlineLevel="0" collapsed="false">
      <c r="A536" s="1" t="s">
        <v>57</v>
      </c>
      <c r="B536" s="1" t="n">
        <v>51794152</v>
      </c>
      <c r="C536" s="1" t="n">
        <v>51823108</v>
      </c>
      <c r="D536" s="1" t="s">
        <v>1102</v>
      </c>
      <c r="E536" s="1" t="s">
        <v>1103</v>
      </c>
      <c r="F536" s="1" t="s">
        <v>22</v>
      </c>
      <c r="G536" s="8" t="n">
        <v>1.64999807894737</v>
      </c>
      <c r="H536" s="8" t="n">
        <v>1.32017375438597</v>
      </c>
      <c r="I536" s="8" t="n">
        <v>0.98684</v>
      </c>
      <c r="J536" s="8" t="n">
        <v>0.980700385964912</v>
      </c>
      <c r="K536" s="8" t="n">
        <v>0.637721447368421</v>
      </c>
      <c r="L536" s="9" t="n">
        <f aca="false">G536/H536</f>
        <v>1.24983402636633</v>
      </c>
      <c r="M536" s="9" t="n">
        <f aca="false">I536/J536</f>
        <v>1.0062604380736</v>
      </c>
      <c r="N536" s="1"/>
      <c r="O536" s="1"/>
      <c r="P536" s="1"/>
      <c r="Q536" s="1"/>
      <c r="R536" s="1"/>
      <c r="S536" s="1"/>
      <c r="T536" s="1"/>
      <c r="U536" s="1"/>
      <c r="V536" s="1"/>
    </row>
    <row r="537" s="6" customFormat="true" ht="13" hidden="false" customHeight="false" outlineLevel="0" collapsed="false">
      <c r="A537" s="1" t="s">
        <v>96</v>
      </c>
      <c r="B537" s="1" t="n">
        <v>87358551</v>
      </c>
      <c r="C537" s="1" t="n">
        <v>87364540</v>
      </c>
      <c r="D537" s="1" t="s">
        <v>1104</v>
      </c>
      <c r="E537" s="1" t="s">
        <v>1105</v>
      </c>
      <c r="F537" s="1" t="s">
        <v>22</v>
      </c>
      <c r="G537" s="8" t="n">
        <v>5.82269593380615</v>
      </c>
      <c r="H537" s="8" t="n">
        <v>4.21749231678487</v>
      </c>
      <c r="I537" s="8" t="n">
        <v>3.41607243498818</v>
      </c>
      <c r="J537" s="8" t="n">
        <v>3.77068557919622</v>
      </c>
      <c r="K537" s="8" t="n">
        <v>1.01182241134752</v>
      </c>
      <c r="L537" s="9" t="n">
        <f aca="false">G537/H537</f>
        <v>1.38060617458219</v>
      </c>
      <c r="M537" s="9" t="n">
        <f aca="false">I537/J537</f>
        <v>0.905955260188087</v>
      </c>
      <c r="N537" s="1"/>
      <c r="O537" s="1"/>
      <c r="P537" s="1"/>
      <c r="Q537" s="1"/>
      <c r="R537" s="1"/>
      <c r="S537" s="1"/>
      <c r="T537" s="1"/>
      <c r="U537" s="1"/>
      <c r="V537" s="1"/>
    </row>
    <row r="538" s="6" customFormat="true" ht="13" hidden="false" customHeight="false" outlineLevel="0" collapsed="false">
      <c r="A538" s="1" t="s">
        <v>48</v>
      </c>
      <c r="B538" s="1" t="n">
        <v>53463072</v>
      </c>
      <c r="C538" s="1" t="n">
        <v>53520799</v>
      </c>
      <c r="D538" s="1" t="s">
        <v>1106</v>
      </c>
      <c r="E538" s="1" t="s">
        <v>1107</v>
      </c>
      <c r="F538" s="1" t="s">
        <v>22</v>
      </c>
      <c r="G538" s="8" t="n">
        <v>2.64149171162334</v>
      </c>
      <c r="H538" s="8" t="n">
        <v>2.11084053948014</v>
      </c>
      <c r="I538" s="8" t="n">
        <v>1.44531462481609</v>
      </c>
      <c r="J538" s="8" t="n">
        <v>1.35213186856302</v>
      </c>
      <c r="K538" s="8" t="n">
        <v>0.807257714565964</v>
      </c>
      <c r="L538" s="9" t="n">
        <f aca="false">G538/H538</f>
        <v>1.25139330149206</v>
      </c>
      <c r="M538" s="9" t="n">
        <f aca="false">I538/J538</f>
        <v>1.06891543526158</v>
      </c>
      <c r="N538" s="1"/>
      <c r="O538" s="1"/>
      <c r="P538" s="1"/>
      <c r="Q538" s="1"/>
      <c r="R538" s="1"/>
      <c r="S538" s="1"/>
      <c r="T538" s="1"/>
      <c r="U538" s="1"/>
      <c r="V538" s="1"/>
    </row>
    <row r="539" customFormat="false" ht="13" hidden="false" customHeight="false" outlineLevel="0" collapsed="false">
      <c r="A539" s="1" t="s">
        <v>29</v>
      </c>
      <c r="B539" s="1" t="n">
        <v>28368851</v>
      </c>
      <c r="C539" s="1" t="n">
        <v>28408590</v>
      </c>
      <c r="D539" s="1" t="s">
        <v>1108</v>
      </c>
      <c r="E539" s="1" t="s">
        <v>1109</v>
      </c>
      <c r="F539" s="1" t="s">
        <v>15</v>
      </c>
      <c r="G539" s="8" t="n">
        <v>2.24779777928233</v>
      </c>
      <c r="H539" s="8" t="n">
        <v>1.71292949898443</v>
      </c>
      <c r="I539" s="8" t="n">
        <v>1.63845645903859</v>
      </c>
      <c r="J539" s="8" t="n">
        <v>1.38794767772512</v>
      </c>
      <c r="K539" s="8" t="n">
        <v>0.958022247799594</v>
      </c>
      <c r="L539" s="9" t="n">
        <f aca="false">G539/H539</f>
        <v>1.31225352859824</v>
      </c>
      <c r="M539" s="9" t="n">
        <f aca="false">I539/J539</f>
        <v>1.18048863464656</v>
      </c>
    </row>
    <row r="540" customFormat="false" ht="13" hidden="false" customHeight="false" outlineLevel="0" collapsed="false">
      <c r="A540" s="1" t="s">
        <v>57</v>
      </c>
      <c r="B540" s="1" t="n">
        <v>81534683</v>
      </c>
      <c r="C540" s="1" t="n">
        <v>81560331</v>
      </c>
      <c r="D540" s="1" t="s">
        <v>1110</v>
      </c>
      <c r="E540" s="1" t="s">
        <v>1111</v>
      </c>
      <c r="F540" s="1" t="s">
        <v>22</v>
      </c>
      <c r="G540" s="8" t="n">
        <v>3.01831870781099</v>
      </c>
      <c r="H540" s="8" t="n">
        <v>2.43104993249759</v>
      </c>
      <c r="I540" s="8" t="n">
        <v>2.3375100289296</v>
      </c>
      <c r="J540" s="8" t="n">
        <v>2.00482320154291</v>
      </c>
      <c r="K540" s="8" t="n">
        <v>0.660558196721312</v>
      </c>
      <c r="L540" s="9" t="n">
        <f aca="false">G540/H540</f>
        <v>1.24157001773717</v>
      </c>
      <c r="M540" s="9" t="n">
        <f aca="false">I540/J540</f>
        <v>1.1659432248842</v>
      </c>
    </row>
    <row r="541" s="6" customFormat="true" ht="13" hidden="false" customHeight="false" outlineLevel="0" collapsed="false">
      <c r="A541" s="1" t="s">
        <v>26</v>
      </c>
      <c r="B541" s="1" t="n">
        <v>60539137</v>
      </c>
      <c r="C541" s="1" t="n">
        <v>60623609</v>
      </c>
      <c r="D541" s="1" t="s">
        <v>1112</v>
      </c>
      <c r="E541" s="1" t="s">
        <v>1113</v>
      </c>
      <c r="F541" s="1" t="s">
        <v>22</v>
      </c>
      <c r="G541" s="8" t="n">
        <v>2.1993079373913</v>
      </c>
      <c r="H541" s="8" t="n">
        <v>1.77078210782609</v>
      </c>
      <c r="I541" s="8" t="n">
        <v>1.52626376</v>
      </c>
      <c r="J541" s="8" t="n">
        <v>1.33947705043478</v>
      </c>
      <c r="K541" s="8" t="n">
        <v>0.62504512</v>
      </c>
      <c r="L541" s="9" t="n">
        <f aca="false">G541/H541</f>
        <v>1.241998057057</v>
      </c>
      <c r="M541" s="9" t="n">
        <f aca="false">I541/J541</f>
        <v>1.13944748773754</v>
      </c>
      <c r="N541" s="1"/>
      <c r="O541" s="1"/>
      <c r="P541" s="1"/>
      <c r="Q541" s="1"/>
      <c r="R541" s="1"/>
      <c r="S541" s="1"/>
      <c r="T541" s="1"/>
      <c r="U541" s="1"/>
      <c r="V541" s="1"/>
    </row>
    <row r="542" s="6" customFormat="true" ht="13" hidden="false" customHeight="false" outlineLevel="0" collapsed="false">
      <c r="A542" s="1" t="s">
        <v>23</v>
      </c>
      <c r="B542" s="1" t="n">
        <v>100741643</v>
      </c>
      <c r="C542" s="1" t="n">
        <v>100824975</v>
      </c>
      <c r="D542" s="1" t="s">
        <v>1114</v>
      </c>
      <c r="E542" s="1" t="s">
        <v>1115</v>
      </c>
      <c r="F542" s="1" t="s">
        <v>15</v>
      </c>
      <c r="G542" s="8" t="n">
        <v>0.961606745332864</v>
      </c>
      <c r="H542" s="8" t="n">
        <v>1.25361021134202</v>
      </c>
      <c r="I542" s="8" t="n">
        <v>1.48397182106375</v>
      </c>
      <c r="J542" s="8" t="n">
        <v>1.37654195843607</v>
      </c>
      <c r="K542" s="8" t="n">
        <v>0.591053272278972</v>
      </c>
      <c r="L542" s="9" t="n">
        <f aca="false">G542/H542</f>
        <v>0.767069968505953</v>
      </c>
      <c r="M542" s="9" t="n">
        <f aca="false">I542/J542</f>
        <v>1.07804328954109</v>
      </c>
      <c r="N542" s="1"/>
      <c r="O542" s="1"/>
      <c r="P542" s="1"/>
      <c r="Q542" s="1"/>
      <c r="R542" s="1"/>
      <c r="S542" s="1"/>
      <c r="T542" s="1"/>
      <c r="U542" s="1"/>
      <c r="V542" s="1"/>
    </row>
    <row r="543" s="6" customFormat="true" ht="13" hidden="false" customHeight="false" outlineLevel="0" collapsed="false">
      <c r="A543" s="1" t="s">
        <v>26</v>
      </c>
      <c r="B543" s="1" t="n">
        <v>134373957</v>
      </c>
      <c r="C543" s="1" t="n">
        <v>134401467</v>
      </c>
      <c r="D543" s="1" t="s">
        <v>1116</v>
      </c>
      <c r="E543" s="1" t="s">
        <v>1117</v>
      </c>
      <c r="F543" s="1" t="s">
        <v>15</v>
      </c>
      <c r="G543" s="8" t="n">
        <v>0.96073101369863</v>
      </c>
      <c r="H543" s="8" t="n">
        <v>0.702283342465753</v>
      </c>
      <c r="I543" s="8" t="n">
        <v>0.71872101369863</v>
      </c>
      <c r="J543" s="8" t="n">
        <v>0.655707890410959</v>
      </c>
      <c r="K543" s="8" t="n">
        <v>0.780819872146119</v>
      </c>
      <c r="L543" s="9" t="n">
        <f aca="false">G543/H543</f>
        <v>1.36801053877407</v>
      </c>
      <c r="M543" s="9" t="n">
        <f aca="false">I543/J543</f>
        <v>1.09609938237616</v>
      </c>
      <c r="N543" s="1"/>
      <c r="O543" s="1"/>
      <c r="P543" s="1"/>
      <c r="Q543" s="1"/>
      <c r="R543" s="1"/>
      <c r="S543" s="1"/>
      <c r="T543" s="1"/>
      <c r="U543" s="1"/>
      <c r="V543" s="1"/>
    </row>
    <row r="544" s="6" customFormat="true" ht="13" hidden="false" customHeight="false" outlineLevel="0" collapsed="false">
      <c r="A544" s="1" t="s">
        <v>383</v>
      </c>
      <c r="B544" s="1" t="n">
        <v>159198391</v>
      </c>
      <c r="C544" s="1" t="n">
        <v>159217022</v>
      </c>
      <c r="D544" s="1" t="s">
        <v>1118</v>
      </c>
      <c r="E544" s="1" t="s">
        <v>1119</v>
      </c>
      <c r="F544" s="1" t="s">
        <v>15</v>
      </c>
      <c r="G544" s="8" t="n">
        <v>2.20660177261614</v>
      </c>
      <c r="H544" s="8" t="n">
        <v>1.76039300733496</v>
      </c>
      <c r="I544" s="8" t="n">
        <v>1.62958591687042</v>
      </c>
      <c r="J544" s="8" t="n">
        <v>1.76650716381418</v>
      </c>
      <c r="K544" s="8" t="n">
        <v>0.513445464547677</v>
      </c>
      <c r="L544" s="9" t="n">
        <f aca="false">G544/H544</f>
        <v>1.25347110754359</v>
      </c>
      <c r="M544" s="9" t="n">
        <f aca="false">I544/J544</f>
        <v>0.922490409465352</v>
      </c>
      <c r="N544" s="1"/>
      <c r="O544" s="1"/>
      <c r="P544" s="1"/>
      <c r="Q544" s="1"/>
      <c r="R544" s="1"/>
      <c r="S544" s="1"/>
      <c r="T544" s="1"/>
      <c r="U544" s="1"/>
      <c r="V544" s="1"/>
    </row>
    <row r="545" s="6" customFormat="true" ht="13" hidden="false" customHeight="false" outlineLevel="0" collapsed="false">
      <c r="A545" s="1" t="s">
        <v>29</v>
      </c>
      <c r="B545" s="1" t="n">
        <v>144368001</v>
      </c>
      <c r="C545" s="1" t="n">
        <v>144376595</v>
      </c>
      <c r="D545" s="1" t="s">
        <v>1120</v>
      </c>
      <c r="E545" s="1" t="s">
        <v>1121</v>
      </c>
      <c r="F545" s="1" t="s">
        <v>22</v>
      </c>
      <c r="G545" s="8" t="n">
        <v>1.06349301587302</v>
      </c>
      <c r="H545" s="8" t="n">
        <v>0.873015</v>
      </c>
      <c r="I545" s="8" t="n">
        <v>0.75198496031746</v>
      </c>
      <c r="J545" s="8" t="n">
        <v>0.734125734126984</v>
      </c>
      <c r="K545" s="8" t="n">
        <v>0.599207936507937</v>
      </c>
      <c r="L545" s="9" t="n">
        <f aca="false">G545/H545</f>
        <v>1.21818412727504</v>
      </c>
      <c r="M545" s="9" t="n">
        <f aca="false">I545/J545</f>
        <v>1.02432720358416</v>
      </c>
      <c r="N545" s="1"/>
      <c r="O545" s="1"/>
      <c r="P545" s="1"/>
      <c r="Q545" s="1"/>
      <c r="R545" s="1"/>
      <c r="S545" s="1"/>
      <c r="T545" s="1"/>
      <c r="U545" s="1"/>
      <c r="V545" s="1"/>
    </row>
    <row r="546" s="6" customFormat="true" ht="13" hidden="false" customHeight="false" outlineLevel="0" collapsed="false">
      <c r="A546" s="1" t="s">
        <v>29</v>
      </c>
      <c r="B546" s="1" t="n">
        <v>155920618</v>
      </c>
      <c r="C546" s="1" t="n">
        <v>155937701</v>
      </c>
      <c r="D546" s="1" t="s">
        <v>1122</v>
      </c>
      <c r="E546" s="1" t="s">
        <v>1123</v>
      </c>
      <c r="F546" s="1" t="s">
        <v>22</v>
      </c>
      <c r="G546" s="8" t="n">
        <v>1.96489066319896</v>
      </c>
      <c r="H546" s="8" t="n">
        <v>1.37191210663199</v>
      </c>
      <c r="I546" s="8" t="n">
        <v>1.4265277373212</v>
      </c>
      <c r="J546" s="8" t="n">
        <v>1.26527706111834</v>
      </c>
      <c r="K546" s="8" t="n">
        <v>0.6358911053316</v>
      </c>
      <c r="L546" s="9" t="n">
        <f aca="false">G546/H546</f>
        <v>1.43222780358919</v>
      </c>
      <c r="M546" s="9" t="n">
        <f aca="false">I546/J546</f>
        <v>1.12744297763554</v>
      </c>
      <c r="N546" s="1"/>
      <c r="O546" s="1"/>
      <c r="P546" s="1"/>
      <c r="Q546" s="1"/>
      <c r="R546" s="1"/>
      <c r="S546" s="1"/>
      <c r="T546" s="1"/>
      <c r="U546" s="1"/>
      <c r="V546" s="1"/>
    </row>
    <row r="547" customFormat="false" ht="13" hidden="false" customHeight="false" outlineLevel="0" collapsed="false">
      <c r="A547" s="1" t="s">
        <v>29</v>
      </c>
      <c r="B547" s="1" t="n">
        <v>11507066</v>
      </c>
      <c r="C547" s="1" t="n">
        <v>11524826</v>
      </c>
      <c r="D547" s="1" t="s">
        <v>1124</v>
      </c>
      <c r="E547" s="1" t="s">
        <v>1125</v>
      </c>
      <c r="F547" s="1" t="s">
        <v>22</v>
      </c>
      <c r="G547" s="8" t="n">
        <v>2.09746663291139</v>
      </c>
      <c r="H547" s="8" t="n">
        <v>1.56329202531646</v>
      </c>
      <c r="I547" s="8" t="n">
        <v>1.45569669620253</v>
      </c>
      <c r="J547" s="8" t="n">
        <v>1.2443025443038</v>
      </c>
      <c r="K547" s="8" t="n">
        <v>0.77215</v>
      </c>
      <c r="L547" s="9" t="n">
        <f aca="false">G547/H547</f>
        <v>1.34169854316681</v>
      </c>
      <c r="M547" s="9" t="n">
        <f aca="false">I547/J547</f>
        <v>1.1698896726254</v>
      </c>
    </row>
    <row r="548" s="6" customFormat="true" ht="13" hidden="false" customHeight="false" outlineLevel="0" collapsed="false">
      <c r="A548" s="1" t="s">
        <v>111</v>
      </c>
      <c r="B548" s="1" t="n">
        <v>4784293</v>
      </c>
      <c r="C548" s="1" t="n">
        <v>4793877</v>
      </c>
      <c r="D548" s="1" t="s">
        <v>1126</v>
      </c>
      <c r="E548" s="1" t="s">
        <v>1127</v>
      </c>
      <c r="F548" s="1" t="s">
        <v>22</v>
      </c>
      <c r="G548" s="8" t="n">
        <v>2.13084018691589</v>
      </c>
      <c r="H548" s="8" t="n">
        <v>1.70280586915888</v>
      </c>
      <c r="I548" s="8" t="n">
        <v>1.39626336448598</v>
      </c>
      <c r="J548" s="8" t="n">
        <v>1.38317927102804</v>
      </c>
      <c r="K548" s="8" t="n">
        <v>0.897195981308411</v>
      </c>
      <c r="L548" s="9" t="n">
        <f aca="false">G548/H548</f>
        <v>1.25137000377409</v>
      </c>
      <c r="M548" s="9" t="n">
        <f aca="false">I548/J548</f>
        <v>1.0094594343134</v>
      </c>
      <c r="N548" s="1"/>
      <c r="O548" s="1"/>
      <c r="P548" s="1"/>
      <c r="Q548" s="1"/>
      <c r="R548" s="1"/>
      <c r="S548" s="1"/>
      <c r="T548" s="1"/>
      <c r="U548" s="1"/>
      <c r="V548" s="1"/>
    </row>
    <row r="549" s="6" customFormat="true" ht="13" hidden="false" customHeight="false" outlineLevel="0" collapsed="false">
      <c r="A549" s="1" t="s">
        <v>23</v>
      </c>
      <c r="B549" s="1" t="n">
        <v>131887838</v>
      </c>
      <c r="C549" s="1" t="n">
        <v>131901577</v>
      </c>
      <c r="D549" s="1" t="s">
        <v>1128</v>
      </c>
      <c r="E549" s="1" t="s">
        <v>1129</v>
      </c>
      <c r="F549" s="1" t="s">
        <v>22</v>
      </c>
      <c r="G549" s="8" t="n">
        <v>1.83157879699248</v>
      </c>
      <c r="H549" s="8" t="n">
        <v>1.30376094736842</v>
      </c>
      <c r="I549" s="8" t="n">
        <v>1.2150397593985</v>
      </c>
      <c r="J549" s="8" t="n">
        <v>1.46315485714286</v>
      </c>
      <c r="K549" s="8" t="n">
        <v>0.712784120300752</v>
      </c>
      <c r="L549" s="9" t="n">
        <f aca="false">G549/H549</f>
        <v>1.40484250635781</v>
      </c>
      <c r="M549" s="9" t="n">
        <f aca="false">I549/J549</f>
        <v>0.830424581148669</v>
      </c>
      <c r="N549" s="1"/>
      <c r="O549" s="1"/>
      <c r="P549" s="1"/>
      <c r="Q549" s="1"/>
      <c r="R549" s="1"/>
      <c r="S549" s="1"/>
      <c r="T549" s="1"/>
      <c r="U549" s="1"/>
      <c r="V549" s="1"/>
    </row>
    <row r="550" s="6" customFormat="true" ht="13" hidden="false" customHeight="false" outlineLevel="0" collapsed="false">
      <c r="A550" s="1" t="s">
        <v>45</v>
      </c>
      <c r="B550" s="1" t="n">
        <v>20191571</v>
      </c>
      <c r="C550" s="1" t="n">
        <v>20214787</v>
      </c>
      <c r="D550" s="1" t="s">
        <v>1130</v>
      </c>
      <c r="E550" s="1" t="s">
        <v>1131</v>
      </c>
      <c r="F550" s="1" t="s">
        <v>22</v>
      </c>
      <c r="G550" s="8" t="n">
        <v>5.07908133194589</v>
      </c>
      <c r="H550" s="8" t="n">
        <v>4.06555548387097</v>
      </c>
      <c r="I550" s="8" t="n">
        <v>3.74610109261186</v>
      </c>
      <c r="J550" s="8" t="n">
        <v>3.51405</v>
      </c>
      <c r="K550" s="8" t="n">
        <v>0.850158376690947</v>
      </c>
      <c r="L550" s="9" t="n">
        <f aca="false">G550/H550</f>
        <v>1.24929578555644</v>
      </c>
      <c r="M550" s="9" t="n">
        <f aca="false">I550/J550</f>
        <v>1.06603522790281</v>
      </c>
      <c r="N550" s="1"/>
      <c r="O550" s="1"/>
      <c r="P550" s="1"/>
      <c r="Q550" s="1"/>
      <c r="R550" s="1"/>
      <c r="S550" s="1"/>
      <c r="T550" s="1"/>
      <c r="U550" s="1"/>
      <c r="V550" s="1"/>
    </row>
    <row r="551" s="6" customFormat="true" ht="13" hidden="false" customHeight="false" outlineLevel="0" collapsed="false">
      <c r="A551" s="1" t="s">
        <v>86</v>
      </c>
      <c r="B551" s="1" t="n">
        <v>48276619</v>
      </c>
      <c r="C551" s="1" t="n">
        <v>48288716</v>
      </c>
      <c r="D551" s="1" t="s">
        <v>1132</v>
      </c>
      <c r="E551" s="1" t="s">
        <v>1133</v>
      </c>
      <c r="F551" s="1" t="s">
        <v>22</v>
      </c>
      <c r="G551" s="8" t="n">
        <v>1.57748882544861</v>
      </c>
      <c r="H551" s="8" t="n">
        <v>1.02773349102773</v>
      </c>
      <c r="I551" s="8" t="n">
        <v>1.12887551386623</v>
      </c>
      <c r="J551" s="8" t="n">
        <v>1.10113926590538</v>
      </c>
      <c r="K551" s="8" t="n">
        <v>0.805872887438825</v>
      </c>
      <c r="L551" s="9" t="n">
        <f aca="false">G551/H551</f>
        <v>1.53492013174654</v>
      </c>
      <c r="M551" s="9" t="n">
        <f aca="false">I551/J551</f>
        <v>1.02518868304823</v>
      </c>
      <c r="N551" s="1"/>
      <c r="O551" s="1"/>
      <c r="P551" s="1"/>
      <c r="Q551" s="1"/>
      <c r="R551" s="1"/>
      <c r="S551" s="1"/>
      <c r="T551" s="1"/>
      <c r="U551" s="1"/>
      <c r="V551" s="1"/>
    </row>
    <row r="552" customFormat="false" ht="13" hidden="false" customHeight="false" outlineLevel="0" collapsed="false">
      <c r="A552" s="1" t="s">
        <v>32</v>
      </c>
      <c r="B552" s="1" t="n">
        <v>23114021</v>
      </c>
      <c r="C552" s="1" t="n">
        <v>23127803</v>
      </c>
      <c r="D552" s="1" t="s">
        <v>1134</v>
      </c>
      <c r="E552" s="1" t="s">
        <v>1135</v>
      </c>
      <c r="F552" s="1" t="s">
        <v>22</v>
      </c>
      <c r="G552" s="8" t="n">
        <v>5.89038942942943</v>
      </c>
      <c r="H552" s="8" t="n">
        <v>4.6441448048048</v>
      </c>
      <c r="I552" s="8" t="n">
        <v>4.31381612612613</v>
      </c>
      <c r="J552" s="8" t="n">
        <v>3.68318581081081</v>
      </c>
      <c r="K552" s="8" t="n">
        <v>0.645644144144144</v>
      </c>
      <c r="L552" s="9" t="n">
        <f aca="false">G552/H552</f>
        <v>1.26834749496512</v>
      </c>
      <c r="M552" s="9" t="n">
        <f aca="false">I552/J552</f>
        <v>1.17121870785457</v>
      </c>
    </row>
    <row r="553" customFormat="false" ht="13" hidden="false" customHeight="false" outlineLevel="0" collapsed="false">
      <c r="A553" s="1" t="s">
        <v>37</v>
      </c>
      <c r="B553" s="1" t="n">
        <v>34066839</v>
      </c>
      <c r="C553" s="1" t="n">
        <v>34074632</v>
      </c>
      <c r="D553" s="1" t="s">
        <v>1136</v>
      </c>
      <c r="E553" s="1" t="s">
        <v>1137</v>
      </c>
      <c r="F553" s="1" t="s">
        <v>15</v>
      </c>
      <c r="G553" s="8" t="n">
        <v>2.55532457202505</v>
      </c>
      <c r="H553" s="8" t="n">
        <v>3.23381812108559</v>
      </c>
      <c r="I553" s="8" t="n">
        <v>3.91857745302714</v>
      </c>
      <c r="J553" s="8" t="n">
        <v>3.27348425887265</v>
      </c>
      <c r="K553" s="8" t="n">
        <v>0.780794342379958</v>
      </c>
      <c r="L553" s="9" t="n">
        <f aca="false">G553/H553</f>
        <v>0.790188092324509</v>
      </c>
      <c r="M553" s="9" t="n">
        <f aca="false">I553/J553</f>
        <v>1.19706622764597</v>
      </c>
    </row>
    <row r="554" s="6" customFormat="true" ht="13" hidden="false" customHeight="false" outlineLevel="0" collapsed="false">
      <c r="A554" s="1" t="s">
        <v>37</v>
      </c>
      <c r="B554" s="1" t="n">
        <v>25971410</v>
      </c>
      <c r="C554" s="1" t="n">
        <v>25974072</v>
      </c>
      <c r="D554" s="1" t="s">
        <v>1138</v>
      </c>
      <c r="E554" s="1" t="s">
        <v>1139</v>
      </c>
      <c r="F554" s="1" t="s">
        <v>22</v>
      </c>
      <c r="G554" s="8" t="n">
        <v>2.98745689655172</v>
      </c>
      <c r="H554" s="8" t="n">
        <v>2.2789987460815</v>
      </c>
      <c r="I554" s="8" t="n">
        <v>1.37931034482759</v>
      </c>
      <c r="J554" s="8" t="n">
        <v>1.31661727272727</v>
      </c>
      <c r="K554" s="8" t="n">
        <v>0.667710031347962</v>
      </c>
      <c r="L554" s="9" t="n">
        <f aca="false">G554/H554</f>
        <v>1.31086377370253</v>
      </c>
      <c r="M554" s="9" t="n">
        <f aca="false">I554/J554</f>
        <v>1.0476167777827</v>
      </c>
      <c r="N554" s="1"/>
      <c r="O554" s="1"/>
      <c r="P554" s="1"/>
      <c r="Q554" s="1"/>
      <c r="R554" s="1"/>
      <c r="S554" s="1"/>
      <c r="T554" s="1"/>
      <c r="U554" s="1"/>
      <c r="V554" s="1"/>
    </row>
    <row r="555" s="6" customFormat="true" ht="13" hidden="false" customHeight="false" outlineLevel="0" collapsed="false">
      <c r="A555" s="1" t="s">
        <v>19</v>
      </c>
      <c r="B555" s="1" t="n">
        <v>8504564</v>
      </c>
      <c r="C555" s="1" t="n">
        <v>8506791</v>
      </c>
      <c r="D555" s="1" t="s">
        <v>1140</v>
      </c>
      <c r="E555" s="1" t="s">
        <v>1141</v>
      </c>
      <c r="F555" s="1" t="s">
        <v>22</v>
      </c>
      <c r="G555" s="8" t="n">
        <v>2.18032878688525</v>
      </c>
      <c r="H555" s="8" t="n">
        <v>2.90164183606557</v>
      </c>
      <c r="I555" s="8" t="n">
        <v>1.78688580327869</v>
      </c>
      <c r="J555" s="8" t="n">
        <v>1.85245849180328</v>
      </c>
      <c r="K555" s="8" t="n">
        <v>0.868853934426229</v>
      </c>
      <c r="L555" s="9" t="n">
        <f aca="false">G555/H555</f>
        <v>0.751412100482267</v>
      </c>
      <c r="M555" s="9" t="n">
        <f aca="false">I555/J555</f>
        <v>0.964602343958186</v>
      </c>
      <c r="N555" s="1"/>
      <c r="O555" s="1"/>
      <c r="P555" s="1"/>
      <c r="Q555" s="1"/>
      <c r="R555" s="1"/>
      <c r="S555" s="1"/>
      <c r="T555" s="1"/>
      <c r="U555" s="1"/>
      <c r="V555" s="1"/>
    </row>
    <row r="556" s="6" customFormat="true" ht="13" hidden="false" customHeight="false" outlineLevel="0" collapsed="false">
      <c r="A556" s="1" t="s">
        <v>111</v>
      </c>
      <c r="B556" s="1" t="n">
        <v>29406188</v>
      </c>
      <c r="C556" s="1" t="n">
        <v>29409086</v>
      </c>
      <c r="D556" s="1" t="s">
        <v>1142</v>
      </c>
      <c r="E556" s="1" t="s">
        <v>1143</v>
      </c>
      <c r="F556" s="1" t="s">
        <v>22</v>
      </c>
      <c r="G556" s="8" t="n">
        <v>3.12270220858896</v>
      </c>
      <c r="H556" s="8" t="n">
        <v>5.0766881595092</v>
      </c>
      <c r="I556" s="8" t="n">
        <v>2.34969524539877</v>
      </c>
      <c r="J556" s="8" t="n">
        <v>2.52147208588957</v>
      </c>
      <c r="K556" s="8" t="n">
        <v>0.705521472392638</v>
      </c>
      <c r="L556" s="9" t="n">
        <f aca="false">G556/H556</f>
        <v>0.615106169706286</v>
      </c>
      <c r="M556" s="9" t="n">
        <f aca="false">I556/J556</f>
        <v>0.931874383439705</v>
      </c>
      <c r="N556" s="1"/>
      <c r="O556" s="1"/>
      <c r="P556" s="1"/>
      <c r="Q556" s="1"/>
      <c r="R556" s="1"/>
      <c r="S556" s="1"/>
      <c r="T556" s="1"/>
      <c r="U556" s="1"/>
      <c r="V556" s="1"/>
    </row>
    <row r="557" s="6" customFormat="true" ht="13" hidden="false" customHeight="false" outlineLevel="0" collapsed="false">
      <c r="A557" s="1" t="s">
        <v>40</v>
      </c>
      <c r="B557" s="1" t="n">
        <v>5914207</v>
      </c>
      <c r="C557" s="1" t="n">
        <v>5943370</v>
      </c>
      <c r="D557" s="1" t="s">
        <v>1144</v>
      </c>
      <c r="E557" s="1" t="s">
        <v>1145</v>
      </c>
      <c r="F557" s="1" t="s">
        <v>15</v>
      </c>
      <c r="G557" s="8" t="n">
        <v>1.06538544899738</v>
      </c>
      <c r="H557" s="8" t="n">
        <v>0.857019389712293</v>
      </c>
      <c r="I557" s="8" t="n">
        <v>0.755012423714037</v>
      </c>
      <c r="J557" s="8" t="n">
        <v>0.713164080209242</v>
      </c>
      <c r="K557" s="8" t="n">
        <v>0.642545387968614</v>
      </c>
      <c r="L557" s="9" t="n">
        <f aca="false">G557/H557</f>
        <v>1.24312875739607</v>
      </c>
      <c r="M557" s="9" t="n">
        <f aca="false">I557/J557</f>
        <v>1.05867982511474</v>
      </c>
      <c r="N557" s="1"/>
      <c r="O557" s="1"/>
      <c r="P557" s="1"/>
      <c r="Q557" s="1"/>
      <c r="R557" s="1"/>
      <c r="S557" s="1"/>
      <c r="T557" s="1"/>
      <c r="U557" s="1"/>
      <c r="V557" s="1"/>
    </row>
    <row r="558" s="6" customFormat="true" ht="13" hidden="false" customHeight="false" outlineLevel="0" collapsed="false">
      <c r="A558" s="1" t="s">
        <v>48</v>
      </c>
      <c r="B558" s="1" t="n">
        <v>70461091</v>
      </c>
      <c r="C558" s="1" t="n">
        <v>70464923</v>
      </c>
      <c r="D558" s="1" t="s">
        <v>1146</v>
      </c>
      <c r="E558" s="1" t="s">
        <v>1147</v>
      </c>
      <c r="F558" s="1" t="s">
        <v>15</v>
      </c>
      <c r="G558" s="8" t="n">
        <v>12.3521261971831</v>
      </c>
      <c r="H558" s="8" t="n">
        <v>15.7267264788732</v>
      </c>
      <c r="I558" s="8" t="n">
        <v>9.69014104225352</v>
      </c>
      <c r="J558" s="8" t="n">
        <v>11.7296247887324</v>
      </c>
      <c r="K558" s="8" t="n">
        <v>1.05351816901408</v>
      </c>
      <c r="L558" s="9" t="n">
        <f aca="false">G558/H558</f>
        <v>0.78542258707027</v>
      </c>
      <c r="M558" s="9" t="n">
        <f aca="false">I558/J558</f>
        <v>0.82612540612228</v>
      </c>
      <c r="N558" s="1"/>
      <c r="O558" s="1"/>
      <c r="P558" s="1"/>
      <c r="Q558" s="1"/>
      <c r="R558" s="1"/>
      <c r="S558" s="1"/>
      <c r="T558" s="1"/>
      <c r="U558" s="1"/>
      <c r="V558" s="1"/>
    </row>
    <row r="559" s="6" customFormat="true" ht="13" hidden="false" customHeight="false" outlineLevel="0" collapsed="false">
      <c r="A559" s="1" t="s">
        <v>26</v>
      </c>
      <c r="B559" s="1" t="n">
        <v>74640326</v>
      </c>
      <c r="C559" s="1" t="n">
        <v>74647951</v>
      </c>
      <c r="D559" s="1" t="s">
        <v>1148</v>
      </c>
      <c r="E559" s="1" t="s">
        <v>1149</v>
      </c>
      <c r="F559" s="1" t="s">
        <v>22</v>
      </c>
      <c r="G559" s="8" t="n">
        <v>1.29746681434599</v>
      </c>
      <c r="H559" s="8" t="n">
        <v>1.01265829113924</v>
      </c>
      <c r="I559" s="8" t="n">
        <v>0.831223628691983</v>
      </c>
      <c r="J559" s="8" t="n">
        <v>0.877636455696203</v>
      </c>
      <c r="K559" s="8" t="n">
        <v>0.772154345991561</v>
      </c>
      <c r="L559" s="9" t="n">
        <f aca="false">G559/H559</f>
        <v>1.28124839908864</v>
      </c>
      <c r="M559" s="9" t="n">
        <f aca="false">I559/J559</f>
        <v>0.94711611316624</v>
      </c>
      <c r="N559" s="1"/>
      <c r="O559" s="1"/>
      <c r="P559" s="1"/>
      <c r="Q559" s="1"/>
      <c r="R559" s="1"/>
      <c r="S559" s="1"/>
      <c r="T559" s="1"/>
      <c r="U559" s="1"/>
      <c r="V559" s="1"/>
    </row>
    <row r="560" s="6" customFormat="true" ht="13" hidden="false" customHeight="false" outlineLevel="0" collapsed="false">
      <c r="A560" s="1" t="s">
        <v>45</v>
      </c>
      <c r="B560" s="1" t="n">
        <v>106628073</v>
      </c>
      <c r="C560" s="1" t="n">
        <v>106628217</v>
      </c>
      <c r="D560" s="1" t="s">
        <v>1150</v>
      </c>
      <c r="E560" s="1" t="s">
        <v>1151</v>
      </c>
      <c r="F560" s="1" t="s">
        <v>22</v>
      </c>
      <c r="G560" s="8" t="n">
        <v>7.81666791666667</v>
      </c>
      <c r="H560" s="8" t="n">
        <v>6.42916545833333</v>
      </c>
      <c r="I560" s="8" t="n">
        <v>6.241669</v>
      </c>
      <c r="J560" s="8" t="n">
        <v>5.41250266666667</v>
      </c>
      <c r="K560" s="8" t="n">
        <v>0.999998125</v>
      </c>
      <c r="L560" s="9" t="n">
        <f aca="false">G560/H560</f>
        <v>1.21581377354893</v>
      </c>
      <c r="M560" s="9" t="n">
        <f aca="false">I560/J560</f>
        <v>1.15319462814121</v>
      </c>
      <c r="N560" s="1"/>
      <c r="O560" s="1"/>
      <c r="P560" s="1"/>
      <c r="Q560" s="1"/>
      <c r="R560" s="1"/>
      <c r="S560" s="1"/>
      <c r="T560" s="1"/>
      <c r="U560" s="1"/>
      <c r="V560" s="1"/>
    </row>
    <row r="561" s="6" customFormat="true" ht="13" hidden="false" customHeight="false" outlineLevel="0" collapsed="false">
      <c r="A561" s="1" t="s">
        <v>45</v>
      </c>
      <c r="B561" s="1" t="n">
        <v>52382753</v>
      </c>
      <c r="C561" s="1" t="n">
        <v>52382833</v>
      </c>
      <c r="D561" s="1" t="s">
        <v>1152</v>
      </c>
      <c r="E561" s="1" t="s">
        <v>1153</v>
      </c>
      <c r="F561" s="1" t="s">
        <v>22</v>
      </c>
      <c r="G561" s="8" t="n">
        <v>9.19327991596639</v>
      </c>
      <c r="H561" s="8" t="n">
        <v>6.58823277310924</v>
      </c>
      <c r="I561" s="8" t="n">
        <v>6.64706218487395</v>
      </c>
      <c r="J561" s="8" t="n">
        <v>6.00419798319328</v>
      </c>
      <c r="K561" s="8" t="n">
        <v>1.35714600840336</v>
      </c>
      <c r="L561" s="9" t="n">
        <f aca="false">G561/H561</f>
        <v>1.39540909263103</v>
      </c>
      <c r="M561" s="9" t="n">
        <f aca="false">I561/J561</f>
        <v>1.10706912121821</v>
      </c>
      <c r="N561" s="1"/>
      <c r="O561" s="1"/>
      <c r="P561" s="1"/>
      <c r="Q561" s="1"/>
      <c r="R561" s="1"/>
      <c r="S561" s="1"/>
      <c r="T561" s="1"/>
      <c r="U561" s="1"/>
      <c r="V561" s="1"/>
    </row>
    <row r="562" s="6" customFormat="true" ht="13" hidden="false" customHeight="false" outlineLevel="0" collapsed="false">
      <c r="A562" s="1" t="s">
        <v>45</v>
      </c>
      <c r="B562" s="1" t="n">
        <v>52382234</v>
      </c>
      <c r="C562" s="1" t="n">
        <v>52382315</v>
      </c>
      <c r="D562" s="1" t="s">
        <v>1154</v>
      </c>
      <c r="E562" s="1" t="s">
        <v>1155</v>
      </c>
      <c r="F562" s="1" t="s">
        <v>22</v>
      </c>
      <c r="G562" s="8" t="n">
        <v>9.61764920168067</v>
      </c>
      <c r="H562" s="8" t="n">
        <v>6.6386581512605</v>
      </c>
      <c r="I562" s="8" t="n">
        <v>6.76050336134454</v>
      </c>
      <c r="J562" s="8" t="n">
        <v>6.07982773109244</v>
      </c>
      <c r="K562" s="8" t="n">
        <v>1.31512470588235</v>
      </c>
      <c r="L562" s="9" t="n">
        <f aca="false">G562/H562</f>
        <v>1.44873391317107</v>
      </c>
      <c r="M562" s="9" t="n">
        <f aca="false">I562/J562</f>
        <v>1.11195640079917</v>
      </c>
      <c r="N562" s="1"/>
      <c r="O562" s="1"/>
      <c r="P562" s="1"/>
      <c r="Q562" s="1"/>
      <c r="R562" s="1"/>
      <c r="S562" s="1"/>
      <c r="T562" s="1"/>
      <c r="U562" s="1"/>
      <c r="V562" s="1"/>
    </row>
    <row r="563" s="6" customFormat="true" ht="13" hidden="false" customHeight="false" outlineLevel="0" collapsed="false">
      <c r="A563" s="1" t="s">
        <v>45</v>
      </c>
      <c r="B563" s="1" t="n">
        <v>52381973</v>
      </c>
      <c r="C563" s="1" t="n">
        <v>52382038</v>
      </c>
      <c r="D563" s="1" t="s">
        <v>1156</v>
      </c>
      <c r="E563" s="1" t="s">
        <v>1157</v>
      </c>
      <c r="F563" s="1" t="s">
        <v>22</v>
      </c>
      <c r="G563" s="8" t="n">
        <v>9.72151713080169</v>
      </c>
      <c r="H563" s="8" t="n">
        <v>6.86497801687764</v>
      </c>
      <c r="I563" s="8" t="n">
        <v>6.87342075949367</v>
      </c>
      <c r="J563" s="8" t="n">
        <v>6.27004261603375</v>
      </c>
      <c r="K563" s="8" t="n">
        <v>1.32911392405063</v>
      </c>
      <c r="L563" s="9" t="n">
        <f aca="false">G563/H563</f>
        <v>1.41610316987195</v>
      </c>
      <c r="M563" s="9" t="n">
        <f aca="false">I563/J563</f>
        <v>1.09623190469503</v>
      </c>
      <c r="N563" s="1"/>
      <c r="O563" s="1"/>
      <c r="P563" s="1"/>
      <c r="Q563" s="1"/>
      <c r="R563" s="1"/>
      <c r="S563" s="1"/>
      <c r="T563" s="1"/>
      <c r="U563" s="1"/>
      <c r="V563" s="1"/>
    </row>
    <row r="564" s="6" customFormat="true" ht="13" hidden="false" customHeight="false" outlineLevel="0" collapsed="false">
      <c r="A564" s="1" t="s">
        <v>45</v>
      </c>
      <c r="B564" s="1" t="n">
        <v>52381717</v>
      </c>
      <c r="C564" s="1" t="n">
        <v>52381805</v>
      </c>
      <c r="D564" s="1" t="s">
        <v>1158</v>
      </c>
      <c r="E564" s="1" t="s">
        <v>1159</v>
      </c>
      <c r="F564" s="1" t="s">
        <v>22</v>
      </c>
      <c r="G564" s="8" t="n">
        <v>9.57562651260504</v>
      </c>
      <c r="H564" s="8" t="n">
        <v>7.09243361344538</v>
      </c>
      <c r="I564" s="8" t="n">
        <v>6.6848737815126</v>
      </c>
      <c r="J564" s="8" t="n">
        <v>6.30672705882353</v>
      </c>
      <c r="K564" s="8" t="n">
        <v>1.35714256302521</v>
      </c>
      <c r="L564" s="9" t="n">
        <f aca="false">G564/H564</f>
        <v>1.35011859602777</v>
      </c>
      <c r="M564" s="9" t="n">
        <f aca="false">I564/J564</f>
        <v>1.05995926558452</v>
      </c>
      <c r="N564" s="1"/>
      <c r="O564" s="1"/>
      <c r="P564" s="1"/>
      <c r="Q564" s="1"/>
      <c r="R564" s="1"/>
      <c r="S564" s="1"/>
      <c r="T564" s="1"/>
      <c r="U564" s="1"/>
      <c r="V564" s="1"/>
    </row>
    <row r="565" s="6" customFormat="true" ht="13" hidden="false" customHeight="false" outlineLevel="0" collapsed="false">
      <c r="A565" s="1" t="s">
        <v>19</v>
      </c>
      <c r="B565" s="1" t="n">
        <v>16901784</v>
      </c>
      <c r="C565" s="1" t="n">
        <v>16995080</v>
      </c>
      <c r="D565" s="1" t="s">
        <v>1160</v>
      </c>
      <c r="E565" s="1" t="s">
        <v>1161</v>
      </c>
      <c r="F565" s="1" t="s">
        <v>15</v>
      </c>
      <c r="G565" s="8" t="n">
        <v>1.93906762297683</v>
      </c>
      <c r="H565" s="8" t="n">
        <v>1.58076931132974</v>
      </c>
      <c r="I565" s="8" t="n">
        <v>1.15423660742621</v>
      </c>
      <c r="J565" s="8" t="n">
        <v>1.1453525007934</v>
      </c>
      <c r="K565" s="8" t="n">
        <v>0.674388241827991</v>
      </c>
      <c r="L565" s="9" t="n">
        <f aca="false">G565/H565</f>
        <v>1.22666072087754</v>
      </c>
      <c r="M565" s="9" t="n">
        <f aca="false">I565/J565</f>
        <v>1.00775665712229</v>
      </c>
      <c r="N565" s="1"/>
      <c r="O565" s="1"/>
      <c r="P565" s="1"/>
      <c r="Q565" s="1"/>
      <c r="R565" s="1"/>
      <c r="S565" s="1"/>
      <c r="T565" s="1"/>
      <c r="U565" s="1"/>
      <c r="V565" s="1"/>
    </row>
    <row r="566" s="6" customFormat="true" ht="13" hidden="false" customHeight="false" outlineLevel="0" collapsed="false">
      <c r="A566" s="1" t="s">
        <v>93</v>
      </c>
      <c r="B566" s="1" t="n">
        <v>94176708</v>
      </c>
      <c r="C566" s="1" t="n">
        <v>94202510</v>
      </c>
      <c r="D566" s="1" t="s">
        <v>1162</v>
      </c>
      <c r="E566" s="1" t="s">
        <v>1163</v>
      </c>
      <c r="F566" s="1" t="s">
        <v>15</v>
      </c>
      <c r="G566" s="8" t="n">
        <v>1.00959659309021</v>
      </c>
      <c r="H566" s="8" t="n">
        <v>0.699616871401152</v>
      </c>
      <c r="I566" s="8" t="n">
        <v>0.810942667946257</v>
      </c>
      <c r="J566" s="8" t="n">
        <v>0.762956717850288</v>
      </c>
      <c r="K566" s="8" t="n">
        <v>0.656430172744722</v>
      </c>
      <c r="L566" s="9" t="n">
        <f aca="false">G566/H566</f>
        <v>1.44307067819598</v>
      </c>
      <c r="M566" s="9" t="n">
        <f aca="false">I566/J566</f>
        <v>1.06289472125126</v>
      </c>
      <c r="N566" s="1"/>
      <c r="O566" s="1"/>
      <c r="P566" s="1"/>
      <c r="Q566" s="1"/>
      <c r="R566" s="1"/>
      <c r="S566" s="1"/>
      <c r="T566" s="1"/>
      <c r="U566" s="1"/>
      <c r="V566" s="1"/>
    </row>
    <row r="567" s="6" customFormat="true" ht="13" hidden="false" customHeight="false" outlineLevel="0" collapsed="false">
      <c r="A567" s="1" t="s">
        <v>48</v>
      </c>
      <c r="B567" s="1" t="n">
        <v>70783715</v>
      </c>
      <c r="C567" s="1" t="n">
        <v>70791306</v>
      </c>
      <c r="D567" s="1" t="s">
        <v>1164</v>
      </c>
      <c r="E567" s="1" t="s">
        <v>1165</v>
      </c>
      <c r="F567" s="1" t="s">
        <v>15</v>
      </c>
      <c r="G567" s="8" t="n">
        <v>2.6659622832981</v>
      </c>
      <c r="H567" s="8" t="n">
        <v>1.93657319238901</v>
      </c>
      <c r="I567" s="8" t="n">
        <v>1.94714501057082</v>
      </c>
      <c r="J567" s="8" t="n">
        <v>2.14165025369979</v>
      </c>
      <c r="K567" s="8" t="n">
        <v>0.824524186046512</v>
      </c>
      <c r="L567" s="9" t="n">
        <f aca="false">G567/H567</f>
        <v>1.37663905179297</v>
      </c>
      <c r="M567" s="9" t="n">
        <f aca="false">I567/J567</f>
        <v>0.909179735209821</v>
      </c>
      <c r="N567" s="1"/>
      <c r="O567" s="1"/>
      <c r="P567" s="1"/>
      <c r="Q567" s="1"/>
      <c r="R567" s="1"/>
      <c r="S567" s="1"/>
      <c r="T567" s="1"/>
      <c r="U567" s="1"/>
      <c r="V567" s="1"/>
    </row>
    <row r="568" s="6" customFormat="true" ht="13" hidden="false" customHeight="false" outlineLevel="0" collapsed="false">
      <c r="A568" s="1" t="s">
        <v>23</v>
      </c>
      <c r="B568" s="1" t="n">
        <v>135605863</v>
      </c>
      <c r="C568" s="1" t="n">
        <v>135609286</v>
      </c>
      <c r="D568" s="1" t="s">
        <v>1166</v>
      </c>
      <c r="E568" s="1" t="s">
        <v>1167</v>
      </c>
      <c r="F568" s="1" t="s">
        <v>22</v>
      </c>
      <c r="G568" s="8" t="n">
        <v>6.88596140350877</v>
      </c>
      <c r="H568" s="8" t="n">
        <v>5.07310169590643</v>
      </c>
      <c r="I568" s="8" t="n">
        <v>4.63450619883041</v>
      </c>
      <c r="J568" s="8" t="n">
        <v>4.69298619883041</v>
      </c>
      <c r="K568" s="8" t="n">
        <v>0.74269</v>
      </c>
      <c r="L568" s="9" t="n">
        <f aca="false">G568/H568</f>
        <v>1.3573474013078</v>
      </c>
      <c r="M568" s="9" t="n">
        <f aca="false">I568/J568</f>
        <v>0.987538851059359</v>
      </c>
      <c r="N568" s="1"/>
      <c r="O568" s="1"/>
      <c r="P568" s="1"/>
      <c r="Q568" s="1"/>
      <c r="R568" s="1"/>
      <c r="S568" s="1"/>
      <c r="T568" s="1"/>
      <c r="U568" s="1"/>
      <c r="V568" s="1"/>
    </row>
    <row r="569" s="6" customFormat="true" ht="13" hidden="false" customHeight="false" outlineLevel="0" collapsed="false">
      <c r="A569" s="1" t="s">
        <v>96</v>
      </c>
      <c r="B569" s="1" t="n">
        <v>125626316</v>
      </c>
      <c r="C569" s="1" t="n">
        <v>125629140</v>
      </c>
      <c r="D569" s="1" t="s">
        <v>1168</v>
      </c>
      <c r="E569" s="1" t="s">
        <v>1169</v>
      </c>
      <c r="F569" s="1" t="s">
        <v>15</v>
      </c>
      <c r="G569" s="8" t="n">
        <v>7.09259182098765</v>
      </c>
      <c r="H569" s="8" t="n">
        <v>4.99691055555556</v>
      </c>
      <c r="I569" s="8" t="n">
        <v>4.76851666666667</v>
      </c>
      <c r="J569" s="8" t="n">
        <v>4.96604814814815</v>
      </c>
      <c r="K569" s="8" t="n">
        <v>0.845681080246914</v>
      </c>
      <c r="L569" s="9" t="n">
        <f aca="false">G569/H569</f>
        <v>1.4193953928397</v>
      </c>
      <c r="M569" s="9" t="n">
        <f aca="false">I569/J569</f>
        <v>0.960223607265036</v>
      </c>
      <c r="N569" s="1"/>
      <c r="O569" s="1"/>
      <c r="P569" s="1"/>
      <c r="Q569" s="1"/>
      <c r="R569" s="1"/>
      <c r="S569" s="1"/>
      <c r="T569" s="1"/>
      <c r="U569" s="1"/>
      <c r="V569" s="1"/>
    </row>
    <row r="570" s="6" customFormat="true" ht="13" hidden="false" customHeight="false" outlineLevel="0" collapsed="false">
      <c r="A570" s="1" t="s">
        <v>45</v>
      </c>
      <c r="B570" s="1" t="n">
        <v>52381146</v>
      </c>
      <c r="C570" s="1" t="n">
        <v>52384105</v>
      </c>
      <c r="D570" s="1" t="s">
        <v>1170</v>
      </c>
      <c r="E570" s="1" t="s">
        <v>1171</v>
      </c>
      <c r="F570" s="1" t="s">
        <v>22</v>
      </c>
      <c r="G570" s="8" t="n">
        <v>8.08536256097561</v>
      </c>
      <c r="H570" s="8" t="n">
        <v>6.04878109756098</v>
      </c>
      <c r="I570" s="8" t="n">
        <v>5.81097731707317</v>
      </c>
      <c r="J570" s="8" t="n">
        <v>5.37804521341463</v>
      </c>
      <c r="K570" s="8" t="n">
        <v>1.27134112804878</v>
      </c>
      <c r="L570" s="9" t="n">
        <f aca="false">G570/H570</f>
        <v>1.33669286928499</v>
      </c>
      <c r="M570" s="9" t="n">
        <f aca="false">I570/J570</f>
        <v>1.08049990033157</v>
      </c>
      <c r="N570" s="1"/>
      <c r="O570" s="1"/>
      <c r="P570" s="1"/>
      <c r="Q570" s="1"/>
      <c r="R570" s="1"/>
      <c r="S570" s="1"/>
      <c r="T570" s="1"/>
      <c r="U570" s="1"/>
      <c r="V570" s="1"/>
    </row>
    <row r="571" s="6" customFormat="true" ht="13" hidden="false" customHeight="false" outlineLevel="0" collapsed="false">
      <c r="A571" s="1" t="s">
        <v>66</v>
      </c>
      <c r="B571" s="1" t="n">
        <v>19100337</v>
      </c>
      <c r="C571" s="1" t="n">
        <v>19103500</v>
      </c>
      <c r="D571" s="1" t="s">
        <v>1172</v>
      </c>
      <c r="E571" s="1" t="s">
        <v>1173</v>
      </c>
      <c r="F571" s="1" t="s">
        <v>22</v>
      </c>
      <c r="G571" s="8" t="n">
        <v>4.60478982035928</v>
      </c>
      <c r="H571" s="8" t="n">
        <v>3.45209547904192</v>
      </c>
      <c r="I571" s="8" t="n">
        <v>3.07484910179641</v>
      </c>
      <c r="J571" s="8" t="n">
        <v>3.18861976047904</v>
      </c>
      <c r="K571" s="8" t="n">
        <v>0.814370119760479</v>
      </c>
      <c r="L571" s="9" t="n">
        <f aca="false">G571/H571</f>
        <v>1.33391148892477</v>
      </c>
      <c r="M571" s="9" t="n">
        <f aca="false">I571/J571</f>
        <v>0.964319778704019</v>
      </c>
      <c r="N571" s="1"/>
      <c r="O571" s="1"/>
      <c r="P571" s="1"/>
      <c r="Q571" s="1"/>
      <c r="R571" s="1"/>
      <c r="S571" s="1"/>
      <c r="T571" s="1"/>
      <c r="U571" s="1"/>
      <c r="V571" s="1"/>
    </row>
    <row r="572" s="6" customFormat="true" ht="13" hidden="false" customHeight="false" outlineLevel="0" collapsed="false">
      <c r="A572" s="1" t="s">
        <v>96</v>
      </c>
      <c r="B572" s="1" t="n">
        <v>73418621</v>
      </c>
      <c r="C572" s="1" t="n">
        <v>73421311</v>
      </c>
      <c r="D572" s="1" t="s">
        <v>1174</v>
      </c>
      <c r="E572" s="1" t="s">
        <v>1175</v>
      </c>
      <c r="F572" s="1" t="s">
        <v>22</v>
      </c>
      <c r="G572" s="8" t="n">
        <v>7.39810909090909</v>
      </c>
      <c r="H572" s="8" t="n">
        <v>5.77115793103448</v>
      </c>
      <c r="I572" s="8" t="n">
        <v>5.53291172413793</v>
      </c>
      <c r="J572" s="8" t="n">
        <v>5.50156739811912</v>
      </c>
      <c r="K572" s="8" t="n">
        <v>0.987458181818182</v>
      </c>
      <c r="L572" s="9" t="n">
        <f aca="false">G572/H572</f>
        <v>1.28191069787324</v>
      </c>
      <c r="M572" s="9" t="n">
        <f aca="false">I572/J572</f>
        <v>1.00569734472935</v>
      </c>
      <c r="N572" s="1"/>
      <c r="O572" s="1"/>
      <c r="P572" s="1"/>
      <c r="Q572" s="1"/>
      <c r="R572" s="1"/>
      <c r="S572" s="1"/>
      <c r="T572" s="1"/>
      <c r="U572" s="1"/>
      <c r="V572" s="1"/>
    </row>
    <row r="573" s="6" customFormat="true" ht="13" hidden="false" customHeight="false" outlineLevel="0" collapsed="false">
      <c r="A573" s="1" t="s">
        <v>23</v>
      </c>
      <c r="B573" s="1" t="n">
        <v>151699985</v>
      </c>
      <c r="C573" s="1" t="n">
        <v>151708180</v>
      </c>
      <c r="D573" s="1" t="s">
        <v>1176</v>
      </c>
      <c r="E573" s="1" t="s">
        <v>1177</v>
      </c>
      <c r="F573" s="1" t="s">
        <v>15</v>
      </c>
      <c r="G573" s="8" t="n">
        <v>3.98777967413442</v>
      </c>
      <c r="H573" s="8" t="n">
        <v>2.61710431771894</v>
      </c>
      <c r="I573" s="8" t="n">
        <v>2.67820551934827</v>
      </c>
      <c r="J573" s="8" t="n">
        <v>2.49490932790224</v>
      </c>
      <c r="K573" s="8" t="n">
        <v>0.830956802443992</v>
      </c>
      <c r="L573" s="9" t="n">
        <f aca="false">G573/H573</f>
        <v>1.52373737918485</v>
      </c>
      <c r="M573" s="9" t="n">
        <f aca="false">I573/J573</f>
        <v>1.07346807733496</v>
      </c>
      <c r="N573" s="1"/>
      <c r="O573" s="1"/>
      <c r="P573" s="1"/>
      <c r="Q573" s="1"/>
      <c r="R573" s="1"/>
      <c r="S573" s="1"/>
      <c r="T573" s="1"/>
      <c r="U573" s="1"/>
      <c r="V573" s="1"/>
    </row>
    <row r="574" s="6" customFormat="true" ht="13" hidden="false" customHeight="false" outlineLevel="0" collapsed="false">
      <c r="A574" s="1" t="s">
        <v>48</v>
      </c>
      <c r="B574" s="1" t="n">
        <v>68715068</v>
      </c>
      <c r="C574" s="1" t="n">
        <v>68718036</v>
      </c>
      <c r="D574" s="1" t="s">
        <v>1178</v>
      </c>
      <c r="E574" s="1" t="s">
        <v>1179</v>
      </c>
      <c r="F574" s="1" t="s">
        <v>15</v>
      </c>
      <c r="G574" s="8" t="n">
        <v>5.32927003048781</v>
      </c>
      <c r="H574" s="8" t="n">
        <v>4.24694850609756</v>
      </c>
      <c r="I574" s="8" t="n">
        <v>3.71950929878049</v>
      </c>
      <c r="J574" s="8" t="n">
        <v>3.68292664634146</v>
      </c>
      <c r="K574" s="8" t="n">
        <v>0.923778658536585</v>
      </c>
      <c r="L574" s="9" t="n">
        <f aca="false">G574/H574</f>
        <v>1.25484686777725</v>
      </c>
      <c r="M574" s="9" t="n">
        <f aca="false">I574/J574</f>
        <v>1.00993303857283</v>
      </c>
      <c r="N574" s="1"/>
      <c r="O574" s="1"/>
      <c r="P574" s="1"/>
      <c r="Q574" s="1"/>
      <c r="R574" s="1"/>
      <c r="S574" s="1"/>
      <c r="T574" s="1"/>
      <c r="U574" s="1"/>
      <c r="V574" s="1"/>
    </row>
    <row r="575" s="6" customFormat="true" ht="13" hidden="false" customHeight="false" outlineLevel="0" collapsed="false">
      <c r="A575" s="1" t="s">
        <v>45</v>
      </c>
      <c r="B575" s="1" t="n">
        <v>4744567</v>
      </c>
      <c r="C575" s="1" t="n">
        <v>4746149</v>
      </c>
      <c r="D575" s="1" t="s">
        <v>1180</v>
      </c>
      <c r="E575" s="1" t="s">
        <v>1181</v>
      </c>
      <c r="F575" s="1" t="s">
        <v>15</v>
      </c>
      <c r="G575" s="8" t="n">
        <v>5.84912336842105</v>
      </c>
      <c r="H575" s="8" t="n">
        <v>4.45964589473684</v>
      </c>
      <c r="I575" s="8" t="n">
        <v>4.81754747368421</v>
      </c>
      <c r="J575" s="8" t="n">
        <v>4.44561452631579</v>
      </c>
      <c r="K575" s="8" t="n">
        <v>0.666668210526316</v>
      </c>
      <c r="L575" s="9" t="n">
        <f aca="false">G575/H575</f>
        <v>1.31156677155109</v>
      </c>
      <c r="M575" s="9" t="n">
        <f aca="false">I575/J575</f>
        <v>1.08366288736164</v>
      </c>
      <c r="N575" s="1"/>
      <c r="O575" s="1"/>
      <c r="P575" s="1"/>
      <c r="Q575" s="1"/>
      <c r="R575" s="1"/>
      <c r="S575" s="1"/>
      <c r="T575" s="1"/>
      <c r="U575" s="1"/>
      <c r="V575" s="1"/>
    </row>
    <row r="576" s="6" customFormat="true" ht="13" hidden="false" customHeight="false" outlineLevel="0" collapsed="false">
      <c r="A576" s="1" t="s">
        <v>57</v>
      </c>
      <c r="B576" s="1" t="n">
        <v>79908225</v>
      </c>
      <c r="C576" s="1" t="n">
        <v>79913765</v>
      </c>
      <c r="D576" s="1" t="s">
        <v>1182</v>
      </c>
      <c r="E576" s="1" t="s">
        <v>1183</v>
      </c>
      <c r="F576" s="1" t="s">
        <v>22</v>
      </c>
      <c r="G576" s="8" t="n">
        <v>10.0049144254279</v>
      </c>
      <c r="H576" s="8" t="n">
        <v>6.61613963325183</v>
      </c>
      <c r="I576" s="8" t="n">
        <v>5.59168533007335</v>
      </c>
      <c r="J576" s="8" t="n">
        <v>5.10024278728606</v>
      </c>
      <c r="K576" s="8" t="n">
        <v>1.08557493887531</v>
      </c>
      <c r="L576" s="9" t="n">
        <f aca="false">G576/H576</f>
        <v>1.5121981971397</v>
      </c>
      <c r="M576" s="9" t="n">
        <f aca="false">I576/J576</f>
        <v>1.09635669580522</v>
      </c>
      <c r="N576" s="1"/>
      <c r="O576" s="1"/>
      <c r="P576" s="1"/>
      <c r="Q576" s="1"/>
      <c r="R576" s="1"/>
      <c r="S576" s="1"/>
      <c r="T576" s="1"/>
      <c r="U576" s="1"/>
      <c r="V576" s="1"/>
    </row>
    <row r="577" customFormat="false" ht="13" hidden="false" customHeight="false" outlineLevel="0" collapsed="false">
      <c r="A577" s="1" t="s">
        <v>57</v>
      </c>
      <c r="B577" s="1" t="n">
        <v>34370265</v>
      </c>
      <c r="C577" s="1" t="n">
        <v>34372977</v>
      </c>
      <c r="D577" s="1" t="s">
        <v>1184</v>
      </c>
      <c r="E577" s="1" t="s">
        <v>1185</v>
      </c>
      <c r="F577" s="1" t="s">
        <v>22</v>
      </c>
      <c r="G577" s="8" t="n">
        <v>6.665623875</v>
      </c>
      <c r="H577" s="8" t="n">
        <v>5.281247375</v>
      </c>
      <c r="I577" s="8" t="n">
        <v>5.24687340625</v>
      </c>
      <c r="J577" s="8" t="n">
        <v>4.4187496875</v>
      </c>
      <c r="K577" s="8" t="n">
        <v>0.7718743125</v>
      </c>
      <c r="L577" s="9" t="n">
        <f aca="false">G577/H577</f>
        <v>1.26213059182822</v>
      </c>
      <c r="M577" s="9" t="n">
        <f aca="false">I577/J577</f>
        <v>1.1874113215991</v>
      </c>
    </row>
    <row r="578" s="6" customFormat="true" ht="13" hidden="false" customHeight="false" outlineLevel="0" collapsed="false">
      <c r="A578" s="1" t="s">
        <v>26</v>
      </c>
      <c r="B578" s="1" t="n">
        <v>39424764</v>
      </c>
      <c r="C578" s="1" t="n">
        <v>39428752</v>
      </c>
      <c r="D578" s="1" t="s">
        <v>1186</v>
      </c>
      <c r="E578" s="1" t="s">
        <v>1187</v>
      </c>
      <c r="F578" s="1" t="s">
        <v>15</v>
      </c>
      <c r="G578" s="8" t="n">
        <v>6.26666308333333</v>
      </c>
      <c r="H578" s="8" t="n">
        <v>4.78889002777778</v>
      </c>
      <c r="I578" s="8" t="n">
        <v>4.552779</v>
      </c>
      <c r="J578" s="8" t="n">
        <v>4.21944333333333</v>
      </c>
      <c r="K578" s="8" t="n">
        <v>0.6666665</v>
      </c>
      <c r="L578" s="9" t="n">
        <f aca="false">G578/H578</f>
        <v>1.308583627309</v>
      </c>
      <c r="M578" s="9" t="n">
        <f aca="false">I578/J578</f>
        <v>1.07899991547068</v>
      </c>
      <c r="N578" s="1"/>
      <c r="O578" s="1"/>
      <c r="P578" s="1"/>
      <c r="Q578" s="1"/>
      <c r="R578" s="1"/>
      <c r="S578" s="1"/>
      <c r="T578" s="1"/>
      <c r="U578" s="1"/>
      <c r="V578" s="1"/>
    </row>
    <row r="579" s="6" customFormat="true" ht="13" hidden="false" customHeight="false" outlineLevel="0" collapsed="false">
      <c r="A579" s="1" t="s">
        <v>57</v>
      </c>
      <c r="B579" s="1" t="n">
        <v>5066645</v>
      </c>
      <c r="C579" s="1" t="n">
        <v>5069140</v>
      </c>
      <c r="D579" s="1" t="s">
        <v>1188</v>
      </c>
      <c r="E579" s="1" t="s">
        <v>1189</v>
      </c>
      <c r="F579" s="1" t="s">
        <v>15</v>
      </c>
      <c r="G579" s="8" t="n">
        <v>5.51118594249201</v>
      </c>
      <c r="H579" s="8" t="n">
        <v>4.50479124600639</v>
      </c>
      <c r="I579" s="8" t="n">
        <v>4.18530447284345</v>
      </c>
      <c r="J579" s="8" t="n">
        <v>3.98722284345048</v>
      </c>
      <c r="K579" s="8" t="n">
        <v>1.02236693290735</v>
      </c>
      <c r="L579" s="9" t="n">
        <f aca="false">G579/H579</f>
        <v>1.22340540138854</v>
      </c>
      <c r="M579" s="9" t="n">
        <f aca="false">I579/J579</f>
        <v>1.04967909674734</v>
      </c>
      <c r="N579" s="1"/>
      <c r="O579" s="1"/>
      <c r="P579" s="1"/>
      <c r="Q579" s="1"/>
      <c r="R579" s="1"/>
      <c r="S579" s="1"/>
      <c r="T579" s="1"/>
      <c r="U579" s="1"/>
      <c r="V579" s="1"/>
    </row>
    <row r="580" s="6" customFormat="true" ht="13" hidden="false" customHeight="false" outlineLevel="0" collapsed="false">
      <c r="A580" s="1" t="s">
        <v>48</v>
      </c>
      <c r="B580" s="1" t="n">
        <v>114520436</v>
      </c>
      <c r="C580" s="1" t="n">
        <v>114533645</v>
      </c>
      <c r="D580" s="1" t="s">
        <v>1190</v>
      </c>
      <c r="E580" s="1" t="s">
        <v>1191</v>
      </c>
      <c r="F580" s="1" t="s">
        <v>15</v>
      </c>
      <c r="G580" s="8" t="n">
        <v>5.2345524691358</v>
      </c>
      <c r="H580" s="8" t="n">
        <v>4.15894916666667</v>
      </c>
      <c r="I580" s="8" t="n">
        <v>4.15123645061728</v>
      </c>
      <c r="J580" s="8" t="n">
        <v>3.94289907407407</v>
      </c>
      <c r="K580" s="8" t="n">
        <v>0.779319907407407</v>
      </c>
      <c r="L580" s="9" t="n">
        <f aca="false">G580/H580</f>
        <v>1.25862381562389</v>
      </c>
      <c r="M580" s="9" t="n">
        <f aca="false">I580/J580</f>
        <v>1.0528386277785</v>
      </c>
      <c r="N580" s="1"/>
      <c r="O580" s="1"/>
      <c r="P580" s="1"/>
      <c r="Q580" s="1"/>
      <c r="R580" s="1"/>
      <c r="S580" s="1"/>
      <c r="T580" s="1"/>
      <c r="U580" s="1"/>
      <c r="V580" s="1"/>
    </row>
    <row r="581" s="6" customFormat="true" ht="13" hidden="false" customHeight="false" outlineLevel="0" collapsed="false">
      <c r="A581" s="1" t="s">
        <v>383</v>
      </c>
      <c r="B581" s="1" t="n">
        <v>34622515</v>
      </c>
      <c r="C581" s="1" t="n">
        <v>34625179</v>
      </c>
      <c r="D581" s="1" t="s">
        <v>1192</v>
      </c>
      <c r="E581" s="1" t="s">
        <v>1193</v>
      </c>
      <c r="F581" s="1" t="s">
        <v>22</v>
      </c>
      <c r="G581" s="8" t="n">
        <v>3.22884094043887</v>
      </c>
      <c r="H581" s="8" t="n">
        <v>2.24138087774295</v>
      </c>
      <c r="I581" s="8" t="n">
        <v>2.0062689968652</v>
      </c>
      <c r="J581" s="8" t="n">
        <v>2.26332112852665</v>
      </c>
      <c r="K581" s="8" t="n">
        <v>0.532914357366771</v>
      </c>
      <c r="L581" s="9" t="n">
        <f aca="false">G581/H581</f>
        <v>1.44055879681203</v>
      </c>
      <c r="M581" s="9" t="n">
        <f aca="false">I581/J581</f>
        <v>0.886427017173306</v>
      </c>
      <c r="N581" s="1"/>
      <c r="O581" s="1"/>
      <c r="P581" s="1"/>
      <c r="Q581" s="1"/>
      <c r="R581" s="1"/>
      <c r="S581" s="1"/>
      <c r="T581" s="1"/>
      <c r="U581" s="1"/>
      <c r="V581" s="1"/>
    </row>
    <row r="582" s="6" customFormat="true" ht="13" hidden="false" customHeight="false" outlineLevel="0" collapsed="false">
      <c r="A582" s="1" t="s">
        <v>13</v>
      </c>
      <c r="B582" s="1" t="n">
        <v>108329609</v>
      </c>
      <c r="C582" s="1" t="n">
        <v>108337069</v>
      </c>
      <c r="D582" s="1" t="s">
        <v>1194</v>
      </c>
      <c r="E582" s="1" t="s">
        <v>1195</v>
      </c>
      <c r="F582" s="1" t="s">
        <v>15</v>
      </c>
      <c r="G582" s="8" t="n">
        <v>7.85074277185501</v>
      </c>
      <c r="H582" s="8" t="n">
        <v>5.58635142857143</v>
      </c>
      <c r="I582" s="8" t="n">
        <v>5.22174754797441</v>
      </c>
      <c r="J582" s="8" t="n">
        <v>4.6311321108742</v>
      </c>
      <c r="K582" s="8" t="n">
        <v>0.682301982942431</v>
      </c>
      <c r="L582" s="9" t="n">
        <f aca="false">G582/H582</f>
        <v>1.40534351843716</v>
      </c>
      <c r="M582" s="9" t="n">
        <f aca="false">I582/J582</f>
        <v>1.12753154584241</v>
      </c>
      <c r="N582" s="1"/>
      <c r="O582" s="1"/>
      <c r="P582" s="1"/>
      <c r="Q582" s="1"/>
      <c r="R582" s="1"/>
      <c r="S582" s="1"/>
      <c r="T582" s="1"/>
      <c r="U582" s="1"/>
      <c r="V582" s="1"/>
    </row>
    <row r="583" s="6" customFormat="true" ht="13" hidden="false" customHeight="false" outlineLevel="0" collapsed="false">
      <c r="A583" s="1" t="s">
        <v>13</v>
      </c>
      <c r="B583" s="1" t="n">
        <v>121654534</v>
      </c>
      <c r="C583" s="1" t="n">
        <v>121659249</v>
      </c>
      <c r="D583" s="1" t="s">
        <v>1196</v>
      </c>
      <c r="E583" s="1" t="s">
        <v>1197</v>
      </c>
      <c r="F583" s="1" t="s">
        <v>15</v>
      </c>
      <c r="G583" s="8" t="n">
        <v>4.78068135770235</v>
      </c>
      <c r="H583" s="8" t="n">
        <v>3.6370772845953</v>
      </c>
      <c r="I583" s="8" t="n">
        <v>3.60312945169713</v>
      </c>
      <c r="J583" s="8" t="n">
        <v>3.27675859007833</v>
      </c>
      <c r="K583" s="8" t="n">
        <v>0.71801817232376</v>
      </c>
      <c r="L583" s="9" t="n">
        <f aca="false">G583/H583</f>
        <v>1.31442941230607</v>
      </c>
      <c r="M583" s="9" t="n">
        <f aca="false">I583/J583</f>
        <v>1.09960174136936</v>
      </c>
      <c r="N583" s="1"/>
      <c r="O583" s="1"/>
      <c r="P583" s="1"/>
      <c r="Q583" s="1"/>
      <c r="R583" s="1"/>
      <c r="S583" s="1"/>
      <c r="T583" s="1"/>
      <c r="U583" s="1"/>
      <c r="V583" s="1"/>
    </row>
    <row r="584" s="6" customFormat="true" ht="13" hidden="false" customHeight="false" outlineLevel="0" collapsed="false">
      <c r="A584" s="1" t="s">
        <v>26</v>
      </c>
      <c r="B584" s="1" t="n">
        <v>16091379</v>
      </c>
      <c r="C584" s="1" t="n">
        <v>16094488</v>
      </c>
      <c r="D584" s="1" t="s">
        <v>1198</v>
      </c>
      <c r="E584" s="1" t="s">
        <v>1199</v>
      </c>
      <c r="F584" s="1" t="s">
        <v>22</v>
      </c>
      <c r="G584" s="8" t="n">
        <v>4.11711621621622</v>
      </c>
      <c r="H584" s="8" t="n">
        <v>2.71771747747748</v>
      </c>
      <c r="I584" s="8" t="n">
        <v>3.30330522522523</v>
      </c>
      <c r="J584" s="8" t="n">
        <v>2.95495111111111</v>
      </c>
      <c r="K584" s="8" t="n">
        <v>0.69068960960961</v>
      </c>
      <c r="L584" s="9" t="n">
        <f aca="false">G584/H584</f>
        <v>1.51491692949542</v>
      </c>
      <c r="M584" s="9" t="n">
        <f aca="false">I584/J584</f>
        <v>1.11788828343192</v>
      </c>
      <c r="N584" s="1"/>
      <c r="O584" s="1"/>
      <c r="P584" s="1"/>
      <c r="Q584" s="1"/>
      <c r="R584" s="1"/>
      <c r="S584" s="1"/>
      <c r="T584" s="1"/>
      <c r="U584" s="1"/>
      <c r="V584" s="1"/>
    </row>
    <row r="585" s="6" customFormat="true" ht="13" hidden="false" customHeight="false" outlineLevel="0" collapsed="false">
      <c r="A585" s="1" t="s">
        <v>86</v>
      </c>
      <c r="B585" s="1" t="n">
        <v>61761090</v>
      </c>
      <c r="C585" s="1" t="n">
        <v>61762317</v>
      </c>
      <c r="D585" s="1" t="s">
        <v>1200</v>
      </c>
      <c r="E585" s="1" t="s">
        <v>1201</v>
      </c>
      <c r="F585" s="1" t="s">
        <v>22</v>
      </c>
      <c r="G585" s="8" t="n">
        <v>7.59488912408759</v>
      </c>
      <c r="H585" s="8" t="n">
        <v>5.79926594890511</v>
      </c>
      <c r="I585" s="8" t="n">
        <v>5.1788355109489</v>
      </c>
      <c r="J585" s="8" t="n">
        <v>4.54379562043796</v>
      </c>
      <c r="K585" s="8" t="n">
        <v>0.875913868613139</v>
      </c>
      <c r="L585" s="9" t="n">
        <f aca="false">G585/H585</f>
        <v>1.30962938947842</v>
      </c>
      <c r="M585" s="9" t="n">
        <f aca="false">I585/J585</f>
        <v>1.13975978313253</v>
      </c>
      <c r="N585" s="1"/>
      <c r="O585" s="1"/>
      <c r="P585" s="1"/>
      <c r="Q585" s="1"/>
      <c r="R585" s="1"/>
      <c r="S585" s="1"/>
      <c r="T585" s="1"/>
      <c r="U585" s="1"/>
      <c r="V585" s="1"/>
    </row>
    <row r="586" s="6" customFormat="true" ht="13" hidden="false" customHeight="false" outlineLevel="0" collapsed="false">
      <c r="A586" s="1" t="s">
        <v>37</v>
      </c>
      <c r="B586" s="1" t="n">
        <v>46380869</v>
      </c>
      <c r="C586" s="1" t="n">
        <v>46384994</v>
      </c>
      <c r="D586" s="1" t="s">
        <v>1202</v>
      </c>
      <c r="E586" s="1" t="s">
        <v>1203</v>
      </c>
      <c r="F586" s="1" t="s">
        <v>22</v>
      </c>
      <c r="G586" s="8" t="n">
        <v>4.31593269230769</v>
      </c>
      <c r="H586" s="8" t="n">
        <v>2.75274461538462</v>
      </c>
      <c r="I586" s="8" t="n">
        <v>2.5549439010989</v>
      </c>
      <c r="J586" s="8" t="n">
        <v>2.53571043956044</v>
      </c>
      <c r="K586" s="8" t="n">
        <v>0.667583626373626</v>
      </c>
      <c r="L586" s="9" t="n">
        <f aca="false">G586/H586</f>
        <v>1.56786527460146</v>
      </c>
      <c r="M586" s="9" t="n">
        <f aca="false">I586/J586</f>
        <v>1.00758503859052</v>
      </c>
      <c r="N586" s="1"/>
      <c r="O586" s="1"/>
      <c r="P586" s="1"/>
      <c r="Q586" s="1"/>
      <c r="R586" s="1"/>
      <c r="S586" s="1"/>
      <c r="T586" s="1"/>
      <c r="U586" s="1"/>
      <c r="V586" s="1"/>
    </row>
    <row r="587" s="6" customFormat="true" ht="13" hidden="false" customHeight="false" outlineLevel="0" collapsed="false">
      <c r="A587" s="1" t="s">
        <v>37</v>
      </c>
      <c r="B587" s="1" t="n">
        <v>27767374</v>
      </c>
      <c r="C587" s="1" t="n">
        <v>27772187</v>
      </c>
      <c r="D587" s="1" t="s">
        <v>1204</v>
      </c>
      <c r="E587" s="1" t="s">
        <v>1205</v>
      </c>
      <c r="F587" s="1" t="s">
        <v>22</v>
      </c>
      <c r="G587" s="8" t="n">
        <v>3.94818966321244</v>
      </c>
      <c r="H587" s="8" t="n">
        <v>3.199483626943</v>
      </c>
      <c r="I587" s="8" t="n">
        <v>2.73316095854922</v>
      </c>
      <c r="J587" s="8" t="n">
        <v>2.5440407253886</v>
      </c>
      <c r="K587" s="8" t="n">
        <v>0.8393796373057</v>
      </c>
      <c r="L587" s="9" t="n">
        <f aca="false">G587/H587</f>
        <v>1.23400839746906</v>
      </c>
      <c r="M587" s="9" t="n">
        <f aca="false">I587/J587</f>
        <v>1.07433852425131</v>
      </c>
      <c r="N587" s="1"/>
      <c r="O587" s="1"/>
      <c r="P587" s="1"/>
      <c r="Q587" s="1"/>
      <c r="R587" s="1"/>
      <c r="S587" s="1"/>
      <c r="T587" s="1"/>
      <c r="U587" s="1"/>
      <c r="V587" s="1"/>
    </row>
    <row r="588" s="6" customFormat="true" ht="13" hidden="false" customHeight="false" outlineLevel="0" collapsed="false">
      <c r="A588" s="1" t="s">
        <v>40</v>
      </c>
      <c r="B588" s="1" t="n">
        <v>23504991</v>
      </c>
      <c r="C588" s="1" t="n">
        <v>23507006</v>
      </c>
      <c r="D588" s="1" t="s">
        <v>1206</v>
      </c>
      <c r="E588" s="1" t="s">
        <v>1207</v>
      </c>
      <c r="F588" s="1" t="s">
        <v>22</v>
      </c>
      <c r="G588" s="8" t="n">
        <v>11.3020348993289</v>
      </c>
      <c r="H588" s="8" t="n">
        <v>9.37916040268456</v>
      </c>
      <c r="I588" s="8" t="n">
        <v>8.38254818791946</v>
      </c>
      <c r="J588" s="8" t="n">
        <v>8.03689630872483</v>
      </c>
      <c r="K588" s="8" t="n">
        <v>1.02349080536913</v>
      </c>
      <c r="L588" s="9" t="n">
        <f aca="false">G588/H588</f>
        <v>1.20501563189963</v>
      </c>
      <c r="M588" s="9" t="n">
        <f aca="false">I588/J588</f>
        <v>1.04300812974523</v>
      </c>
      <c r="N588" s="1"/>
      <c r="O588" s="1"/>
      <c r="P588" s="1"/>
      <c r="Q588" s="1"/>
      <c r="R588" s="1"/>
      <c r="S588" s="1"/>
      <c r="T588" s="1"/>
      <c r="U588" s="1"/>
      <c r="V588" s="1"/>
    </row>
    <row r="589" s="6" customFormat="true" ht="13" hidden="false" customHeight="false" outlineLevel="0" collapsed="false">
      <c r="A589" s="1" t="s">
        <v>148</v>
      </c>
      <c r="B589" s="1" t="n">
        <v>60934303</v>
      </c>
      <c r="C589" s="1" t="n">
        <v>60938198</v>
      </c>
      <c r="D589" s="1" t="s">
        <v>1208</v>
      </c>
      <c r="E589" s="1" t="s">
        <v>1209</v>
      </c>
      <c r="F589" s="1" t="s">
        <v>15</v>
      </c>
      <c r="G589" s="8" t="n">
        <v>6.13165235294118</v>
      </c>
      <c r="H589" s="8" t="n">
        <v>5.02801470588235</v>
      </c>
      <c r="I589" s="8" t="n">
        <v>4.75350173669468</v>
      </c>
      <c r="J589" s="8" t="n">
        <v>4.90475955182073</v>
      </c>
      <c r="K589" s="8" t="n">
        <v>0.952379663865546</v>
      </c>
      <c r="L589" s="9" t="n">
        <f aca="false">G589/H589</f>
        <v>1.21949769672863</v>
      </c>
      <c r="M589" s="9" t="n">
        <f aca="false">I589/J589</f>
        <v>0.96916101318975</v>
      </c>
      <c r="N589" s="1"/>
      <c r="O589" s="1"/>
      <c r="P589" s="1"/>
      <c r="Q589" s="1"/>
      <c r="R589" s="1"/>
      <c r="S589" s="1"/>
      <c r="T589" s="1"/>
      <c r="U589" s="1"/>
      <c r="V589" s="1"/>
    </row>
    <row r="590" s="6" customFormat="true" ht="13" hidden="false" customHeight="false" outlineLevel="0" collapsed="false">
      <c r="A590" s="1" t="s">
        <v>40</v>
      </c>
      <c r="B590" s="1" t="n">
        <v>79755202</v>
      </c>
      <c r="C590" s="1" t="n">
        <v>79756857</v>
      </c>
      <c r="D590" s="1" t="s">
        <v>1210</v>
      </c>
      <c r="E590" s="1" t="s">
        <v>1211</v>
      </c>
      <c r="F590" s="1" t="s">
        <v>15</v>
      </c>
      <c r="G590" s="8" t="n">
        <v>4.50174146341463</v>
      </c>
      <c r="H590" s="8" t="n">
        <v>3.42856829268293</v>
      </c>
      <c r="I590" s="8" t="n">
        <v>3.0487793728223</v>
      </c>
      <c r="J590" s="8" t="n">
        <v>2.97560898954704</v>
      </c>
      <c r="K590" s="8" t="n">
        <v>0.846689895470383</v>
      </c>
      <c r="L590" s="9" t="n">
        <f aca="false">G590/H590</f>
        <v>1.31300912775225</v>
      </c>
      <c r="M590" s="9" t="n">
        <f aca="false">I590/J590</f>
        <v>1.02459005317308</v>
      </c>
      <c r="N590" s="1"/>
      <c r="O590" s="1"/>
      <c r="P590" s="1"/>
      <c r="Q590" s="1"/>
      <c r="R590" s="1"/>
      <c r="S590" s="1"/>
      <c r="T590" s="1"/>
      <c r="U590" s="1"/>
      <c r="V590" s="1"/>
    </row>
    <row r="591" s="6" customFormat="true" ht="13" hidden="false" customHeight="false" outlineLevel="0" collapsed="false">
      <c r="A591" s="1" t="s">
        <v>45</v>
      </c>
      <c r="B591" s="1" t="n">
        <v>125247888</v>
      </c>
      <c r="C591" s="1" t="n">
        <v>125259661</v>
      </c>
      <c r="D591" s="1" t="s">
        <v>1212</v>
      </c>
      <c r="E591" s="1" t="s">
        <v>1213</v>
      </c>
      <c r="F591" s="1" t="s">
        <v>22</v>
      </c>
      <c r="G591" s="8" t="n">
        <v>8.30680232172471</v>
      </c>
      <c r="H591" s="8" t="n">
        <v>6.32835834162521</v>
      </c>
      <c r="I591" s="8" t="n">
        <v>5.61360262023217</v>
      </c>
      <c r="J591" s="8" t="n">
        <v>5.11442686567164</v>
      </c>
      <c r="K591" s="8" t="n">
        <v>0.995022288557214</v>
      </c>
      <c r="L591" s="9" t="n">
        <f aca="false">G591/H591</f>
        <v>1.3126314714333</v>
      </c>
      <c r="M591" s="9" t="n">
        <f aca="false">I591/J591</f>
        <v>1.09760150407293</v>
      </c>
      <c r="N591" s="1"/>
      <c r="O591" s="1"/>
      <c r="P591" s="1"/>
      <c r="Q591" s="1"/>
      <c r="R591" s="1"/>
      <c r="S591" s="1"/>
      <c r="T591" s="1"/>
      <c r="U591" s="1"/>
      <c r="V591" s="1"/>
    </row>
    <row r="592" s="6" customFormat="true" ht="13" hidden="false" customHeight="false" outlineLevel="0" collapsed="false">
      <c r="A592" s="1" t="s">
        <v>37</v>
      </c>
      <c r="B592" s="1" t="n">
        <v>34088944</v>
      </c>
      <c r="C592" s="1" t="n">
        <v>34092586</v>
      </c>
      <c r="D592" s="1" t="s">
        <v>1214</v>
      </c>
      <c r="E592" s="1" t="s">
        <v>1215</v>
      </c>
      <c r="F592" s="1" t="s">
        <v>22</v>
      </c>
      <c r="G592" s="8" t="n">
        <v>6.8624635530086</v>
      </c>
      <c r="H592" s="8" t="n">
        <v>5.54441661891117</v>
      </c>
      <c r="I592" s="8" t="n">
        <v>4.41260767908309</v>
      </c>
      <c r="J592" s="8" t="n">
        <v>4.5157600286533</v>
      </c>
      <c r="K592" s="8" t="n">
        <v>0.813754498567335</v>
      </c>
      <c r="L592" s="9" t="n">
        <f aca="false">G592/H592</f>
        <v>1.23772508898443</v>
      </c>
      <c r="M592" s="9" t="n">
        <f aca="false">I592/J592</f>
        <v>0.977157256161601</v>
      </c>
      <c r="N592" s="1"/>
      <c r="O592" s="1"/>
      <c r="P592" s="1"/>
      <c r="Q592" s="1"/>
      <c r="R592" s="1"/>
      <c r="S592" s="1"/>
      <c r="T592" s="1"/>
      <c r="U592" s="1"/>
      <c r="V592" s="1"/>
    </row>
    <row r="593" s="6" customFormat="true" ht="13" hidden="false" customHeight="false" outlineLevel="0" collapsed="false">
      <c r="A593" s="1" t="s">
        <v>23</v>
      </c>
      <c r="B593" s="1" t="n">
        <v>3761620</v>
      </c>
      <c r="C593" s="1" t="n">
        <v>3762747</v>
      </c>
      <c r="D593" s="1" t="s">
        <v>1216</v>
      </c>
      <c r="E593" s="1" t="s">
        <v>1217</v>
      </c>
      <c r="F593" s="1" t="s">
        <v>22</v>
      </c>
      <c r="G593" s="8" t="n">
        <v>6.40959409594096</v>
      </c>
      <c r="H593" s="8" t="n">
        <v>5.22509372693727</v>
      </c>
      <c r="I593" s="8" t="n">
        <v>4.80442804428044</v>
      </c>
      <c r="J593" s="8" t="n">
        <v>5.2878258302583</v>
      </c>
      <c r="K593" s="8" t="n">
        <v>0.833945645756458</v>
      </c>
      <c r="L593" s="9" t="n">
        <f aca="false">G593/H593</f>
        <v>1.22669456873035</v>
      </c>
      <c r="M593" s="9" t="n">
        <f aca="false">I593/J593</f>
        <v>0.908582884252402</v>
      </c>
      <c r="N593" s="1"/>
      <c r="O593" s="1"/>
      <c r="P593" s="1"/>
      <c r="Q593" s="1"/>
      <c r="R593" s="1"/>
      <c r="S593" s="1"/>
      <c r="T593" s="1"/>
      <c r="U593" s="1"/>
      <c r="V593" s="1"/>
    </row>
    <row r="594" s="6" customFormat="true" ht="13" hidden="false" customHeight="false" outlineLevel="0" collapsed="false">
      <c r="A594" s="1" t="s">
        <v>29</v>
      </c>
      <c r="B594" s="1" t="n">
        <v>179992084</v>
      </c>
      <c r="C594" s="1" t="n">
        <v>179993149</v>
      </c>
      <c r="D594" s="1" t="s">
        <v>1218</v>
      </c>
      <c r="E594" s="1" t="s">
        <v>1219</v>
      </c>
      <c r="F594" s="1" t="s">
        <v>15</v>
      </c>
      <c r="G594" s="8" t="n">
        <v>5.79182483271375</v>
      </c>
      <c r="H594" s="8" t="n">
        <v>3.89962513011152</v>
      </c>
      <c r="I594" s="8" t="n">
        <v>3.31598728624535</v>
      </c>
      <c r="J594" s="8" t="n">
        <v>2.93308371747212</v>
      </c>
      <c r="K594" s="8" t="n">
        <v>0.639405799256506</v>
      </c>
      <c r="L594" s="9" t="n">
        <f aca="false">G594/H594</f>
        <v>1.48522605108664</v>
      </c>
      <c r="M594" s="9" t="n">
        <f aca="false">I594/J594</f>
        <v>1.13054641655549</v>
      </c>
      <c r="N594" s="1"/>
      <c r="O594" s="1"/>
      <c r="P594" s="1"/>
      <c r="Q594" s="1"/>
      <c r="R594" s="1"/>
      <c r="S594" s="1"/>
      <c r="T594" s="1"/>
      <c r="U594" s="1"/>
      <c r="V594" s="1"/>
    </row>
    <row r="595" s="6" customFormat="true" ht="13" hidden="false" customHeight="false" outlineLevel="0" collapsed="false">
      <c r="A595" s="1" t="s">
        <v>16</v>
      </c>
      <c r="B595" s="1" t="n">
        <v>91062563</v>
      </c>
      <c r="C595" s="1" t="n">
        <v>91064555</v>
      </c>
      <c r="D595" s="1" t="s">
        <v>1220</v>
      </c>
      <c r="E595" s="1" t="s">
        <v>1221</v>
      </c>
      <c r="F595" s="1" t="s">
        <v>15</v>
      </c>
      <c r="G595" s="8" t="n">
        <v>8.71477248322148</v>
      </c>
      <c r="H595" s="8" t="n">
        <v>6.1208089261745</v>
      </c>
      <c r="I595" s="8" t="n">
        <v>5.89932684563758</v>
      </c>
      <c r="J595" s="8" t="n">
        <v>6.20805523489933</v>
      </c>
      <c r="K595" s="8" t="n">
        <v>0.838924496644295</v>
      </c>
      <c r="L595" s="9" t="n">
        <f aca="false">G595/H595</f>
        <v>1.42379423836519</v>
      </c>
      <c r="M595" s="9" t="n">
        <f aca="false">I595/J595</f>
        <v>0.950269709662666</v>
      </c>
      <c r="N595" s="1"/>
      <c r="O595" s="1"/>
      <c r="P595" s="1"/>
      <c r="Q595" s="1"/>
      <c r="R595" s="1"/>
      <c r="S595" s="1"/>
      <c r="T595" s="1"/>
      <c r="U595" s="1"/>
      <c r="V595" s="1"/>
    </row>
    <row r="596" s="6" customFormat="true" ht="13" hidden="false" customHeight="false" outlineLevel="0" collapsed="false">
      <c r="A596" s="1" t="s">
        <v>66</v>
      </c>
      <c r="B596" s="1" t="n">
        <v>25309903</v>
      </c>
      <c r="C596" s="1" t="n">
        <v>25315368</v>
      </c>
      <c r="D596" s="1" t="s">
        <v>1222</v>
      </c>
      <c r="E596" s="1" t="s">
        <v>1223</v>
      </c>
      <c r="F596" s="1" t="s">
        <v>15</v>
      </c>
      <c r="G596" s="8" t="n">
        <v>6.74876571428571</v>
      </c>
      <c r="H596" s="8" t="n">
        <v>5.57389103448276</v>
      </c>
      <c r="I596" s="8" t="n">
        <v>4.82758982758621</v>
      </c>
      <c r="J596" s="8" t="n">
        <v>4.95812807881773</v>
      </c>
      <c r="K596" s="8" t="n">
        <v>0.812810591133005</v>
      </c>
      <c r="L596" s="9" t="n">
        <f aca="false">G596/H596</f>
        <v>1.21078178108158</v>
      </c>
      <c r="M596" s="9" t="n">
        <f aca="false">I596/J596</f>
        <v>0.973671867858918</v>
      </c>
      <c r="N596" s="1"/>
      <c r="O596" s="1"/>
      <c r="P596" s="1"/>
      <c r="Q596" s="1"/>
      <c r="R596" s="1"/>
      <c r="S596" s="1"/>
      <c r="T596" s="1"/>
      <c r="U596" s="1"/>
      <c r="V596" s="1"/>
    </row>
    <row r="597" s="6" customFormat="true" ht="13" hidden="false" customHeight="false" outlineLevel="0" collapsed="false">
      <c r="A597" s="1" t="s">
        <v>19</v>
      </c>
      <c r="B597" s="1" t="n">
        <v>70258712</v>
      </c>
      <c r="C597" s="1" t="n">
        <v>70260057</v>
      </c>
      <c r="D597" s="1" t="s">
        <v>1224</v>
      </c>
      <c r="E597" s="1" t="s">
        <v>1225</v>
      </c>
      <c r="F597" s="1" t="s">
        <v>22</v>
      </c>
      <c r="G597" s="8" t="n">
        <v>5.07219898916968</v>
      </c>
      <c r="H597" s="8" t="n">
        <v>3.53068880866426</v>
      </c>
      <c r="I597" s="8" t="n">
        <v>3.70036129963899</v>
      </c>
      <c r="J597" s="8" t="n">
        <v>3.74007104693141</v>
      </c>
      <c r="K597" s="8" t="n">
        <v>0.85920678700361</v>
      </c>
      <c r="L597" s="9" t="n">
        <f aca="false">G597/H597</f>
        <v>1.43660324204234</v>
      </c>
      <c r="M597" s="9" t="n">
        <f aca="false">I597/J597</f>
        <v>0.989382622203126</v>
      </c>
      <c r="N597" s="1"/>
      <c r="O597" s="1"/>
      <c r="P597" s="1"/>
      <c r="Q597" s="1"/>
      <c r="R597" s="1"/>
      <c r="S597" s="1"/>
      <c r="T597" s="1"/>
      <c r="U597" s="1"/>
      <c r="V597" s="1"/>
    </row>
    <row r="598" s="6" customFormat="true" ht="13" hidden="false" customHeight="false" outlineLevel="0" collapsed="false">
      <c r="A598" s="1" t="s">
        <v>19</v>
      </c>
      <c r="B598" s="1" t="n">
        <v>86476580</v>
      </c>
      <c r="C598" s="1" t="n">
        <v>86492168</v>
      </c>
      <c r="D598" s="1" t="s">
        <v>1226</v>
      </c>
      <c r="E598" s="1" t="s">
        <v>1227</v>
      </c>
      <c r="F598" s="1" t="s">
        <v>22</v>
      </c>
      <c r="G598" s="8" t="n">
        <v>1.4038755186722</v>
      </c>
      <c r="H598" s="8" t="n">
        <v>1.01659820193638</v>
      </c>
      <c r="I598" s="8" t="n">
        <v>1.04426179806362</v>
      </c>
      <c r="J598" s="8" t="n">
        <v>1.02627987551867</v>
      </c>
      <c r="K598" s="8" t="n">
        <v>0.751034910096819</v>
      </c>
      <c r="L598" s="9" t="n">
        <f aca="false">G598/H598</f>
        <v>1.38095416261621</v>
      </c>
      <c r="M598" s="9" t="n">
        <f aca="false">I598/J598</f>
        <v>1.01752146073785</v>
      </c>
      <c r="N598" s="1"/>
      <c r="O598" s="1"/>
      <c r="P598" s="1"/>
      <c r="Q598" s="1"/>
      <c r="R598" s="1"/>
      <c r="S598" s="1"/>
      <c r="T598" s="1"/>
      <c r="U598" s="1"/>
      <c r="V598" s="1"/>
    </row>
    <row r="599" s="6" customFormat="true" ht="13" hidden="false" customHeight="false" outlineLevel="0" collapsed="false">
      <c r="A599" s="1" t="s">
        <v>19</v>
      </c>
      <c r="B599" s="1" t="n">
        <v>29315963</v>
      </c>
      <c r="C599" s="1" t="n">
        <v>29320790</v>
      </c>
      <c r="D599" s="1" t="s">
        <v>1228</v>
      </c>
      <c r="E599" s="1" t="s">
        <v>1229</v>
      </c>
      <c r="F599" s="1" t="s">
        <v>22</v>
      </c>
      <c r="G599" s="8" t="n">
        <v>5.11916759067358</v>
      </c>
      <c r="H599" s="8" t="n">
        <v>3.88601025906736</v>
      </c>
      <c r="I599" s="8" t="n">
        <v>3.41450860103627</v>
      </c>
      <c r="J599" s="8" t="n">
        <v>3.86010233160622</v>
      </c>
      <c r="K599" s="8" t="n">
        <v>0.660620103626943</v>
      </c>
      <c r="L599" s="9" t="n">
        <f aca="false">G599/H599</f>
        <v>1.31733249512887</v>
      </c>
      <c r="M599" s="9" t="n">
        <f aca="false">I599/J599</f>
        <v>0.88456426998801</v>
      </c>
      <c r="N599" s="1"/>
      <c r="O599" s="1"/>
      <c r="P599" s="1"/>
      <c r="Q599" s="1"/>
      <c r="R599" s="1"/>
      <c r="S599" s="1"/>
      <c r="T599" s="1"/>
      <c r="U599" s="1"/>
      <c r="V599" s="1"/>
    </row>
    <row r="600" s="6" customFormat="true" ht="13" hidden="false" customHeight="false" outlineLevel="0" collapsed="false">
      <c r="A600" s="1" t="s">
        <v>23</v>
      </c>
      <c r="B600" s="1" t="n">
        <v>116826441</v>
      </c>
      <c r="C600" s="1" t="n">
        <v>116828737</v>
      </c>
      <c r="D600" s="1" t="s">
        <v>1230</v>
      </c>
      <c r="E600" s="1" t="s">
        <v>1231</v>
      </c>
      <c r="F600" s="1" t="s">
        <v>22</v>
      </c>
      <c r="G600" s="8" t="n">
        <v>9.51137426710098</v>
      </c>
      <c r="H600" s="8" t="n">
        <v>6.95765726384365</v>
      </c>
      <c r="I600" s="8" t="n">
        <v>6.47231374592834</v>
      </c>
      <c r="J600" s="8" t="n">
        <v>6.90553977198697</v>
      </c>
      <c r="K600" s="8" t="n">
        <v>0.70358332247557</v>
      </c>
      <c r="L600" s="9" t="n">
        <f aca="false">G600/H600</f>
        <v>1.36703690716817</v>
      </c>
      <c r="M600" s="9" t="n">
        <f aca="false">I600/J600</f>
        <v>0.937263987991778</v>
      </c>
      <c r="N600" s="1"/>
      <c r="O600" s="1"/>
      <c r="P600" s="1"/>
      <c r="Q600" s="1"/>
      <c r="R600" s="1"/>
      <c r="S600" s="1"/>
      <c r="T600" s="1"/>
      <c r="U600" s="1"/>
      <c r="V600" s="1"/>
    </row>
    <row r="601" s="6" customFormat="true" ht="13" hidden="false" customHeight="false" outlineLevel="0" collapsed="false">
      <c r="A601" s="1" t="s">
        <v>48</v>
      </c>
      <c r="B601" s="1" t="n">
        <v>29592947</v>
      </c>
      <c r="C601" s="1" t="n">
        <v>29642916</v>
      </c>
      <c r="D601" s="1" t="s">
        <v>1232</v>
      </c>
      <c r="E601" s="1" t="s">
        <v>1233</v>
      </c>
      <c r="F601" s="1" t="s">
        <v>15</v>
      </c>
      <c r="G601" s="8" t="n">
        <v>1.86087585976628</v>
      </c>
      <c r="H601" s="8" t="n">
        <v>1.47301178631052</v>
      </c>
      <c r="I601" s="8" t="n">
        <v>1.02059120756817</v>
      </c>
      <c r="J601" s="8" t="n">
        <v>1.01836312186978</v>
      </c>
      <c r="K601" s="8" t="n">
        <v>0.690038692264886</v>
      </c>
      <c r="L601" s="9" t="n">
        <f aca="false">G601/H601</f>
        <v>1.26331362522716</v>
      </c>
      <c r="M601" s="9" t="n">
        <f aca="false">I601/J601</f>
        <v>1.00218790886133</v>
      </c>
      <c r="N601" s="1"/>
      <c r="O601" s="1"/>
      <c r="P601" s="1"/>
      <c r="Q601" s="1"/>
      <c r="R601" s="1"/>
      <c r="S601" s="1"/>
      <c r="T601" s="1"/>
      <c r="U601" s="1"/>
      <c r="V601" s="1"/>
    </row>
    <row r="602" s="6" customFormat="true" ht="13" hidden="false" customHeight="false" outlineLevel="0" collapsed="false">
      <c r="A602" s="1" t="s">
        <v>37</v>
      </c>
      <c r="B602" s="1" t="n">
        <v>56702365</v>
      </c>
      <c r="C602" s="1" t="n">
        <v>56724083</v>
      </c>
      <c r="D602" s="1" t="s">
        <v>1234</v>
      </c>
      <c r="E602" s="1" t="s">
        <v>1235</v>
      </c>
      <c r="F602" s="1" t="s">
        <v>22</v>
      </c>
      <c r="G602" s="8" t="n">
        <v>3.13238652078775</v>
      </c>
      <c r="H602" s="8" t="n">
        <v>2.41466214442013</v>
      </c>
      <c r="I602" s="8" t="n">
        <v>2.38293380743982</v>
      </c>
      <c r="J602" s="8" t="n">
        <v>2.18161741794311</v>
      </c>
      <c r="K602" s="8" t="n">
        <v>0.850111673960613</v>
      </c>
      <c r="L602" s="9" t="n">
        <f aca="false">G602/H602</f>
        <v>1.29723594169319</v>
      </c>
      <c r="M602" s="9" t="n">
        <f aca="false">I602/J602</f>
        <v>1.09227850302301</v>
      </c>
      <c r="N602" s="1"/>
      <c r="O602" s="1"/>
      <c r="P602" s="1"/>
      <c r="Q602" s="1"/>
      <c r="R602" s="1"/>
      <c r="S602" s="1"/>
      <c r="T602" s="1"/>
      <c r="U602" s="1"/>
      <c r="V602" s="1"/>
    </row>
    <row r="603" s="6" customFormat="true" ht="13" hidden="false" customHeight="false" outlineLevel="0" collapsed="false">
      <c r="A603" s="1" t="s">
        <v>57</v>
      </c>
      <c r="B603" s="1" t="n">
        <v>84022670</v>
      </c>
      <c r="C603" s="1" t="n">
        <v>84046507</v>
      </c>
      <c r="D603" s="1" t="s">
        <v>1236</v>
      </c>
      <c r="E603" s="1" t="s">
        <v>1237</v>
      </c>
      <c r="F603" s="1" t="s">
        <v>15</v>
      </c>
      <c r="G603" s="8" t="n">
        <v>1.51530757142857</v>
      </c>
      <c r="H603" s="8" t="n">
        <v>1.16428581632653</v>
      </c>
      <c r="I603" s="8" t="n">
        <v>1.08061428571429</v>
      </c>
      <c r="J603" s="8" t="n">
        <v>1.11632565306122</v>
      </c>
      <c r="K603" s="8" t="n">
        <v>0.738775867346939</v>
      </c>
      <c r="L603" s="9" t="n">
        <f aca="false">G603/H603</f>
        <v>1.30149105157835</v>
      </c>
      <c r="M603" s="9" t="n">
        <f aca="false">I603/J603</f>
        <v>0.968009901726256</v>
      </c>
      <c r="N603" s="1"/>
      <c r="O603" s="1"/>
      <c r="P603" s="1"/>
      <c r="Q603" s="1"/>
      <c r="R603" s="1"/>
      <c r="S603" s="1"/>
      <c r="T603" s="1"/>
      <c r="U603" s="1"/>
      <c r="V603" s="1"/>
    </row>
    <row r="604" s="6" customFormat="true" ht="13" hidden="false" customHeight="false" outlineLevel="0" collapsed="false">
      <c r="A604" s="1" t="s">
        <v>111</v>
      </c>
      <c r="B604" s="1" t="n">
        <v>5377523</v>
      </c>
      <c r="C604" s="1" t="n">
        <v>5388703</v>
      </c>
      <c r="D604" s="1" t="s">
        <v>1238</v>
      </c>
      <c r="E604" s="1" t="s">
        <v>1239</v>
      </c>
      <c r="F604" s="1" t="s">
        <v>22</v>
      </c>
      <c r="G604" s="8" t="n">
        <v>2.8170981025641</v>
      </c>
      <c r="H604" s="8" t="n">
        <v>2.0119665982906</v>
      </c>
      <c r="I604" s="8" t="n">
        <v>1.67521153846154</v>
      </c>
      <c r="J604" s="8" t="n">
        <v>1.82222444444444</v>
      </c>
      <c r="K604" s="8" t="n">
        <v>0.835897435897436</v>
      </c>
      <c r="L604" s="9" t="n">
        <f aca="false">G604/H604</f>
        <v>1.40017140689987</v>
      </c>
      <c r="M604" s="9" t="n">
        <f aca="false">I604/J604</f>
        <v>0.91932228412855</v>
      </c>
      <c r="N604" s="1"/>
      <c r="O604" s="1"/>
      <c r="P604" s="1"/>
      <c r="Q604" s="1"/>
      <c r="R604" s="1"/>
      <c r="S604" s="1"/>
      <c r="T604" s="1"/>
      <c r="U604" s="1"/>
      <c r="V604" s="1"/>
    </row>
    <row r="605" s="6" customFormat="true" ht="13" hidden="false" customHeight="false" outlineLevel="0" collapsed="false">
      <c r="A605" s="1" t="s">
        <v>383</v>
      </c>
      <c r="B605" s="1" t="n">
        <v>151647681</v>
      </c>
      <c r="C605" s="1" t="n">
        <v>151650952</v>
      </c>
      <c r="D605" s="1" t="s">
        <v>1240</v>
      </c>
      <c r="E605" s="1" t="s">
        <v>1241</v>
      </c>
      <c r="F605" s="1" t="s">
        <v>22</v>
      </c>
      <c r="G605" s="8" t="n">
        <v>1.33136035502959</v>
      </c>
      <c r="H605" s="8" t="n">
        <v>1.68639053254438</v>
      </c>
      <c r="I605" s="8" t="n">
        <v>2.00000195266272</v>
      </c>
      <c r="J605" s="8" t="n">
        <v>2.23372973372781</v>
      </c>
      <c r="K605" s="8" t="n">
        <v>0.541418106508876</v>
      </c>
      <c r="L605" s="9" t="n">
        <f aca="false">G605/H605</f>
        <v>0.789473333333335</v>
      </c>
      <c r="M605" s="9" t="n">
        <f aca="false">I605/J605</f>
        <v>0.895364341739308</v>
      </c>
      <c r="N605" s="1"/>
      <c r="O605" s="1"/>
      <c r="P605" s="1"/>
      <c r="Q605" s="1"/>
      <c r="R605" s="1"/>
      <c r="S605" s="1"/>
      <c r="T605" s="1"/>
      <c r="U605" s="1"/>
      <c r="V605" s="1"/>
    </row>
    <row r="606" s="6" customFormat="true" ht="13" hidden="false" customHeight="false" outlineLevel="0" collapsed="false">
      <c r="A606" s="1" t="s">
        <v>19</v>
      </c>
      <c r="B606" s="1" t="n">
        <v>71065999</v>
      </c>
      <c r="C606" s="1" t="n">
        <v>71087989</v>
      </c>
      <c r="D606" s="1" t="s">
        <v>1242</v>
      </c>
      <c r="E606" s="1" t="s">
        <v>1243</v>
      </c>
      <c r="F606" s="1" t="s">
        <v>22</v>
      </c>
      <c r="G606" s="8" t="n">
        <v>1.32936078006501</v>
      </c>
      <c r="H606" s="8" t="n">
        <v>0.972912459371614</v>
      </c>
      <c r="I606" s="8" t="n">
        <v>0.893826197183099</v>
      </c>
      <c r="J606" s="8" t="n">
        <v>0.834235644637053</v>
      </c>
      <c r="K606" s="8" t="n">
        <v>0.678224366197183</v>
      </c>
      <c r="L606" s="9" t="n">
        <f aca="false">G606/H606</f>
        <v>1.3663724492989</v>
      </c>
      <c r="M606" s="9" t="n">
        <f aca="false">I606/J606</f>
        <v>1.07143131911125</v>
      </c>
      <c r="N606" s="1"/>
      <c r="O606" s="1"/>
      <c r="P606" s="1"/>
      <c r="Q606" s="1"/>
      <c r="R606" s="1"/>
      <c r="S606" s="1"/>
      <c r="T606" s="1"/>
      <c r="U606" s="1"/>
      <c r="V606" s="1"/>
    </row>
    <row r="607" s="6" customFormat="true" ht="13" hidden="false" customHeight="false" outlineLevel="0" collapsed="false">
      <c r="A607" s="1" t="s">
        <v>29</v>
      </c>
      <c r="B607" s="1" t="n">
        <v>5792033</v>
      </c>
      <c r="C607" s="1" t="n">
        <v>5816399</v>
      </c>
      <c r="D607" s="1" t="s">
        <v>1244</v>
      </c>
      <c r="E607" s="1" t="s">
        <v>1245</v>
      </c>
      <c r="F607" s="1" t="s">
        <v>22</v>
      </c>
      <c r="G607" s="8" t="n">
        <v>1.07322030090271</v>
      </c>
      <c r="H607" s="8" t="n">
        <v>0.757270411233701</v>
      </c>
      <c r="I607" s="8" t="n">
        <v>0.673019608826479</v>
      </c>
      <c r="J607" s="8" t="n">
        <v>0.712134674022066</v>
      </c>
      <c r="K607" s="8" t="n">
        <v>0.648946038114343</v>
      </c>
      <c r="L607" s="9" t="n">
        <f aca="false">G607/H607</f>
        <v>1.41722201868984</v>
      </c>
      <c r="M607" s="9" t="n">
        <f aca="false">I607/J607</f>
        <v>0.945073499967824</v>
      </c>
      <c r="N607" s="1"/>
      <c r="O607" s="1"/>
      <c r="P607" s="1"/>
      <c r="Q607" s="1"/>
      <c r="R607" s="1"/>
      <c r="S607" s="1"/>
      <c r="T607" s="1"/>
      <c r="U607" s="1"/>
      <c r="V607" s="1"/>
    </row>
    <row r="608" s="6" customFormat="true" ht="13" hidden="false" customHeight="false" outlineLevel="0" collapsed="false">
      <c r="A608" s="1" t="s">
        <v>23</v>
      </c>
      <c r="B608" s="1" t="n">
        <v>47487533</v>
      </c>
      <c r="C608" s="1" t="n">
        <v>47496105</v>
      </c>
      <c r="D608" s="1" t="s">
        <v>1246</v>
      </c>
      <c r="E608" s="1" t="s">
        <v>1247</v>
      </c>
      <c r="F608" s="1" t="s">
        <v>15</v>
      </c>
      <c r="G608" s="8" t="n">
        <v>1.29224469184891</v>
      </c>
      <c r="H608" s="8" t="n">
        <v>0.994036361829026</v>
      </c>
      <c r="I608" s="8" t="n">
        <v>0.791250298210736</v>
      </c>
      <c r="J608" s="8" t="n">
        <v>0.799205725646123</v>
      </c>
      <c r="K608" s="8" t="n">
        <v>0.683898369781312</v>
      </c>
      <c r="L608" s="9" t="n">
        <f aca="false">G608/H608</f>
        <v>1.29999740600151</v>
      </c>
      <c r="M608" s="9" t="n">
        <f aca="false">I608/J608</f>
        <v>0.990045832781096</v>
      </c>
      <c r="N608" s="1"/>
      <c r="O608" s="1"/>
      <c r="P608" s="1"/>
      <c r="Q608" s="1"/>
      <c r="R608" s="1"/>
      <c r="S608" s="1"/>
      <c r="T608" s="1"/>
      <c r="U608" s="1"/>
      <c r="V608" s="1"/>
    </row>
    <row r="609" s="6" customFormat="true" ht="13" hidden="false" customHeight="false" outlineLevel="0" collapsed="false">
      <c r="A609" s="1" t="s">
        <v>57</v>
      </c>
      <c r="B609" s="1" t="n">
        <v>97871847</v>
      </c>
      <c r="C609" s="1" t="n">
        <v>97923741</v>
      </c>
      <c r="D609" s="1" t="s">
        <v>1248</v>
      </c>
      <c r="E609" s="1" t="s">
        <v>1249</v>
      </c>
      <c r="F609" s="1" t="s">
        <v>22</v>
      </c>
      <c r="G609" s="8" t="n">
        <v>1.94668775444265</v>
      </c>
      <c r="H609" s="8" t="n">
        <v>1.54927483037157</v>
      </c>
      <c r="I609" s="8" t="n">
        <v>1.4259560904685</v>
      </c>
      <c r="J609" s="8" t="n">
        <v>1.25201786752827</v>
      </c>
      <c r="K609" s="8" t="n">
        <v>0.768983021001615</v>
      </c>
      <c r="L609" s="9" t="n">
        <f aca="false">G609/H609</f>
        <v>1.25651544598822</v>
      </c>
      <c r="M609" s="9" t="n">
        <f aca="false">I609/J609</f>
        <v>1.13892631043966</v>
      </c>
      <c r="N609" s="1"/>
      <c r="O609" s="1"/>
      <c r="P609" s="1"/>
      <c r="Q609" s="1"/>
      <c r="R609" s="1"/>
      <c r="S609" s="1"/>
      <c r="T609" s="1"/>
      <c r="U609" s="1"/>
      <c r="V609" s="1"/>
    </row>
    <row r="610" s="6" customFormat="true" ht="13" hidden="false" customHeight="false" outlineLevel="0" collapsed="false">
      <c r="A610" s="1" t="s">
        <v>40</v>
      </c>
      <c r="B610" s="1" t="n">
        <v>57235584</v>
      </c>
      <c r="C610" s="1" t="n">
        <v>57252255</v>
      </c>
      <c r="D610" s="1" t="s">
        <v>1250</v>
      </c>
      <c r="E610" s="1" t="s">
        <v>1251</v>
      </c>
      <c r="F610" s="1" t="s">
        <v>22</v>
      </c>
      <c r="G610" s="8" t="n">
        <v>2.61772082010582</v>
      </c>
      <c r="H610" s="8" t="n">
        <v>1.81085005291005</v>
      </c>
      <c r="I610" s="8" t="n">
        <v>1.73676937830688</v>
      </c>
      <c r="J610" s="8" t="n">
        <v>1.67989576719577</v>
      </c>
      <c r="K610" s="8" t="n">
        <v>0.75661544973545</v>
      </c>
      <c r="L610" s="9" t="n">
        <f aca="false">G610/H610</f>
        <v>1.4455756929731</v>
      </c>
      <c r="M610" s="9" t="n">
        <f aca="false">I610/J610</f>
        <v>1.03385544045155</v>
      </c>
      <c r="N610" s="1"/>
      <c r="O610" s="1"/>
      <c r="P610" s="1"/>
      <c r="Q610" s="1"/>
      <c r="R610" s="1"/>
      <c r="S610" s="1"/>
      <c r="T610" s="1"/>
      <c r="U610" s="1"/>
      <c r="V610" s="1"/>
    </row>
    <row r="611" s="6" customFormat="true" ht="13" hidden="false" customHeight="false" outlineLevel="0" collapsed="false">
      <c r="A611" s="1" t="s">
        <v>16</v>
      </c>
      <c r="B611" s="1" t="n">
        <v>33096410</v>
      </c>
      <c r="C611" s="1" t="n">
        <v>33109824</v>
      </c>
      <c r="D611" s="1" t="s">
        <v>1252</v>
      </c>
      <c r="E611" s="1" t="s">
        <v>1253</v>
      </c>
      <c r="F611" s="1" t="s">
        <v>15</v>
      </c>
      <c r="G611" s="8" t="n">
        <v>2.4916058778626</v>
      </c>
      <c r="H611" s="8" t="n">
        <v>3.02289774045802</v>
      </c>
      <c r="I611" s="8" t="n">
        <v>3.07175477862595</v>
      </c>
      <c r="J611" s="8" t="n">
        <v>2.7145067480916</v>
      </c>
      <c r="K611" s="8" t="n">
        <v>0.694658015267176</v>
      </c>
      <c r="L611" s="9" t="n">
        <f aca="false">G611/H611</f>
        <v>0.824244182830042</v>
      </c>
      <c r="M611" s="9" t="n">
        <f aca="false">I611/J611</f>
        <v>1.13160697824218</v>
      </c>
      <c r="N611" s="1"/>
      <c r="O611" s="1"/>
      <c r="P611" s="1"/>
      <c r="Q611" s="1"/>
      <c r="R611" s="1"/>
      <c r="S611" s="1"/>
      <c r="T611" s="1"/>
      <c r="U611" s="1"/>
      <c r="V611" s="1"/>
    </row>
    <row r="612" s="6" customFormat="true" ht="13" hidden="false" customHeight="false" outlineLevel="0" collapsed="false">
      <c r="A612" s="1" t="s">
        <v>93</v>
      </c>
      <c r="B612" s="1" t="n">
        <v>95127447</v>
      </c>
      <c r="C612" s="1" t="n">
        <v>95161095</v>
      </c>
      <c r="D612" s="1" t="s">
        <v>1254</v>
      </c>
      <c r="E612" s="1" t="s">
        <v>1255</v>
      </c>
      <c r="F612" s="1" t="s">
        <v>22</v>
      </c>
      <c r="G612" s="8" t="n">
        <v>1.68143263403263</v>
      </c>
      <c r="H612" s="8" t="n">
        <v>1.35897447552448</v>
      </c>
      <c r="I612" s="8" t="n">
        <v>1.0598304040404</v>
      </c>
      <c r="J612" s="8" t="n">
        <v>1.08702403263403</v>
      </c>
      <c r="K612" s="8" t="n">
        <v>0.599066146076146</v>
      </c>
      <c r="L612" s="9" t="n">
        <f aca="false">G612/H612</f>
        <v>1.23728051138245</v>
      </c>
      <c r="M612" s="9" t="n">
        <f aca="false">I612/J612</f>
        <v>0.974983415474509</v>
      </c>
      <c r="N612" s="1"/>
      <c r="O612" s="1"/>
      <c r="P612" s="1"/>
      <c r="Q612" s="1"/>
      <c r="R612" s="1"/>
      <c r="S612" s="1"/>
      <c r="T612" s="1"/>
      <c r="U612" s="1"/>
      <c r="V612" s="1"/>
    </row>
    <row r="613" s="6" customFormat="true" ht="13" hidden="false" customHeight="false" outlineLevel="0" collapsed="false">
      <c r="A613" s="1" t="s">
        <v>48</v>
      </c>
      <c r="B613" s="1" t="n">
        <v>4060371</v>
      </c>
      <c r="C613" s="1" t="n">
        <v>4080632</v>
      </c>
      <c r="D613" s="1" t="s">
        <v>1256</v>
      </c>
      <c r="E613" s="1" t="s">
        <v>1257</v>
      </c>
      <c r="F613" s="1" t="s">
        <v>15</v>
      </c>
      <c r="G613" s="8" t="n">
        <v>1.87571779056387</v>
      </c>
      <c r="H613" s="8" t="n">
        <v>1.32106094361335</v>
      </c>
      <c r="I613" s="8" t="n">
        <v>1.16801067894131</v>
      </c>
      <c r="J613" s="8" t="n">
        <v>1.0978117721519</v>
      </c>
      <c r="K613" s="8" t="n">
        <v>0.713463417721519</v>
      </c>
      <c r="L613" s="9" t="n">
        <f aca="false">G613/H613</f>
        <v>1.41985712289202</v>
      </c>
      <c r="M613" s="9" t="n">
        <f aca="false">I613/J613</f>
        <v>1.06394439244517</v>
      </c>
      <c r="N613" s="1"/>
      <c r="O613" s="1"/>
      <c r="P613" s="1"/>
      <c r="Q613" s="1"/>
      <c r="R613" s="1"/>
      <c r="S613" s="1"/>
      <c r="T613" s="1"/>
      <c r="U613" s="1"/>
      <c r="V613" s="1"/>
    </row>
    <row r="614" customFormat="false" ht="13" hidden="false" customHeight="false" outlineLevel="0" collapsed="false">
      <c r="A614" s="1" t="s">
        <v>96</v>
      </c>
      <c r="B614" s="1" t="n">
        <v>113334392</v>
      </c>
      <c r="C614" s="1" t="n">
        <v>113370703</v>
      </c>
      <c r="D614" s="1" t="s">
        <v>1258</v>
      </c>
      <c r="E614" s="1" t="s">
        <v>1259</v>
      </c>
      <c r="F614" s="1" t="s">
        <v>22</v>
      </c>
      <c r="G614" s="8" t="n">
        <v>3.91825252554745</v>
      </c>
      <c r="H614" s="8" t="n">
        <v>2.86350667883212</v>
      </c>
      <c r="I614" s="8" t="n">
        <v>2.75912728467153</v>
      </c>
      <c r="J614" s="8" t="n">
        <v>2.29269716058394</v>
      </c>
      <c r="K614" s="8" t="n">
        <v>0.792698861313869</v>
      </c>
      <c r="L614" s="9" t="n">
        <f aca="false">G614/H614</f>
        <v>1.36834062742452</v>
      </c>
      <c r="M614" s="9" t="n">
        <f aca="false">I614/J614</f>
        <v>1.20344166342876</v>
      </c>
    </row>
    <row r="615" s="6" customFormat="true" ht="13" hidden="false" customHeight="false" outlineLevel="0" collapsed="false">
      <c r="A615" s="1" t="s">
        <v>37</v>
      </c>
      <c r="B615" s="1" t="n">
        <v>29169618</v>
      </c>
      <c r="C615" s="1" t="n">
        <v>29180311</v>
      </c>
      <c r="D615" s="1" t="s">
        <v>1260</v>
      </c>
      <c r="E615" s="1" t="s">
        <v>1261</v>
      </c>
      <c r="F615" s="1" t="s">
        <v>15</v>
      </c>
      <c r="G615" s="8" t="n">
        <v>7.73508964912281</v>
      </c>
      <c r="H615" s="8" t="n">
        <v>5.90877222807018</v>
      </c>
      <c r="I615" s="8" t="n">
        <v>5.42631354385965</v>
      </c>
      <c r="J615" s="8" t="n">
        <v>5.01403392982456</v>
      </c>
      <c r="K615" s="8" t="n">
        <v>0.945611719298246</v>
      </c>
      <c r="L615" s="9" t="n">
        <f aca="false">G615/H615</f>
        <v>1.30908577121598</v>
      </c>
      <c r="M615" s="9" t="n">
        <f aca="false">I615/J615</f>
        <v>1.08222513445367</v>
      </c>
      <c r="N615" s="1"/>
      <c r="O615" s="1"/>
      <c r="P615" s="1"/>
      <c r="Q615" s="1"/>
      <c r="R615" s="1"/>
      <c r="S615" s="1"/>
      <c r="T615" s="1"/>
      <c r="U615" s="1"/>
      <c r="V615" s="1"/>
    </row>
    <row r="616" s="6" customFormat="true" ht="13" hidden="false" customHeight="false" outlineLevel="0" collapsed="false">
      <c r="A616" s="1" t="s">
        <v>13</v>
      </c>
      <c r="B616" s="1" t="n">
        <v>115777186</v>
      </c>
      <c r="C616" s="1" t="n">
        <v>115783089</v>
      </c>
      <c r="D616" s="1" t="s">
        <v>1262</v>
      </c>
      <c r="E616" s="1" t="s">
        <v>1263</v>
      </c>
      <c r="F616" s="1" t="s">
        <v>15</v>
      </c>
      <c r="G616" s="8" t="n">
        <v>2.883336</v>
      </c>
      <c r="H616" s="8" t="n">
        <v>2.045239</v>
      </c>
      <c r="I616" s="8" t="n">
        <v>2.10238252380952</v>
      </c>
      <c r="J616" s="8" t="n">
        <v>2.00714666666667</v>
      </c>
      <c r="K616" s="8" t="n">
        <v>0.900002714285714</v>
      </c>
      <c r="L616" s="9" t="n">
        <f aca="false">G616/H616</f>
        <v>1.40977949276344</v>
      </c>
      <c r="M616" s="9" t="n">
        <f aca="false">I616/J616</f>
        <v>1.04744837969465</v>
      </c>
      <c r="N616" s="1"/>
      <c r="O616" s="1"/>
      <c r="P616" s="1"/>
      <c r="Q616" s="1"/>
      <c r="R616" s="1"/>
      <c r="S616" s="1"/>
      <c r="T616" s="1"/>
      <c r="U616" s="1"/>
      <c r="V616" s="1"/>
    </row>
    <row r="617" s="6" customFormat="true" ht="13" hidden="false" customHeight="false" outlineLevel="0" collapsed="false">
      <c r="A617" s="1" t="s">
        <v>93</v>
      </c>
      <c r="B617" s="1" t="n">
        <v>87650677</v>
      </c>
      <c r="C617" s="1" t="n">
        <v>87659644</v>
      </c>
      <c r="D617" s="1" t="s">
        <v>1264</v>
      </c>
      <c r="E617" s="1" t="s">
        <v>1265</v>
      </c>
      <c r="F617" s="1" t="s">
        <v>15</v>
      </c>
      <c r="G617" s="8" t="n">
        <v>6.28876162790698</v>
      </c>
      <c r="H617" s="8" t="n">
        <v>8.69767697674419</v>
      </c>
      <c r="I617" s="8" t="n">
        <v>8.7519419379845</v>
      </c>
      <c r="J617" s="8" t="n">
        <v>8.89535166666667</v>
      </c>
      <c r="K617" s="8" t="n">
        <v>1.04651209302326</v>
      </c>
      <c r="L617" s="9" t="n">
        <f aca="false">G617/H617</f>
        <v>0.723039225844078</v>
      </c>
      <c r="M617" s="9" t="n">
        <f aca="false">I617/J617</f>
        <v>0.983878127132448</v>
      </c>
      <c r="N617" s="1"/>
      <c r="O617" s="1"/>
      <c r="P617" s="1"/>
      <c r="Q617" s="1"/>
      <c r="R617" s="1"/>
      <c r="S617" s="1"/>
      <c r="T617" s="1"/>
      <c r="U617" s="1"/>
      <c r="V617" s="1"/>
    </row>
    <row r="618" s="6" customFormat="true" ht="13" hidden="false" customHeight="false" outlineLevel="0" collapsed="false">
      <c r="A618" s="1" t="s">
        <v>57</v>
      </c>
      <c r="B618" s="1" t="n">
        <v>76177470</v>
      </c>
      <c r="C618" s="1" t="n">
        <v>76181527</v>
      </c>
      <c r="D618" s="1" t="s">
        <v>1266</v>
      </c>
      <c r="E618" s="1" t="s">
        <v>1267</v>
      </c>
      <c r="F618" s="1" t="s">
        <v>22</v>
      </c>
      <c r="G618" s="8" t="n">
        <v>2.49447375690608</v>
      </c>
      <c r="H618" s="8" t="n">
        <v>1.82873104972376</v>
      </c>
      <c r="I618" s="8" t="n">
        <v>2.03038524861878</v>
      </c>
      <c r="J618" s="8" t="n">
        <v>1.90608011049724</v>
      </c>
      <c r="K618" s="8" t="n">
        <v>0.870163093922652</v>
      </c>
      <c r="L618" s="9" t="n">
        <f aca="false">G618/H618</f>
        <v>1.36404626436615</v>
      </c>
      <c r="M618" s="9" t="n">
        <f aca="false">I618/J618</f>
        <v>1.0652150649057</v>
      </c>
      <c r="N618" s="1"/>
      <c r="O618" s="1"/>
      <c r="P618" s="1"/>
      <c r="Q618" s="1"/>
      <c r="R618" s="1"/>
      <c r="S618" s="1"/>
      <c r="T618" s="1"/>
      <c r="U618" s="1"/>
      <c r="V618" s="1"/>
    </row>
    <row r="619" s="6" customFormat="true" ht="13" hidden="false" customHeight="false" outlineLevel="0" collapsed="false">
      <c r="A619" s="1" t="s">
        <v>96</v>
      </c>
      <c r="B619" s="1" t="n">
        <v>75247197</v>
      </c>
      <c r="C619" s="1" t="n">
        <v>75280751</v>
      </c>
      <c r="D619" s="1" t="s">
        <v>1268</v>
      </c>
      <c r="E619" s="1" t="s">
        <v>1269</v>
      </c>
      <c r="F619" s="1" t="s">
        <v>15</v>
      </c>
      <c r="G619" s="8" t="n">
        <v>1.68146479750779</v>
      </c>
      <c r="H619" s="8" t="n">
        <v>1.32165327102804</v>
      </c>
      <c r="I619" s="8" t="n">
        <v>1.03115271028037</v>
      </c>
      <c r="J619" s="8" t="n">
        <v>1.04516926012461</v>
      </c>
      <c r="K619" s="8" t="n">
        <v>0.704826152647975</v>
      </c>
      <c r="L619" s="9" t="n">
        <f aca="false">G619/H619</f>
        <v>1.27224351073551</v>
      </c>
      <c r="M619" s="9" t="n">
        <f aca="false">I619/J619</f>
        <v>0.986589205807135</v>
      </c>
      <c r="N619" s="1"/>
      <c r="O619" s="1"/>
      <c r="P619" s="1"/>
      <c r="Q619" s="1"/>
      <c r="R619" s="1"/>
      <c r="S619" s="1"/>
      <c r="T619" s="1"/>
      <c r="U619" s="1"/>
      <c r="V619" s="1"/>
    </row>
    <row r="620" s="6" customFormat="true" ht="13" hidden="false" customHeight="false" outlineLevel="0" collapsed="false">
      <c r="A620" s="1" t="s">
        <v>48</v>
      </c>
      <c r="B620" s="1" t="n">
        <v>52045511</v>
      </c>
      <c r="C620" s="1" t="n">
        <v>52060360</v>
      </c>
      <c r="D620" s="1" t="s">
        <v>1270</v>
      </c>
      <c r="E620" s="1" t="s">
        <v>1271</v>
      </c>
      <c r="F620" s="1" t="s">
        <v>15</v>
      </c>
      <c r="G620" s="8" t="n">
        <v>1.60658391988555</v>
      </c>
      <c r="H620" s="8" t="n">
        <v>1.27754035765379</v>
      </c>
      <c r="I620" s="8" t="n">
        <v>1.1444939055794</v>
      </c>
      <c r="J620" s="8" t="n">
        <v>1.11158836909871</v>
      </c>
      <c r="K620" s="8" t="n">
        <v>0.844064892703863</v>
      </c>
      <c r="L620" s="9" t="n">
        <f aca="false">G620/H620</f>
        <v>1.25756020955459</v>
      </c>
      <c r="M620" s="9" t="n">
        <f aca="false">I620/J620</f>
        <v>1.02960226770578</v>
      </c>
      <c r="N620" s="1"/>
      <c r="O620" s="1"/>
      <c r="P620" s="1"/>
      <c r="Q620" s="1"/>
      <c r="R620" s="1"/>
      <c r="S620" s="1"/>
      <c r="T620" s="1"/>
      <c r="U620" s="1"/>
      <c r="V620" s="1"/>
    </row>
    <row r="621" customFormat="false" ht="13" hidden="false" customHeight="false" outlineLevel="0" collapsed="false">
      <c r="A621" s="1" t="s">
        <v>57</v>
      </c>
      <c r="B621" s="1" t="n">
        <v>66612426</v>
      </c>
      <c r="C621" s="1" t="n">
        <v>66663391</v>
      </c>
      <c r="D621" s="1" t="s">
        <v>1272</v>
      </c>
      <c r="E621" s="1" t="s">
        <v>1273</v>
      </c>
      <c r="F621" s="1" t="s">
        <v>22</v>
      </c>
      <c r="G621" s="8" t="n">
        <v>17.9464070021882</v>
      </c>
      <c r="H621" s="8" t="n">
        <v>14.3697881838074</v>
      </c>
      <c r="I621" s="8" t="n">
        <v>14.0492625820569</v>
      </c>
      <c r="J621" s="8" t="n">
        <v>11.9764824945295</v>
      </c>
      <c r="K621" s="8" t="n">
        <v>1.09737530634573</v>
      </c>
      <c r="L621" s="9" t="n">
        <f aca="false">G621/H621</f>
        <v>1.24889850654939</v>
      </c>
      <c r="M621" s="9" t="n">
        <f aca="false">I621/J621</f>
        <v>1.17307085686254</v>
      </c>
    </row>
    <row r="622" s="6" customFormat="true" ht="13" hidden="false" customHeight="false" outlineLevel="0" collapsed="false">
      <c r="A622" s="1" t="s">
        <v>13</v>
      </c>
      <c r="B622" s="1" t="n">
        <v>128076036</v>
      </c>
      <c r="C622" s="1" t="n">
        <v>128097762</v>
      </c>
      <c r="D622" s="1" t="s">
        <v>1274</v>
      </c>
      <c r="E622" s="1" t="s">
        <v>1275</v>
      </c>
      <c r="F622" s="1" t="s">
        <v>22</v>
      </c>
      <c r="G622" s="8" t="n">
        <v>1.42669654266958</v>
      </c>
      <c r="H622" s="8" t="n">
        <v>1.05579949671772</v>
      </c>
      <c r="I622" s="8" t="n">
        <v>0.98796738512035</v>
      </c>
      <c r="J622" s="8" t="n">
        <v>0.959520689277899</v>
      </c>
      <c r="K622" s="8" t="n">
        <v>0.749454835886214</v>
      </c>
      <c r="L622" s="9" t="n">
        <f aca="false">G622/H622</f>
        <v>1.35129496377381</v>
      </c>
      <c r="M622" s="9" t="n">
        <f aca="false">I622/J622</f>
        <v>1.02964677693803</v>
      </c>
      <c r="N622" s="1"/>
      <c r="O622" s="1"/>
      <c r="P622" s="1"/>
      <c r="Q622" s="1"/>
      <c r="R622" s="1"/>
      <c r="S622" s="1"/>
      <c r="T622" s="1"/>
      <c r="U622" s="1"/>
      <c r="V622" s="1"/>
    </row>
    <row r="623" s="6" customFormat="true" ht="13" hidden="false" customHeight="false" outlineLevel="0" collapsed="false">
      <c r="A623" s="1" t="s">
        <v>40</v>
      </c>
      <c r="B623" s="1" t="n">
        <v>76496004</v>
      </c>
      <c r="C623" s="1" t="n">
        <v>76513171</v>
      </c>
      <c r="D623" s="1" t="s">
        <v>1276</v>
      </c>
      <c r="E623" s="1" t="s">
        <v>1277</v>
      </c>
      <c r="F623" s="1" t="s">
        <v>15</v>
      </c>
      <c r="G623" s="8" t="n">
        <v>2.25129823834197</v>
      </c>
      <c r="H623" s="8" t="n">
        <v>1.74481733160622</v>
      </c>
      <c r="I623" s="8" t="n">
        <v>1.77202027202073</v>
      </c>
      <c r="J623" s="8" t="n">
        <v>2.00129534974093</v>
      </c>
      <c r="K623" s="8" t="n">
        <v>0.743522564766839</v>
      </c>
      <c r="L623" s="9" t="n">
        <f aca="false">G623/H623</f>
        <v>1.29027732448617</v>
      </c>
      <c r="M623" s="9" t="n">
        <f aca="false">I623/J623</f>
        <v>0.885436660935689</v>
      </c>
      <c r="N623" s="1"/>
      <c r="O623" s="1"/>
      <c r="P623" s="1"/>
      <c r="Q623" s="1"/>
      <c r="R623" s="1"/>
      <c r="S623" s="1"/>
      <c r="T623" s="1"/>
      <c r="U623" s="1"/>
      <c r="V623" s="1"/>
    </row>
    <row r="624" s="6" customFormat="true" ht="13" hidden="false" customHeight="false" outlineLevel="0" collapsed="false">
      <c r="A624" s="1" t="s">
        <v>26</v>
      </c>
      <c r="B624" s="1" t="n">
        <v>166179186</v>
      </c>
      <c r="C624" s="1" t="n">
        <v>166195500</v>
      </c>
      <c r="D624" s="1" t="s">
        <v>1278</v>
      </c>
      <c r="E624" s="1" t="s">
        <v>1279</v>
      </c>
      <c r="F624" s="1" t="s">
        <v>15</v>
      </c>
      <c r="G624" s="8" t="n">
        <v>1.46308977181208</v>
      </c>
      <c r="H624" s="8" t="n">
        <v>1.77852006711409</v>
      </c>
      <c r="I624" s="8" t="n">
        <v>0.991943919463087</v>
      </c>
      <c r="J624" s="8" t="n">
        <v>1.03624006711409</v>
      </c>
      <c r="K624" s="8" t="n">
        <v>0.842951463087248</v>
      </c>
      <c r="L624" s="9" t="n">
        <f aca="false">G624/H624</f>
        <v>0.822644511504533</v>
      </c>
      <c r="M624" s="9" t="n">
        <f aca="false">I624/J624</f>
        <v>0.957253006270674</v>
      </c>
      <c r="N624" s="1"/>
      <c r="O624" s="1"/>
      <c r="P624" s="1"/>
      <c r="Q624" s="1"/>
      <c r="R624" s="1"/>
      <c r="S624" s="1"/>
      <c r="T624" s="1"/>
      <c r="U624" s="1"/>
      <c r="V624" s="1"/>
    </row>
    <row r="625" s="6" customFormat="true" ht="13" hidden="false" customHeight="false" outlineLevel="0" collapsed="false">
      <c r="A625" s="1" t="s">
        <v>48</v>
      </c>
      <c r="B625" s="1" t="n">
        <v>120353186</v>
      </c>
      <c r="C625" s="1" t="n">
        <v>120360480</v>
      </c>
      <c r="D625" s="1" t="s">
        <v>1280</v>
      </c>
      <c r="E625" s="1" t="s">
        <v>1281</v>
      </c>
      <c r="F625" s="1" t="s">
        <v>15</v>
      </c>
      <c r="G625" s="8" t="n">
        <v>2.19870151187905</v>
      </c>
      <c r="H625" s="8" t="n">
        <v>1.5291577537797</v>
      </c>
      <c r="I625" s="8" t="n">
        <v>1.51187987041037</v>
      </c>
      <c r="J625" s="8" t="n">
        <v>1.30885347732181</v>
      </c>
      <c r="K625" s="8" t="n">
        <v>1.06911233261339</v>
      </c>
      <c r="L625" s="9" t="n">
        <f aca="false">G625/H625</f>
        <v>1.43785133119484</v>
      </c>
      <c r="M625" s="9" t="n">
        <f aca="false">I625/J625</f>
        <v>1.15511773976717</v>
      </c>
      <c r="N625" s="1"/>
      <c r="O625" s="1"/>
      <c r="P625" s="1"/>
      <c r="Q625" s="1"/>
      <c r="R625" s="1"/>
      <c r="S625" s="1"/>
      <c r="T625" s="1"/>
      <c r="U625" s="1"/>
      <c r="V625" s="1"/>
    </row>
    <row r="626" s="6" customFormat="true" ht="13" hidden="false" customHeight="false" outlineLevel="0" collapsed="false">
      <c r="A626" s="1" t="s">
        <v>48</v>
      </c>
      <c r="B626" s="1" t="n">
        <v>70457698</v>
      </c>
      <c r="C626" s="1" t="n">
        <v>70460495</v>
      </c>
      <c r="D626" s="1" t="s">
        <v>1282</v>
      </c>
      <c r="E626" s="1" t="s">
        <v>1283</v>
      </c>
      <c r="F626" s="1" t="s">
        <v>22</v>
      </c>
      <c r="G626" s="8" t="n">
        <v>6.23220210526316</v>
      </c>
      <c r="H626" s="8" t="n">
        <v>7.85758421052632</v>
      </c>
      <c r="I626" s="8" t="n">
        <v>4.76470848297214</v>
      </c>
      <c r="J626" s="8" t="n">
        <v>4.75232</v>
      </c>
      <c r="K626" s="8" t="n">
        <v>0.826624148606811</v>
      </c>
      <c r="L626" s="9" t="n">
        <f aca="false">G626/H626</f>
        <v>0.793144806124288</v>
      </c>
      <c r="M626" s="9" t="n">
        <f aca="false">I626/J626</f>
        <v>1.00260682844845</v>
      </c>
      <c r="N626" s="1"/>
      <c r="O626" s="1"/>
      <c r="P626" s="1"/>
      <c r="Q626" s="1"/>
      <c r="R626" s="1"/>
      <c r="S626" s="1"/>
      <c r="T626" s="1"/>
      <c r="U626" s="1"/>
      <c r="V626" s="1"/>
    </row>
    <row r="627" customFormat="false" ht="13" hidden="false" customHeight="false" outlineLevel="0" collapsed="false">
      <c r="A627" s="1" t="s">
        <v>40</v>
      </c>
      <c r="B627" s="1" t="n">
        <v>90579323</v>
      </c>
      <c r="C627" s="1" t="n">
        <v>90586708</v>
      </c>
      <c r="D627" s="1" t="s">
        <v>1284</v>
      </c>
      <c r="E627" s="1" t="s">
        <v>1285</v>
      </c>
      <c r="F627" s="1" t="s">
        <v>22</v>
      </c>
      <c r="G627" s="8" t="n">
        <v>3.22961510729614</v>
      </c>
      <c r="H627" s="8" t="n">
        <v>2.13519150214592</v>
      </c>
      <c r="I627" s="8" t="n">
        <v>2.46780888412017</v>
      </c>
      <c r="J627" s="8" t="n">
        <v>2.07725270386266</v>
      </c>
      <c r="K627" s="8" t="n">
        <v>0.663091223175966</v>
      </c>
      <c r="L627" s="9" t="n">
        <f aca="false">G627/H627</f>
        <v>1.51256461261217</v>
      </c>
      <c r="M627" s="9" t="n">
        <f aca="false">I627/J627</f>
        <v>1.18801572843365</v>
      </c>
    </row>
    <row r="628" s="6" customFormat="true" ht="13" hidden="false" customHeight="false" outlineLevel="0" collapsed="false">
      <c r="A628" s="1" t="s">
        <v>86</v>
      </c>
      <c r="B628" s="1" t="n">
        <v>96977430</v>
      </c>
      <c r="C628" s="1" t="n">
        <v>97011460</v>
      </c>
      <c r="D628" s="1" t="s">
        <v>1286</v>
      </c>
      <c r="E628" s="1" t="s">
        <v>1287</v>
      </c>
      <c r="F628" s="1" t="s">
        <v>22</v>
      </c>
      <c r="G628" s="8" t="n">
        <v>1.41185242494226</v>
      </c>
      <c r="H628" s="8" t="n">
        <v>1.10777511162433</v>
      </c>
      <c r="I628" s="8" t="n">
        <v>0.895305011547344</v>
      </c>
      <c r="J628" s="8" t="n">
        <v>0.873748267898383</v>
      </c>
      <c r="K628" s="8" t="n">
        <v>0.613549145496536</v>
      </c>
      <c r="L628" s="9" t="n">
        <f aca="false">G628/H628</f>
        <v>1.27449372180971</v>
      </c>
      <c r="M628" s="9" t="n">
        <f aca="false">I628/J628</f>
        <v>1.02467157239786</v>
      </c>
      <c r="N628" s="1"/>
      <c r="O628" s="1"/>
      <c r="P628" s="1"/>
      <c r="Q628" s="1"/>
      <c r="R628" s="1"/>
      <c r="S628" s="1"/>
      <c r="T628" s="1"/>
      <c r="U628" s="1"/>
      <c r="V628" s="1"/>
    </row>
    <row r="629" s="6" customFormat="true" ht="13" hidden="false" customHeight="false" outlineLevel="0" collapsed="false">
      <c r="A629" s="1" t="s">
        <v>86</v>
      </c>
      <c r="B629" s="1" t="n">
        <v>120019517</v>
      </c>
      <c r="C629" s="1" t="n">
        <v>120033439</v>
      </c>
      <c r="D629" s="1" t="s">
        <v>1288</v>
      </c>
      <c r="E629" s="1" t="s">
        <v>1289</v>
      </c>
      <c r="F629" s="1" t="s">
        <v>15</v>
      </c>
      <c r="G629" s="8" t="n">
        <v>1.6447751641791</v>
      </c>
      <c r="H629" s="8" t="n">
        <v>1.198508</v>
      </c>
      <c r="I629" s="8" t="n">
        <v>1.22985223880597</v>
      </c>
      <c r="J629" s="8" t="n">
        <v>1.28955402985075</v>
      </c>
      <c r="K629" s="8" t="n">
        <v>0.761191611940299</v>
      </c>
      <c r="L629" s="9" t="n">
        <f aca="false">G629/H629</f>
        <v>1.372352261461</v>
      </c>
      <c r="M629" s="9" t="n">
        <f aca="false">I629/J629</f>
        <v>0.953703536522863</v>
      </c>
      <c r="N629" s="1"/>
      <c r="O629" s="1"/>
      <c r="P629" s="1"/>
      <c r="Q629" s="1"/>
      <c r="R629" s="1"/>
      <c r="S629" s="1"/>
      <c r="T629" s="1"/>
      <c r="U629" s="1"/>
      <c r="V629" s="1"/>
    </row>
    <row r="630" s="6" customFormat="true" ht="13" hidden="false" customHeight="false" outlineLevel="0" collapsed="false">
      <c r="A630" s="1" t="s">
        <v>26</v>
      </c>
      <c r="B630" s="1" t="n">
        <v>193730660</v>
      </c>
      <c r="C630" s="1" t="n">
        <v>193737126</v>
      </c>
      <c r="D630" s="1" t="s">
        <v>1290</v>
      </c>
      <c r="E630" s="1" t="s">
        <v>1291</v>
      </c>
      <c r="F630" s="1" t="s">
        <v>15</v>
      </c>
      <c r="G630" s="8" t="n">
        <v>1.43020434782609</v>
      </c>
      <c r="H630" s="8" t="n">
        <v>1.10984247139588</v>
      </c>
      <c r="I630" s="8" t="n">
        <v>0.846680457665904</v>
      </c>
      <c r="J630" s="8" t="n">
        <v>1.01830663615561</v>
      </c>
      <c r="K630" s="8" t="n">
        <v>0.766589565217391</v>
      </c>
      <c r="L630" s="9" t="n">
        <f aca="false">G630/H630</f>
        <v>1.28865526837091</v>
      </c>
      <c r="M630" s="9" t="n">
        <f aca="false">I630/J630</f>
        <v>0.831459235955053</v>
      </c>
      <c r="N630" s="1"/>
      <c r="O630" s="1"/>
      <c r="P630" s="1"/>
      <c r="Q630" s="1"/>
      <c r="R630" s="1"/>
      <c r="S630" s="1"/>
      <c r="T630" s="1"/>
      <c r="U630" s="1"/>
      <c r="V630" s="1"/>
    </row>
    <row r="631" s="6" customFormat="true" ht="13" hidden="false" customHeight="false" outlineLevel="0" collapsed="false">
      <c r="A631" s="1" t="s">
        <v>29</v>
      </c>
      <c r="B631" s="1" t="n">
        <v>90901948</v>
      </c>
      <c r="C631" s="1" t="n">
        <v>90910378</v>
      </c>
      <c r="D631" s="1" t="s">
        <v>1292</v>
      </c>
      <c r="E631" s="1" t="s">
        <v>1293</v>
      </c>
      <c r="F631" s="1" t="s">
        <v>22</v>
      </c>
      <c r="G631" s="8" t="n">
        <v>2.25451084168337</v>
      </c>
      <c r="H631" s="8" t="n">
        <v>1.71342877755511</v>
      </c>
      <c r="I631" s="8" t="n">
        <v>1.53908036072144</v>
      </c>
      <c r="J631" s="8" t="n">
        <v>1.41282456913828</v>
      </c>
      <c r="K631" s="8" t="n">
        <v>0.713427414829659</v>
      </c>
      <c r="L631" s="9" t="n">
        <f aca="false">G631/H631</f>
        <v>1.31578906063451</v>
      </c>
      <c r="M631" s="9" t="n">
        <f aca="false">I631/J631</f>
        <v>1.08936409681789</v>
      </c>
      <c r="N631" s="1"/>
      <c r="O631" s="1"/>
      <c r="P631" s="1"/>
      <c r="Q631" s="1"/>
      <c r="R631" s="1"/>
      <c r="S631" s="1"/>
      <c r="T631" s="1"/>
      <c r="U631" s="1"/>
      <c r="V631" s="1"/>
    </row>
    <row r="632" s="6" customFormat="true" ht="13" hidden="false" customHeight="false" outlineLevel="0" collapsed="false">
      <c r="A632" s="1" t="s">
        <v>96</v>
      </c>
      <c r="B632" s="1" t="n">
        <v>73407401</v>
      </c>
      <c r="C632" s="1" t="n">
        <v>73416623</v>
      </c>
      <c r="D632" s="1" t="s">
        <v>1294</v>
      </c>
      <c r="E632" s="1" t="s">
        <v>1295</v>
      </c>
      <c r="F632" s="1" t="s">
        <v>22</v>
      </c>
      <c r="G632" s="8" t="n">
        <v>3.42557164122137</v>
      </c>
      <c r="H632" s="8" t="n">
        <v>2.65648946564885</v>
      </c>
      <c r="I632" s="8" t="n">
        <v>2.5839713740458</v>
      </c>
      <c r="J632" s="8" t="n">
        <v>2.68320540076336</v>
      </c>
      <c r="K632" s="8" t="n">
        <v>0.675572557251908</v>
      </c>
      <c r="L632" s="9" t="n">
        <f aca="false">G632/H632</f>
        <v>1.28951071913424</v>
      </c>
      <c r="M632" s="9" t="n">
        <f aca="false">I632/J632</f>
        <v>0.96301661188915</v>
      </c>
      <c r="N632" s="1"/>
      <c r="O632" s="1"/>
      <c r="P632" s="1"/>
      <c r="Q632" s="1"/>
      <c r="R632" s="1"/>
      <c r="S632" s="1"/>
      <c r="T632" s="1"/>
      <c r="U632" s="1"/>
      <c r="V632" s="1"/>
    </row>
    <row r="633" s="6" customFormat="true" ht="13" hidden="false" customHeight="false" outlineLevel="0" collapsed="false">
      <c r="A633" s="1" t="s">
        <v>96</v>
      </c>
      <c r="B633" s="1" t="n">
        <v>108724614</v>
      </c>
      <c r="C633" s="1" t="n">
        <v>108736023</v>
      </c>
      <c r="D633" s="1" t="s">
        <v>1296</v>
      </c>
      <c r="E633" s="1" t="s">
        <v>1297</v>
      </c>
      <c r="F633" s="1" t="s">
        <v>22</v>
      </c>
      <c r="G633" s="8" t="n">
        <v>3.48648533783784</v>
      </c>
      <c r="H633" s="8" t="n">
        <v>2.73986746621622</v>
      </c>
      <c r="I633" s="8" t="n">
        <v>2.49831081081081</v>
      </c>
      <c r="J633" s="8" t="n">
        <v>2.35810986486486</v>
      </c>
      <c r="K633" s="8" t="n">
        <v>0.758448243243243</v>
      </c>
      <c r="L633" s="9" t="n">
        <f aca="false">G633/H633</f>
        <v>1.27250145520824</v>
      </c>
      <c r="M633" s="9" t="n">
        <f aca="false">I633/J633</f>
        <v>1.05945479811391</v>
      </c>
      <c r="N633" s="1"/>
      <c r="O633" s="1"/>
      <c r="P633" s="1"/>
      <c r="Q633" s="1"/>
      <c r="R633" s="1"/>
      <c r="S633" s="1"/>
      <c r="T633" s="1"/>
      <c r="U633" s="1"/>
      <c r="V633" s="1"/>
    </row>
    <row r="634" s="6" customFormat="true" ht="13" hidden="false" customHeight="false" outlineLevel="0" collapsed="false">
      <c r="A634" s="1" t="s">
        <v>45</v>
      </c>
      <c r="B634" s="1" t="n">
        <v>81420304</v>
      </c>
      <c r="C634" s="1" t="n">
        <v>81699666</v>
      </c>
      <c r="D634" s="1" t="s">
        <v>1298</v>
      </c>
      <c r="E634" s="1" t="s">
        <v>1299</v>
      </c>
      <c r="F634" s="1" t="s">
        <v>22</v>
      </c>
      <c r="G634" s="8" t="n">
        <v>2.59899590630229</v>
      </c>
      <c r="H634" s="8" t="n">
        <v>2.06012213050753</v>
      </c>
      <c r="I634" s="8" t="n">
        <v>1.18338271054099</v>
      </c>
      <c r="J634" s="8" t="n">
        <v>1.17880741773564</v>
      </c>
      <c r="K634" s="8" t="n">
        <v>0.632125867261573</v>
      </c>
      <c r="L634" s="9" t="n">
        <f aca="false">G634/H634</f>
        <v>1.26157370372115</v>
      </c>
      <c r="M634" s="9" t="n">
        <f aca="false">I634/J634</f>
        <v>1.0038812894596</v>
      </c>
      <c r="N634" s="1"/>
      <c r="O634" s="1"/>
      <c r="P634" s="1"/>
      <c r="Q634" s="1"/>
      <c r="R634" s="1"/>
      <c r="S634" s="1"/>
      <c r="T634" s="1"/>
      <c r="U634" s="1"/>
      <c r="V634" s="1"/>
    </row>
    <row r="635" s="6" customFormat="true" ht="13" hidden="false" customHeight="false" outlineLevel="0" collapsed="false">
      <c r="A635" s="1" t="s">
        <v>48</v>
      </c>
      <c r="B635" s="1" t="n">
        <v>106124500</v>
      </c>
      <c r="C635" s="1" t="n">
        <v>106128936</v>
      </c>
      <c r="D635" s="1" t="s">
        <v>1300</v>
      </c>
      <c r="E635" s="1" t="s">
        <v>1301</v>
      </c>
      <c r="F635" s="1" t="s">
        <v>22</v>
      </c>
      <c r="G635" s="8" t="n">
        <v>2.08823262032086</v>
      </c>
      <c r="H635" s="8" t="n">
        <v>1.48395989304813</v>
      </c>
      <c r="I635" s="8" t="n">
        <v>1.52139</v>
      </c>
      <c r="J635" s="8" t="n">
        <v>1.52406042780749</v>
      </c>
      <c r="K635" s="8" t="n">
        <v>0.572192352941177</v>
      </c>
      <c r="L635" s="9" t="n">
        <f aca="false">G635/H635</f>
        <v>1.40720286990474</v>
      </c>
      <c r="M635" s="9" t="n">
        <f aca="false">I635/J635</f>
        <v>0.998247820257802</v>
      </c>
      <c r="N635" s="1"/>
      <c r="O635" s="1"/>
      <c r="P635" s="1"/>
      <c r="Q635" s="1"/>
      <c r="R635" s="1"/>
      <c r="S635" s="1"/>
      <c r="T635" s="1"/>
      <c r="U635" s="1"/>
      <c r="V635" s="1"/>
    </row>
    <row r="636" s="6" customFormat="true" ht="13" hidden="false" customHeight="false" outlineLevel="0" collapsed="false">
      <c r="A636" s="1" t="s">
        <v>93</v>
      </c>
      <c r="B636" s="1" t="n">
        <v>88140182</v>
      </c>
      <c r="C636" s="1" t="n">
        <v>88166259</v>
      </c>
      <c r="D636" s="1" t="s">
        <v>1302</v>
      </c>
      <c r="E636" s="1" t="s">
        <v>1303</v>
      </c>
      <c r="F636" s="1" t="s">
        <v>15</v>
      </c>
      <c r="G636" s="8" t="n">
        <v>2.58380665714286</v>
      </c>
      <c r="H636" s="8" t="n">
        <v>2.08095085714286</v>
      </c>
      <c r="I636" s="8" t="n">
        <v>1.77714382857143</v>
      </c>
      <c r="J636" s="8" t="n">
        <v>1.55428842857143</v>
      </c>
      <c r="K636" s="8" t="n">
        <v>0.666668723809524</v>
      </c>
      <c r="L636" s="9" t="n">
        <f aca="false">G636/H636</f>
        <v>1.24164712889492</v>
      </c>
      <c r="M636" s="9" t="n">
        <f aca="false">I636/J636</f>
        <v>1.14338098122807</v>
      </c>
      <c r="N636" s="1"/>
      <c r="O636" s="1"/>
      <c r="P636" s="1"/>
      <c r="Q636" s="1"/>
      <c r="R636" s="1"/>
      <c r="S636" s="1"/>
      <c r="T636" s="1"/>
      <c r="U636" s="1"/>
      <c r="V636" s="1"/>
    </row>
    <row r="637" s="6" customFormat="true" ht="13" hidden="false" customHeight="false" outlineLevel="0" collapsed="false">
      <c r="A637" s="1" t="s">
        <v>383</v>
      </c>
      <c r="B637" s="1" t="n">
        <v>153881886</v>
      </c>
      <c r="C637" s="1" t="n">
        <v>153929978</v>
      </c>
      <c r="D637" s="1" t="s">
        <v>1304</v>
      </c>
      <c r="E637" s="1" t="s">
        <v>1305</v>
      </c>
      <c r="F637" s="1" t="s">
        <v>22</v>
      </c>
      <c r="G637" s="8" t="n">
        <v>1.5615668872267</v>
      </c>
      <c r="H637" s="8" t="n">
        <v>1.28135920598389</v>
      </c>
      <c r="I637" s="8" t="n">
        <v>0.960872940161105</v>
      </c>
      <c r="J637" s="8" t="n">
        <v>1.07595120828539</v>
      </c>
      <c r="K637" s="8" t="n">
        <v>0.569620667433832</v>
      </c>
      <c r="L637" s="9" t="n">
        <f aca="false">G637/H637</f>
        <v>1.21868003908213</v>
      </c>
      <c r="M637" s="9" t="n">
        <f aca="false">I637/J637</f>
        <v>0.893045086767763</v>
      </c>
      <c r="N637" s="1"/>
      <c r="O637" s="1"/>
      <c r="P637" s="1"/>
      <c r="Q637" s="1"/>
      <c r="R637" s="1"/>
      <c r="S637" s="1"/>
      <c r="T637" s="1"/>
      <c r="U637" s="1"/>
      <c r="V637" s="1"/>
    </row>
    <row r="638" s="6" customFormat="true" ht="13" hidden="false" customHeight="false" outlineLevel="0" collapsed="false">
      <c r="A638" s="1" t="s">
        <v>73</v>
      </c>
      <c r="B638" s="1" t="n">
        <v>85381983</v>
      </c>
      <c r="C638" s="1" t="n">
        <v>85395777</v>
      </c>
      <c r="D638" s="1" t="s">
        <v>1306</v>
      </c>
      <c r="E638" s="1" t="s">
        <v>1307</v>
      </c>
      <c r="F638" s="1" t="s">
        <v>15</v>
      </c>
      <c r="G638" s="8" t="n">
        <v>2.45495888888889</v>
      </c>
      <c r="H638" s="8" t="n">
        <v>1.69219127627628</v>
      </c>
      <c r="I638" s="8" t="n">
        <v>1.65164864864865</v>
      </c>
      <c r="J638" s="8" t="n">
        <v>1.88588785285285</v>
      </c>
      <c r="K638" s="8" t="n">
        <v>0.819817612612613</v>
      </c>
      <c r="L638" s="9" t="n">
        <f aca="false">G638/H638</f>
        <v>1.45075732472224</v>
      </c>
      <c r="M638" s="9" t="n">
        <f aca="false">I638/J638</f>
        <v>0.875793672540041</v>
      </c>
      <c r="N638" s="1"/>
      <c r="O638" s="1"/>
      <c r="P638" s="1"/>
      <c r="Q638" s="1"/>
      <c r="R638" s="1"/>
      <c r="S638" s="1"/>
      <c r="T638" s="1"/>
      <c r="U638" s="1"/>
      <c r="V638" s="1"/>
    </row>
    <row r="639" s="6" customFormat="true" ht="13" hidden="false" customHeight="false" outlineLevel="0" collapsed="false">
      <c r="A639" s="1" t="s">
        <v>86</v>
      </c>
      <c r="B639" s="1" t="n">
        <v>50700906</v>
      </c>
      <c r="C639" s="1" t="n">
        <v>50817178</v>
      </c>
      <c r="D639" s="1" t="s">
        <v>1308</v>
      </c>
      <c r="E639" s="1" t="s">
        <v>1309</v>
      </c>
      <c r="F639" s="1" t="s">
        <v>22</v>
      </c>
      <c r="G639" s="8" t="n">
        <v>1.80485733781339</v>
      </c>
      <c r="H639" s="8" t="n">
        <v>1.46032773326441</v>
      </c>
      <c r="I639" s="8" t="n">
        <v>1.26595955544068</v>
      </c>
      <c r="J639" s="8" t="n">
        <v>1.14137913672784</v>
      </c>
      <c r="K639" s="8" t="n">
        <v>0.62806812871543</v>
      </c>
      <c r="L639" s="9" t="n">
        <f aca="false">G639/H639</f>
        <v>1.23592622169739</v>
      </c>
      <c r="M639" s="9" t="n">
        <f aca="false">I639/J639</f>
        <v>1.10914902393432</v>
      </c>
      <c r="N639" s="1"/>
      <c r="O639" s="1"/>
      <c r="P639" s="1"/>
      <c r="Q639" s="1"/>
      <c r="R639" s="1"/>
      <c r="S639" s="1"/>
      <c r="T639" s="1"/>
      <c r="U639" s="1"/>
      <c r="V639" s="1"/>
    </row>
    <row r="640" s="6" customFormat="true" ht="13" hidden="false" customHeight="false" outlineLevel="0" collapsed="false">
      <c r="A640" s="1" t="s">
        <v>23</v>
      </c>
      <c r="B640" s="1" t="n">
        <v>131907848</v>
      </c>
      <c r="C640" s="1" t="n">
        <v>131909548</v>
      </c>
      <c r="D640" s="1" t="s">
        <v>1310</v>
      </c>
      <c r="E640" s="1" t="s">
        <v>1311</v>
      </c>
      <c r="F640" s="1" t="s">
        <v>22</v>
      </c>
      <c r="G640" s="8" t="n">
        <v>2.95501418685121</v>
      </c>
      <c r="H640" s="8" t="n">
        <v>2.20415224913495</v>
      </c>
      <c r="I640" s="8" t="n">
        <v>1.6747384083045</v>
      </c>
      <c r="J640" s="8" t="n">
        <v>1.806226816609</v>
      </c>
      <c r="K640" s="8" t="n">
        <v>1.1003476816609</v>
      </c>
      <c r="L640" s="9" t="n">
        <f aca="false">G640/H640</f>
        <v>1.3406579277865</v>
      </c>
      <c r="M640" s="9" t="n">
        <f aca="false">I640/J640</f>
        <v>0.927202715021497</v>
      </c>
      <c r="N640" s="1"/>
      <c r="O640" s="1"/>
      <c r="P640" s="1"/>
      <c r="Q640" s="1"/>
      <c r="R640" s="1"/>
      <c r="S640" s="1"/>
      <c r="T640" s="1"/>
      <c r="U640" s="1"/>
      <c r="V640" s="1"/>
    </row>
    <row r="641" s="6" customFormat="true" ht="13" hidden="false" customHeight="false" outlineLevel="0" collapsed="false">
      <c r="A641" s="1" t="s">
        <v>29</v>
      </c>
      <c r="B641" s="1" t="n">
        <v>32818975</v>
      </c>
      <c r="C641" s="1" t="n">
        <v>32819574</v>
      </c>
      <c r="D641" s="1" t="s">
        <v>1312</v>
      </c>
      <c r="E641" s="1" t="s">
        <v>1313</v>
      </c>
      <c r="F641" s="1" t="s">
        <v>15</v>
      </c>
      <c r="G641" s="8" t="n">
        <v>10.9842141732283</v>
      </c>
      <c r="H641" s="8" t="n">
        <v>9.01574807086614</v>
      </c>
      <c r="I641" s="8" t="n">
        <v>8.3858275984252</v>
      </c>
      <c r="J641" s="8" t="n">
        <v>8.92520094488189</v>
      </c>
      <c r="K641" s="8" t="n">
        <v>1.19685118110236</v>
      </c>
      <c r="L641" s="9" t="n">
        <f aca="false">G641/H641</f>
        <v>1.21833641389372</v>
      </c>
      <c r="M641" s="9" t="n">
        <f aca="false">I641/J641</f>
        <v>0.939567372231996</v>
      </c>
      <c r="N641" s="1"/>
      <c r="O641" s="1"/>
      <c r="P641" s="1"/>
      <c r="Q641" s="1"/>
      <c r="R641" s="1"/>
      <c r="S641" s="1"/>
      <c r="T641" s="1"/>
      <c r="U641" s="1"/>
      <c r="V641" s="1"/>
    </row>
    <row r="642" s="6" customFormat="true" ht="13" hidden="false" customHeight="false" outlineLevel="0" collapsed="false">
      <c r="A642" s="1" t="s">
        <v>96</v>
      </c>
      <c r="B642" s="1" t="n">
        <v>73419658</v>
      </c>
      <c r="C642" s="1" t="n">
        <v>73419755</v>
      </c>
      <c r="D642" s="1" t="s">
        <v>1314</v>
      </c>
      <c r="E642" s="1" t="s">
        <v>1315</v>
      </c>
      <c r="F642" s="1" t="s">
        <v>22</v>
      </c>
      <c r="G642" s="8" t="n">
        <v>9.8697756302521</v>
      </c>
      <c r="H642" s="8" t="n">
        <v>7.56722722689076</v>
      </c>
      <c r="I642" s="8" t="n">
        <v>7.21008731092437</v>
      </c>
      <c r="J642" s="8" t="n">
        <v>7.03361722689076</v>
      </c>
      <c r="K642" s="8" t="n">
        <v>0.991597647058824</v>
      </c>
      <c r="L642" s="9" t="n">
        <f aca="false">G642/H642</f>
        <v>1.30427900924913</v>
      </c>
      <c r="M642" s="9" t="n">
        <f aca="false">I642/J642</f>
        <v>1.02508952056119</v>
      </c>
      <c r="N642" s="1"/>
      <c r="O642" s="1"/>
      <c r="P642" s="1"/>
      <c r="Q642" s="1"/>
      <c r="R642" s="1"/>
      <c r="S642" s="1"/>
      <c r="T642" s="1"/>
      <c r="U642" s="1"/>
      <c r="V642" s="1"/>
    </row>
    <row r="643" s="6" customFormat="true" ht="13" hidden="false" customHeight="false" outlineLevel="0" collapsed="false">
      <c r="A643" s="1" t="s">
        <v>111</v>
      </c>
      <c r="B643" s="1" t="n">
        <v>8797977</v>
      </c>
      <c r="C643" s="1" t="n">
        <v>8800932</v>
      </c>
      <c r="D643" s="1" t="s">
        <v>1316</v>
      </c>
      <c r="E643" s="1" t="s">
        <v>1317</v>
      </c>
      <c r="F643" s="1" t="s">
        <v>15</v>
      </c>
      <c r="G643" s="8" t="n">
        <v>5.92987847560976</v>
      </c>
      <c r="H643" s="8" t="n">
        <v>3.8597543597561</v>
      </c>
      <c r="I643" s="8" t="n">
        <v>4.10975762195122</v>
      </c>
      <c r="J643" s="8" t="n">
        <v>3.820125</v>
      </c>
      <c r="K643" s="8" t="n">
        <v>0.841465</v>
      </c>
      <c r="L643" s="9" t="n">
        <f aca="false">G643/H643</f>
        <v>1.53633571541182</v>
      </c>
      <c r="M643" s="9" t="n">
        <f aca="false">I643/J643</f>
        <v>1.07581757716075</v>
      </c>
      <c r="N643" s="1"/>
      <c r="O643" s="1"/>
      <c r="P643" s="1"/>
      <c r="Q643" s="1"/>
      <c r="R643" s="1"/>
      <c r="S643" s="1"/>
      <c r="T643" s="1"/>
      <c r="U643" s="1"/>
      <c r="V643" s="1"/>
    </row>
    <row r="644" s="6" customFormat="true" ht="13" hidden="false" customHeight="false" outlineLevel="0" collapsed="false">
      <c r="A644" s="1" t="s">
        <v>45</v>
      </c>
      <c r="B644" s="1" t="n">
        <v>27972025</v>
      </c>
      <c r="C644" s="1" t="n">
        <v>27981290</v>
      </c>
      <c r="D644" s="1" t="s">
        <v>1318</v>
      </c>
      <c r="E644" s="1" t="s">
        <v>1319</v>
      </c>
      <c r="F644" s="1" t="s">
        <v>22</v>
      </c>
      <c r="G644" s="8" t="n">
        <v>2.7238087047619</v>
      </c>
      <c r="H644" s="8" t="n">
        <v>2.0285696</v>
      </c>
      <c r="I644" s="8" t="n">
        <v>2.11619161904762</v>
      </c>
      <c r="J644" s="8" t="n">
        <v>2.50286060952381</v>
      </c>
      <c r="K644" s="8" t="n">
        <v>0.872381333333333</v>
      </c>
      <c r="L644" s="9" t="n">
        <f aca="false">G644/H644</f>
        <v>1.34272381128156</v>
      </c>
      <c r="M644" s="9" t="n">
        <f aca="false">I644/J644</f>
        <v>0.84550917897511</v>
      </c>
      <c r="N644" s="1"/>
      <c r="O644" s="1"/>
      <c r="P644" s="1"/>
      <c r="Q644" s="1"/>
      <c r="R644" s="1"/>
      <c r="S644" s="1"/>
      <c r="T644" s="1"/>
      <c r="U644" s="1"/>
      <c r="V644" s="1"/>
    </row>
    <row r="645" s="6" customFormat="true" ht="13" hidden="false" customHeight="false" outlineLevel="0" collapsed="false">
      <c r="A645" s="1" t="s">
        <v>45</v>
      </c>
      <c r="B645" s="1" t="n">
        <v>19735187</v>
      </c>
      <c r="C645" s="1" t="n">
        <v>19738075</v>
      </c>
      <c r="D645" s="1" t="s">
        <v>1320</v>
      </c>
      <c r="E645" s="1" t="s">
        <v>1321</v>
      </c>
      <c r="F645" s="1" t="s">
        <v>15</v>
      </c>
      <c r="G645" s="8" t="n">
        <v>1.81288082822086</v>
      </c>
      <c r="H645" s="8" t="n">
        <v>1.44785009202454</v>
      </c>
      <c r="I645" s="8" t="n">
        <v>1.17177653374233</v>
      </c>
      <c r="J645" s="8" t="n">
        <v>1.15643972392638</v>
      </c>
      <c r="K645" s="8" t="n">
        <v>0.895705828220859</v>
      </c>
      <c r="L645" s="9" t="n">
        <f aca="false">G645/H645</f>
        <v>1.25211915115183</v>
      </c>
      <c r="M645" s="9" t="n">
        <f aca="false">I645/J645</f>
        <v>1.01326209183119</v>
      </c>
      <c r="N645" s="1"/>
      <c r="O645" s="1"/>
      <c r="P645" s="1"/>
      <c r="Q645" s="1"/>
      <c r="R645" s="1"/>
      <c r="S645" s="1"/>
      <c r="T645" s="1"/>
      <c r="U645" s="1"/>
      <c r="V645" s="1"/>
    </row>
    <row r="646" s="6" customFormat="true" ht="13" hidden="false" customHeight="false" outlineLevel="0" collapsed="false">
      <c r="A646" s="1" t="s">
        <v>19</v>
      </c>
      <c r="B646" s="1" t="n">
        <v>88791248</v>
      </c>
      <c r="C646" s="1" t="n">
        <v>88801387</v>
      </c>
      <c r="D646" s="1" t="s">
        <v>1322</v>
      </c>
      <c r="E646" s="1" t="s">
        <v>1323</v>
      </c>
      <c r="F646" s="1" t="s">
        <v>22</v>
      </c>
      <c r="G646" s="8" t="n">
        <v>2.31159072463768</v>
      </c>
      <c r="H646" s="8" t="n">
        <v>1.65760695652174</v>
      </c>
      <c r="I646" s="8" t="n">
        <v>1.74094467391304</v>
      </c>
      <c r="J646" s="8" t="n">
        <v>1.5199305615942</v>
      </c>
      <c r="K646" s="8" t="n">
        <v>0.66666625</v>
      </c>
      <c r="L646" s="9" t="n">
        <f aca="false">G646/H646</f>
        <v>1.39453488388359</v>
      </c>
      <c r="M646" s="9" t="n">
        <f aca="false">I646/J646</f>
        <v>1.14541066408128</v>
      </c>
      <c r="N646" s="1"/>
      <c r="O646" s="1"/>
      <c r="P646" s="1"/>
      <c r="Q646" s="1"/>
      <c r="R646" s="1"/>
      <c r="S646" s="1"/>
      <c r="T646" s="1"/>
      <c r="U646" s="1"/>
      <c r="V646" s="1"/>
    </row>
    <row r="647" s="6" customFormat="true" ht="13" hidden="false" customHeight="false" outlineLevel="0" collapsed="false">
      <c r="A647" s="1" t="s">
        <v>111</v>
      </c>
      <c r="B647" s="1" t="n">
        <v>6119404</v>
      </c>
      <c r="C647" s="1" t="n">
        <v>6128215</v>
      </c>
      <c r="D647" s="1" t="s">
        <v>1324</v>
      </c>
      <c r="E647" s="1" t="s">
        <v>1325</v>
      </c>
      <c r="F647" s="1" t="s">
        <v>22</v>
      </c>
      <c r="G647" s="8" t="n">
        <v>1.35029616438356</v>
      </c>
      <c r="H647" s="8" t="n">
        <v>1.06849209393346</v>
      </c>
      <c r="I647" s="8" t="n">
        <v>0.763210078277886</v>
      </c>
      <c r="J647" s="8" t="n">
        <v>0.874756301369863</v>
      </c>
      <c r="K647" s="8" t="n">
        <v>0.772991780821918</v>
      </c>
      <c r="L647" s="9" t="n">
        <f aca="false">G647/H647</f>
        <v>1.26373996780144</v>
      </c>
      <c r="M647" s="9" t="n">
        <f aca="false">I647/J647</f>
        <v>0.87248308709832</v>
      </c>
      <c r="N647" s="1"/>
      <c r="O647" s="1"/>
      <c r="P647" s="1"/>
      <c r="Q647" s="1"/>
      <c r="R647" s="1"/>
      <c r="S647" s="1"/>
      <c r="T647" s="1"/>
      <c r="U647" s="1"/>
      <c r="V647" s="1"/>
    </row>
    <row r="648" s="6" customFormat="true" ht="13" hidden="false" customHeight="false" outlineLevel="0" collapsed="false">
      <c r="A648" s="1" t="s">
        <v>66</v>
      </c>
      <c r="B648" s="1" t="n">
        <v>47896818</v>
      </c>
      <c r="C648" s="1" t="n">
        <v>47911266</v>
      </c>
      <c r="D648" s="1" t="s">
        <v>1326</v>
      </c>
      <c r="E648" s="1" t="s">
        <v>1327</v>
      </c>
      <c r="F648" s="1" t="s">
        <v>15</v>
      </c>
      <c r="G648" s="8" t="n">
        <v>2.36535851528384</v>
      </c>
      <c r="H648" s="8" t="n">
        <v>1.88646055312955</v>
      </c>
      <c r="I648" s="8" t="n">
        <v>1.94905618631732</v>
      </c>
      <c r="J648" s="8" t="n">
        <v>1.95923930131004</v>
      </c>
      <c r="K648" s="8" t="n">
        <v>0.717615138282387</v>
      </c>
      <c r="L648" s="9" t="n">
        <f aca="false">G648/H648</f>
        <v>1.2538605757538</v>
      </c>
      <c r="M648" s="9" t="n">
        <f aca="false">I648/J648</f>
        <v>0.994802515963256</v>
      </c>
      <c r="N648" s="1"/>
      <c r="O648" s="1"/>
      <c r="P648" s="1"/>
      <c r="Q648" s="1"/>
      <c r="R648" s="1"/>
      <c r="S648" s="1"/>
      <c r="T648" s="1"/>
      <c r="U648" s="1"/>
      <c r="V648" s="1"/>
    </row>
    <row r="649" s="6" customFormat="true" ht="13" hidden="false" customHeight="false" outlineLevel="0" collapsed="false">
      <c r="A649" s="1" t="s">
        <v>148</v>
      </c>
      <c r="B649" s="1" t="n">
        <v>89037270</v>
      </c>
      <c r="C649" s="1" t="n">
        <v>89063599</v>
      </c>
      <c r="D649" s="1" t="s">
        <v>1328</v>
      </c>
      <c r="E649" s="1" t="s">
        <v>1329</v>
      </c>
      <c r="F649" s="1" t="s">
        <v>22</v>
      </c>
      <c r="G649" s="8" t="n">
        <v>1.22400775047259</v>
      </c>
      <c r="H649" s="8" t="n">
        <v>0.884688827977316</v>
      </c>
      <c r="I649" s="8" t="n">
        <v>0.859170652173913</v>
      </c>
      <c r="J649" s="8" t="n">
        <v>1.03591947069943</v>
      </c>
      <c r="K649" s="8" t="n">
        <v>0.632324064272212</v>
      </c>
      <c r="L649" s="9" t="n">
        <f aca="false">G649/H649</f>
        <v>1.38354606926716</v>
      </c>
      <c r="M649" s="9" t="n">
        <f aca="false">I649/J649</f>
        <v>0.829379769832707</v>
      </c>
      <c r="N649" s="1"/>
      <c r="O649" s="1"/>
      <c r="P649" s="1"/>
      <c r="Q649" s="1"/>
      <c r="R649" s="1"/>
      <c r="S649" s="1"/>
      <c r="T649" s="1"/>
      <c r="U649" s="1"/>
      <c r="V649" s="1"/>
    </row>
    <row r="650" s="6" customFormat="true" ht="13" hidden="false" customHeight="false" outlineLevel="0" collapsed="false">
      <c r="A650" s="1" t="s">
        <v>96</v>
      </c>
      <c r="B650" s="1" t="n">
        <v>55605787</v>
      </c>
      <c r="C650" s="1" t="n">
        <v>55615351</v>
      </c>
      <c r="D650" s="1" t="s">
        <v>1330</v>
      </c>
      <c r="E650" s="1" t="s">
        <v>1331</v>
      </c>
      <c r="F650" s="1" t="s">
        <v>22</v>
      </c>
      <c r="G650" s="8" t="n">
        <v>2.05805303370787</v>
      </c>
      <c r="H650" s="8" t="n">
        <v>1.60112539325843</v>
      </c>
      <c r="I650" s="8" t="n">
        <v>1.50749303370787</v>
      </c>
      <c r="J650" s="8" t="n">
        <v>1.36704127340824</v>
      </c>
      <c r="K650" s="8" t="n">
        <v>0.668537134831461</v>
      </c>
      <c r="L650" s="9" t="n">
        <f aca="false">G650/H650</f>
        <v>1.28537904799546</v>
      </c>
      <c r="M650" s="9" t="n">
        <f aca="false">I650/J650</f>
        <v>1.10274141902787</v>
      </c>
      <c r="N650" s="1"/>
      <c r="O650" s="1"/>
      <c r="P650" s="1"/>
      <c r="Q650" s="1"/>
      <c r="R650" s="1"/>
      <c r="S650" s="1"/>
      <c r="T650" s="1"/>
      <c r="U650" s="1"/>
      <c r="V650" s="1"/>
    </row>
    <row r="651" s="6" customFormat="true" ht="13" hidden="false" customHeight="false" outlineLevel="0" collapsed="false">
      <c r="A651" s="1" t="s">
        <v>45</v>
      </c>
      <c r="B651" s="1" t="n">
        <v>134276978</v>
      </c>
      <c r="C651" s="1" t="n">
        <v>134281331</v>
      </c>
      <c r="D651" s="1" t="s">
        <v>1332</v>
      </c>
      <c r="E651" s="1" t="s">
        <v>1333</v>
      </c>
      <c r="F651" s="1" t="s">
        <v>22</v>
      </c>
      <c r="G651" s="8" t="n">
        <v>5.18059681940701</v>
      </c>
      <c r="H651" s="8" t="n">
        <v>3.63072991913747</v>
      </c>
      <c r="I651" s="8" t="n">
        <v>2.81401229110512</v>
      </c>
      <c r="J651" s="8" t="n">
        <v>2.56603878706199</v>
      </c>
      <c r="K651" s="8" t="n">
        <v>1.00269460916442</v>
      </c>
      <c r="L651" s="9" t="n">
        <f aca="false">G651/H651</f>
        <v>1.42687474276184</v>
      </c>
      <c r="M651" s="9" t="n">
        <f aca="false">I651/J651</f>
        <v>1.09663669360472</v>
      </c>
      <c r="N651" s="1"/>
      <c r="O651" s="1"/>
      <c r="P651" s="1"/>
      <c r="Q651" s="1"/>
      <c r="R651" s="1"/>
      <c r="S651" s="1"/>
      <c r="T651" s="1"/>
      <c r="U651" s="1"/>
      <c r="V651" s="1"/>
    </row>
    <row r="652" s="6" customFormat="true" ht="13" hidden="false" customHeight="false" outlineLevel="0" collapsed="false">
      <c r="A652" s="1" t="s">
        <v>29</v>
      </c>
      <c r="B652" s="1" t="n">
        <v>29821080</v>
      </c>
      <c r="C652" s="1" t="n">
        <v>29886971</v>
      </c>
      <c r="D652" s="1" t="s">
        <v>1334</v>
      </c>
      <c r="E652" s="1" t="s">
        <v>1335</v>
      </c>
      <c r="F652" s="1" t="s">
        <v>15</v>
      </c>
      <c r="G652" s="8" t="n">
        <v>2.14690527462947</v>
      </c>
      <c r="H652" s="8" t="n">
        <v>1.67524069747167</v>
      </c>
      <c r="I652" s="8" t="n">
        <v>1.02833556669573</v>
      </c>
      <c r="J652" s="8" t="n">
        <v>0.97079385353095</v>
      </c>
      <c r="K652" s="8" t="n">
        <v>0.68875387532694</v>
      </c>
      <c r="L652" s="9" t="n">
        <f aca="false">G652/H652</f>
        <v>1.28155033355485</v>
      </c>
      <c r="M652" s="9" t="n">
        <f aca="false">I652/J652</f>
        <v>1.05927284454417</v>
      </c>
      <c r="N652" s="1"/>
      <c r="O652" s="1"/>
      <c r="P652" s="1"/>
      <c r="Q652" s="1"/>
      <c r="R652" s="1"/>
      <c r="S652" s="1"/>
      <c r="T652" s="1"/>
      <c r="U652" s="1"/>
      <c r="V652" s="1"/>
    </row>
    <row r="653" s="6" customFormat="true" ht="13" hidden="false" customHeight="false" outlineLevel="0" collapsed="false">
      <c r="A653" s="1" t="s">
        <v>13</v>
      </c>
      <c r="B653" s="1" t="n">
        <v>136436093</v>
      </c>
      <c r="C653" s="1" t="n">
        <v>136450346</v>
      </c>
      <c r="D653" s="1" t="s">
        <v>1336</v>
      </c>
      <c r="E653" s="1" t="s">
        <v>1337</v>
      </c>
      <c r="F653" s="1" t="s">
        <v>22</v>
      </c>
      <c r="G653" s="8" t="n">
        <v>0.99118872246696</v>
      </c>
      <c r="H653" s="8" t="n">
        <v>0.82231906020558</v>
      </c>
      <c r="I653" s="8" t="n">
        <v>0.690162584434655</v>
      </c>
      <c r="J653" s="8" t="n">
        <v>0.690162584434655</v>
      </c>
      <c r="K653" s="8" t="n">
        <v>0.762114537444934</v>
      </c>
      <c r="L653" s="9" t="n">
        <f aca="false">G653/H653</f>
        <v>1.20535783546007</v>
      </c>
      <c r="M653" s="9" t="n">
        <f aca="false">I653/J653</f>
        <v>1</v>
      </c>
      <c r="N653" s="1"/>
      <c r="O653" s="1"/>
      <c r="P653" s="1"/>
      <c r="Q653" s="1"/>
      <c r="R653" s="1"/>
      <c r="S653" s="1"/>
      <c r="T653" s="1"/>
      <c r="U653" s="1"/>
      <c r="V653" s="1"/>
    </row>
    <row r="654" s="6" customFormat="true" ht="13" hidden="false" customHeight="false" outlineLevel="0" collapsed="false">
      <c r="A654" s="1" t="s">
        <v>29</v>
      </c>
      <c r="B654" s="1" t="n">
        <v>151931466</v>
      </c>
      <c r="C654" s="1" t="n">
        <v>151937089</v>
      </c>
      <c r="D654" s="1" t="s">
        <v>1338</v>
      </c>
      <c r="E654" s="1" t="s">
        <v>1339</v>
      </c>
      <c r="F654" s="1" t="s">
        <v>15</v>
      </c>
      <c r="G654" s="8" t="n">
        <v>3.84914452554745</v>
      </c>
      <c r="H654" s="8" t="n">
        <v>2.82481489051095</v>
      </c>
      <c r="I654" s="8" t="n">
        <v>3.13625596107056</v>
      </c>
      <c r="J654" s="8" t="n">
        <v>2.90754362530414</v>
      </c>
      <c r="K654" s="8" t="n">
        <v>0.608272530413625</v>
      </c>
      <c r="L654" s="9" t="n">
        <f aca="false">G654/H654</f>
        <v>1.36261832181549</v>
      </c>
      <c r="M654" s="9" t="n">
        <f aca="false">I654/J654</f>
        <v>1.07866170391252</v>
      </c>
      <c r="N654" s="1"/>
      <c r="O654" s="1"/>
      <c r="P654" s="1"/>
      <c r="Q654" s="1"/>
      <c r="R654" s="1"/>
      <c r="S654" s="1"/>
      <c r="T654" s="1"/>
      <c r="U654" s="1"/>
      <c r="V654" s="1"/>
    </row>
    <row r="655" s="6" customFormat="true" ht="13" hidden="false" customHeight="false" outlineLevel="0" collapsed="false">
      <c r="A655" s="1" t="s">
        <v>16</v>
      </c>
      <c r="B655" s="1" t="n">
        <v>38069879</v>
      </c>
      <c r="C655" s="1" t="n">
        <v>38086026</v>
      </c>
      <c r="D655" s="1" t="s">
        <v>1340</v>
      </c>
      <c r="E655" s="1" t="s">
        <v>1341</v>
      </c>
      <c r="F655" s="1" t="s">
        <v>22</v>
      </c>
      <c r="G655" s="8" t="n">
        <v>2.7513477972973</v>
      </c>
      <c r="H655" s="8" t="n">
        <v>2.15946218918919</v>
      </c>
      <c r="I655" s="8" t="n">
        <v>2.066214</v>
      </c>
      <c r="J655" s="8" t="n">
        <v>2.2054067027027</v>
      </c>
      <c r="K655" s="8" t="n">
        <v>0.754054283783784</v>
      </c>
      <c r="L655" s="9" t="n">
        <f aca="false">G655/H655</f>
        <v>1.27408935941145</v>
      </c>
      <c r="M655" s="9" t="n">
        <f aca="false">I655/J655</f>
        <v>0.936885698890766</v>
      </c>
      <c r="N655" s="1"/>
      <c r="O655" s="1"/>
      <c r="P655" s="1"/>
      <c r="Q655" s="1"/>
      <c r="R655" s="1"/>
      <c r="S655" s="1"/>
      <c r="T655" s="1"/>
      <c r="U655" s="1"/>
      <c r="V655" s="1"/>
    </row>
    <row r="656" s="6" customFormat="true" ht="13" hidden="false" customHeight="false" outlineLevel="0" collapsed="false">
      <c r="A656" s="1" t="s">
        <v>111</v>
      </c>
      <c r="B656" s="1" t="n">
        <v>7095197</v>
      </c>
      <c r="C656" s="1" t="n">
        <v>7114433</v>
      </c>
      <c r="D656" s="1" t="s">
        <v>1342</v>
      </c>
      <c r="E656" s="1" t="s">
        <v>1343</v>
      </c>
      <c r="F656" s="1" t="s">
        <v>22</v>
      </c>
      <c r="G656" s="8" t="n">
        <v>4.20071794504182</v>
      </c>
      <c r="H656" s="8" t="n">
        <v>3.45520040621266</v>
      </c>
      <c r="I656" s="8" t="n">
        <v>2.44563709677419</v>
      </c>
      <c r="J656" s="8" t="n">
        <v>2.50417866188769</v>
      </c>
      <c r="K656" s="8" t="n">
        <v>0.811232628434887</v>
      </c>
      <c r="L656" s="9" t="n">
        <f aca="false">G656/H656</f>
        <v>1.21576680110615</v>
      </c>
      <c r="M656" s="9" t="n">
        <f aca="false">I656/J656</f>
        <v>0.976622448707645</v>
      </c>
      <c r="N656" s="1"/>
      <c r="O656" s="1"/>
      <c r="P656" s="1"/>
      <c r="Q656" s="1"/>
      <c r="R656" s="1"/>
      <c r="S656" s="1"/>
      <c r="T656" s="1"/>
      <c r="U656" s="1"/>
      <c r="V656" s="1"/>
    </row>
    <row r="657" s="6" customFormat="true" ht="13" hidden="false" customHeight="false" outlineLevel="0" collapsed="false">
      <c r="A657" s="1" t="s">
        <v>86</v>
      </c>
      <c r="B657" s="1" t="n">
        <v>36538958</v>
      </c>
      <c r="C657" s="1" t="n">
        <v>36575226</v>
      </c>
      <c r="D657" s="1" t="s">
        <v>1344</v>
      </c>
      <c r="E657" s="1" t="s">
        <v>1345</v>
      </c>
      <c r="F657" s="1" t="s">
        <v>22</v>
      </c>
      <c r="G657" s="8" t="n">
        <v>2.24835368882396</v>
      </c>
      <c r="H657" s="8" t="n">
        <v>1.83856564645727</v>
      </c>
      <c r="I657" s="8" t="n">
        <v>1.67348169466764</v>
      </c>
      <c r="J657" s="8" t="n">
        <v>1.52738934989043</v>
      </c>
      <c r="K657" s="8" t="n">
        <v>0.672021972242513</v>
      </c>
      <c r="L657" s="9" t="n">
        <f aca="false">G657/H657</f>
        <v>1.22288464007598</v>
      </c>
      <c r="M657" s="9" t="n">
        <f aca="false">I657/J657</f>
        <v>1.09564839822125</v>
      </c>
      <c r="N657" s="1"/>
      <c r="O657" s="1"/>
      <c r="P657" s="1"/>
      <c r="Q657" s="1"/>
      <c r="R657" s="1"/>
      <c r="S657" s="1"/>
      <c r="T657" s="1"/>
      <c r="U657" s="1"/>
      <c r="V657" s="1"/>
    </row>
    <row r="658" s="6" customFormat="true" ht="13" hidden="false" customHeight="false" outlineLevel="0" collapsed="false">
      <c r="A658" s="1" t="s">
        <v>37</v>
      </c>
      <c r="B658" s="1" t="n">
        <v>25967581</v>
      </c>
      <c r="C658" s="1" t="n">
        <v>25970306</v>
      </c>
      <c r="D658" s="1" t="s">
        <v>1346</v>
      </c>
      <c r="E658" s="1" t="s">
        <v>1347</v>
      </c>
      <c r="F658" s="1" t="s">
        <v>22</v>
      </c>
      <c r="G658" s="8" t="n">
        <v>3.31152258566978</v>
      </c>
      <c r="H658" s="8" t="n">
        <v>2.20560554517134</v>
      </c>
      <c r="I658" s="8" t="n">
        <v>1.4672877258567</v>
      </c>
      <c r="J658" s="8" t="n">
        <v>1.63551700934579</v>
      </c>
      <c r="K658" s="8" t="n">
        <v>0.685358224299065</v>
      </c>
      <c r="L658" s="9" t="n">
        <f aca="false">G658/H658</f>
        <v>1.50141197863761</v>
      </c>
      <c r="M658" s="9" t="n">
        <f aca="false">I658/J658</f>
        <v>0.897139997610675</v>
      </c>
      <c r="N658" s="1"/>
      <c r="O658" s="1"/>
      <c r="P658" s="1"/>
      <c r="Q658" s="1"/>
      <c r="R658" s="1"/>
      <c r="S658" s="1"/>
      <c r="T658" s="1"/>
      <c r="U658" s="1"/>
      <c r="V658" s="1"/>
    </row>
    <row r="659" s="6" customFormat="true" ht="13" hidden="false" customHeight="false" outlineLevel="0" collapsed="false">
      <c r="A659" s="1" t="s">
        <v>40</v>
      </c>
      <c r="B659" s="1" t="n">
        <v>12658014</v>
      </c>
      <c r="C659" s="1" t="n">
        <v>12684086</v>
      </c>
      <c r="D659" s="1" t="s">
        <v>1348</v>
      </c>
      <c r="E659" s="1" t="s">
        <v>1349</v>
      </c>
      <c r="F659" s="1" t="s">
        <v>22</v>
      </c>
      <c r="G659" s="8" t="n">
        <v>7.03619455238095</v>
      </c>
      <c r="H659" s="8" t="n">
        <v>5.57238361904762</v>
      </c>
      <c r="I659" s="8" t="n">
        <v>4.94475782857143</v>
      </c>
      <c r="J659" s="8" t="n">
        <v>4.59047238095238</v>
      </c>
      <c r="K659" s="8" t="n">
        <v>0.847616819047619</v>
      </c>
      <c r="L659" s="9" t="n">
        <f aca="false">G659/H659</f>
        <v>1.26269026567548</v>
      </c>
      <c r="M659" s="9" t="n">
        <f aca="false">I659/J659</f>
        <v>1.07717842919372</v>
      </c>
      <c r="N659" s="1"/>
      <c r="O659" s="1"/>
      <c r="P659" s="1"/>
      <c r="Q659" s="1"/>
      <c r="R659" s="1"/>
      <c r="S659" s="1"/>
      <c r="T659" s="1"/>
      <c r="U659" s="1"/>
      <c r="V659" s="1"/>
    </row>
    <row r="660" customFormat="false" ht="13" hidden="false" customHeight="false" outlineLevel="0" collapsed="false">
      <c r="A660" s="1" t="s">
        <v>73</v>
      </c>
      <c r="B660" s="1" t="n">
        <v>73198667</v>
      </c>
      <c r="C660" s="1" t="n">
        <v>73226876</v>
      </c>
      <c r="D660" s="1" t="s">
        <v>1350</v>
      </c>
      <c r="E660" s="1" t="s">
        <v>1351</v>
      </c>
      <c r="F660" s="1" t="s">
        <v>15</v>
      </c>
      <c r="G660" s="8" t="n">
        <v>1.59534580125336</v>
      </c>
      <c r="H660" s="8" t="n">
        <v>1.09668805729633</v>
      </c>
      <c r="I660" s="8" t="n">
        <v>1.16114503133393</v>
      </c>
      <c r="J660" s="8" t="n">
        <v>0.986571853178156</v>
      </c>
      <c r="K660" s="8" t="n">
        <v>0.823633912264995</v>
      </c>
      <c r="L660" s="9" t="n">
        <f aca="false">G660/H660</f>
        <v>1.45469424111937</v>
      </c>
      <c r="M660" s="9" t="n">
        <f aca="false">I660/J660</f>
        <v>1.17694927905494</v>
      </c>
    </row>
    <row r="661" s="6" customFormat="true" ht="13" hidden="false" customHeight="false" outlineLevel="0" collapsed="false">
      <c r="A661" s="1" t="s">
        <v>48</v>
      </c>
      <c r="B661" s="1" t="n">
        <v>115384423</v>
      </c>
      <c r="C661" s="1" t="n">
        <v>115397544</v>
      </c>
      <c r="D661" s="1" t="s">
        <v>1352</v>
      </c>
      <c r="E661" s="1" t="s">
        <v>1353</v>
      </c>
      <c r="F661" s="1" t="s">
        <v>22</v>
      </c>
      <c r="G661" s="8" t="n">
        <v>2.87131575193798</v>
      </c>
      <c r="H661" s="8" t="n">
        <v>2.36433841860465</v>
      </c>
      <c r="I661" s="8" t="n">
        <v>2.27596809302326</v>
      </c>
      <c r="J661" s="8" t="n">
        <v>2.3333360620155</v>
      </c>
      <c r="K661" s="8" t="n">
        <v>0.720930542635659</v>
      </c>
      <c r="L661" s="9" t="n">
        <f aca="false">G661/H661</f>
        <v>1.21442672053374</v>
      </c>
      <c r="M661" s="9" t="n">
        <f aca="false">I661/J661</f>
        <v>0.975413756326773</v>
      </c>
      <c r="N661" s="1"/>
      <c r="O661" s="1"/>
      <c r="P661" s="1"/>
      <c r="Q661" s="1"/>
      <c r="R661" s="1"/>
      <c r="S661" s="1"/>
      <c r="T661" s="1"/>
      <c r="U661" s="1"/>
      <c r="V661" s="1"/>
    </row>
    <row r="662" s="6" customFormat="true" ht="13" hidden="false" customHeight="false" outlineLevel="0" collapsed="false">
      <c r="A662" s="1" t="s">
        <v>29</v>
      </c>
      <c r="B662" s="1" t="n">
        <v>26760787</v>
      </c>
      <c r="C662" s="1" t="n">
        <v>26766162</v>
      </c>
      <c r="D662" s="1" t="s">
        <v>1354</v>
      </c>
      <c r="E662" s="1" t="s">
        <v>1355</v>
      </c>
      <c r="F662" s="1" t="s">
        <v>22</v>
      </c>
      <c r="G662" s="8" t="n">
        <v>4.16129240694789</v>
      </c>
      <c r="H662" s="8" t="n">
        <v>3.38213198511166</v>
      </c>
      <c r="I662" s="8" t="n">
        <v>3.04218610421836</v>
      </c>
      <c r="J662" s="8" t="n">
        <v>3.10421568238213</v>
      </c>
      <c r="K662" s="8" t="n">
        <v>0.972701935483871</v>
      </c>
      <c r="L662" s="9" t="n">
        <f aca="false">G662/H662</f>
        <v>1.2303755220867</v>
      </c>
      <c r="M662" s="9" t="n">
        <f aca="false">I662/J662</f>
        <v>0.980017632629132</v>
      </c>
      <c r="N662" s="1"/>
      <c r="O662" s="1"/>
      <c r="P662" s="1"/>
      <c r="Q662" s="1"/>
      <c r="R662" s="1"/>
      <c r="S662" s="1"/>
      <c r="T662" s="1"/>
      <c r="U662" s="1"/>
      <c r="V662" s="1"/>
    </row>
    <row r="663" s="6" customFormat="true" ht="13" hidden="false" customHeight="false" outlineLevel="0" collapsed="false">
      <c r="A663" s="1" t="s">
        <v>48</v>
      </c>
      <c r="B663" s="1" t="n">
        <v>83286610</v>
      </c>
      <c r="C663" s="1" t="n">
        <v>83320242</v>
      </c>
      <c r="D663" s="1" t="s">
        <v>1356</v>
      </c>
      <c r="E663" s="1" t="s">
        <v>1357</v>
      </c>
      <c r="F663" s="1" t="s">
        <v>15</v>
      </c>
      <c r="G663" s="8" t="n">
        <v>1.78460202177294</v>
      </c>
      <c r="H663" s="8" t="n">
        <v>1.39035765940902</v>
      </c>
      <c r="I663" s="8" t="n">
        <v>1.25971777604977</v>
      </c>
      <c r="J663" s="8" t="n">
        <v>1.34525541213064</v>
      </c>
      <c r="K663" s="8" t="n">
        <v>0.627525800933126</v>
      </c>
      <c r="L663" s="9" t="n">
        <f aca="false">G663/H663</f>
        <v>1.28355607616208</v>
      </c>
      <c r="M663" s="9" t="n">
        <f aca="false">I663/J663</f>
        <v>0.936415319121152</v>
      </c>
      <c r="N663" s="1"/>
      <c r="O663" s="1"/>
      <c r="P663" s="1"/>
      <c r="Q663" s="1"/>
      <c r="R663" s="1"/>
      <c r="S663" s="1"/>
      <c r="T663" s="1"/>
      <c r="U663" s="1"/>
      <c r="V663" s="1"/>
    </row>
    <row r="664" s="6" customFormat="true" ht="13" hidden="false" customHeight="false" outlineLevel="0" collapsed="false">
      <c r="A664" s="1" t="s">
        <v>383</v>
      </c>
      <c r="B664" s="1" t="n">
        <v>103402213</v>
      </c>
      <c r="C664" s="1" t="n">
        <v>103414972</v>
      </c>
      <c r="D664" s="1" t="s">
        <v>1358</v>
      </c>
      <c r="E664" s="1" t="s">
        <v>1359</v>
      </c>
      <c r="F664" s="1" t="s">
        <v>22</v>
      </c>
      <c r="G664" s="8" t="n">
        <v>1.53943293375394</v>
      </c>
      <c r="H664" s="8" t="n">
        <v>1.25394514195584</v>
      </c>
      <c r="I664" s="8" t="n">
        <v>0.91956</v>
      </c>
      <c r="J664" s="8" t="n">
        <v>0.810725930599369</v>
      </c>
      <c r="K664" s="8" t="n">
        <v>0.440063675078864</v>
      </c>
      <c r="L664" s="9" t="n">
        <f aca="false">G664/H664</f>
        <v>1.22767167577428</v>
      </c>
      <c r="M664" s="9" t="n">
        <f aca="false">I664/J664</f>
        <v>1.13424273887499</v>
      </c>
      <c r="N664" s="1"/>
      <c r="O664" s="1"/>
      <c r="P664" s="1"/>
      <c r="Q664" s="1"/>
      <c r="R664" s="1"/>
      <c r="S664" s="1"/>
      <c r="T664" s="1"/>
      <c r="U664" s="1"/>
      <c r="V664" s="1"/>
    </row>
    <row r="665" s="6" customFormat="true" ht="13" hidden="false" customHeight="false" outlineLevel="0" collapsed="false">
      <c r="A665" s="1" t="s">
        <v>37</v>
      </c>
      <c r="B665" s="1" t="n">
        <v>34056423</v>
      </c>
      <c r="C665" s="1" t="n">
        <v>34066235</v>
      </c>
      <c r="D665" s="1" t="s">
        <v>1360</v>
      </c>
      <c r="E665" s="1" t="s">
        <v>1361</v>
      </c>
      <c r="F665" s="1" t="s">
        <v>15</v>
      </c>
      <c r="G665" s="8" t="n">
        <v>3.0682673800738</v>
      </c>
      <c r="H665" s="8" t="n">
        <v>4.35793136531365</v>
      </c>
      <c r="I665" s="8" t="n">
        <v>4.7675279704797</v>
      </c>
      <c r="J665" s="8" t="n">
        <v>4.76752673431734</v>
      </c>
      <c r="K665" s="8" t="n">
        <v>0.876383763837638</v>
      </c>
      <c r="L665" s="9" t="n">
        <f aca="false">G665/H665</f>
        <v>0.704065099440356</v>
      </c>
      <c r="M665" s="9" t="n">
        <f aca="false">I665/J665</f>
        <v>1.00000025928798</v>
      </c>
      <c r="N665" s="1"/>
      <c r="O665" s="1"/>
      <c r="P665" s="1"/>
      <c r="Q665" s="1"/>
      <c r="R665" s="1"/>
      <c r="S665" s="1"/>
      <c r="T665" s="1"/>
      <c r="U665" s="1"/>
      <c r="V665" s="1"/>
    </row>
    <row r="666" s="6" customFormat="true" ht="13" hidden="false" customHeight="false" outlineLevel="0" collapsed="false">
      <c r="A666" s="1" t="s">
        <v>23</v>
      </c>
      <c r="B666" s="1" t="n">
        <v>147986492</v>
      </c>
      <c r="C666" s="1" t="n">
        <v>148001105</v>
      </c>
      <c r="D666" s="1" t="s">
        <v>1362</v>
      </c>
      <c r="E666" s="1" t="s">
        <v>1363</v>
      </c>
      <c r="F666" s="1" t="s">
        <v>22</v>
      </c>
      <c r="G666" s="8" t="n">
        <v>7.96676322254335</v>
      </c>
      <c r="H666" s="8" t="n">
        <v>6.32659054913295</v>
      </c>
      <c r="I666" s="8" t="n">
        <v>5.93352537572254</v>
      </c>
      <c r="J666" s="8" t="n">
        <v>5.6112673699422</v>
      </c>
      <c r="K666" s="8" t="n">
        <v>0.82225549132948</v>
      </c>
      <c r="L666" s="9" t="n">
        <f aca="false">G666/H666</f>
        <v>1.25925064387724</v>
      </c>
      <c r="M666" s="9" t="n">
        <f aca="false">I666/J666</f>
        <v>1.05743052051067</v>
      </c>
      <c r="N666" s="1"/>
      <c r="O666" s="1"/>
      <c r="P666" s="1"/>
      <c r="Q666" s="1"/>
      <c r="R666" s="1"/>
      <c r="S666" s="1"/>
      <c r="T666" s="1"/>
      <c r="U666" s="1"/>
      <c r="V666" s="1"/>
    </row>
    <row r="667" s="6" customFormat="true" ht="13" hidden="false" customHeight="false" outlineLevel="0" collapsed="false">
      <c r="A667" s="1" t="s">
        <v>16</v>
      </c>
      <c r="B667" s="1" t="n">
        <v>95558898</v>
      </c>
      <c r="C667" s="1" t="n">
        <v>95612854</v>
      </c>
      <c r="D667" s="1" t="s">
        <v>1364</v>
      </c>
      <c r="E667" s="1" t="s">
        <v>1365</v>
      </c>
      <c r="F667" s="1" t="s">
        <v>15</v>
      </c>
      <c r="G667" s="8" t="n">
        <v>1.21290942217595</v>
      </c>
      <c r="H667" s="8" t="n">
        <v>0.921395523165018</v>
      </c>
      <c r="I667" s="8" t="n">
        <v>0.741802394586153</v>
      </c>
      <c r="J667" s="8" t="n">
        <v>0.718377699115044</v>
      </c>
      <c r="K667" s="8" t="n">
        <v>0.562208901613743</v>
      </c>
      <c r="L667" s="9" t="n">
        <f aca="false">G667/H667</f>
        <v>1.31638302084383</v>
      </c>
      <c r="M667" s="9" t="n">
        <f aca="false">I667/J667</f>
        <v>1.03260777095387</v>
      </c>
      <c r="N667" s="1"/>
      <c r="O667" s="1"/>
      <c r="P667" s="1"/>
      <c r="Q667" s="1"/>
      <c r="R667" s="1"/>
      <c r="S667" s="1"/>
      <c r="T667" s="1"/>
      <c r="U667" s="1"/>
      <c r="V667" s="1"/>
    </row>
    <row r="668" s="6" customFormat="true" ht="13" hidden="false" customHeight="false" outlineLevel="0" collapsed="false">
      <c r="A668" s="1" t="s">
        <v>37</v>
      </c>
      <c r="B668" s="1" t="n">
        <v>47027570</v>
      </c>
      <c r="C668" s="1" t="n">
        <v>47029412</v>
      </c>
      <c r="D668" s="1" t="s">
        <v>1366</v>
      </c>
      <c r="E668" s="1" t="s">
        <v>1367</v>
      </c>
      <c r="F668" s="1" t="s">
        <v>15</v>
      </c>
      <c r="G668" s="8" t="n">
        <v>1.54607805460751</v>
      </c>
      <c r="H668" s="8" t="n">
        <v>0.853241126279863</v>
      </c>
      <c r="I668" s="8" t="n">
        <v>1.12628105802048</v>
      </c>
      <c r="J668" s="8" t="n">
        <v>1.12969013651877</v>
      </c>
      <c r="K668" s="8" t="n">
        <v>0.853242184300341</v>
      </c>
      <c r="L668" s="9" t="n">
        <f aca="false">G668/H668</f>
        <v>1.81200601680843</v>
      </c>
      <c r="M668" s="9" t="n">
        <f aca="false">I668/J668</f>
        <v>0.996982288870119</v>
      </c>
      <c r="N668" s="1"/>
      <c r="O668" s="1"/>
      <c r="P668" s="1"/>
      <c r="Q668" s="1"/>
      <c r="R668" s="1"/>
      <c r="S668" s="1"/>
      <c r="T668" s="1"/>
      <c r="U668" s="1"/>
      <c r="V668" s="1"/>
    </row>
    <row r="669" s="6" customFormat="true" ht="13" hidden="false" customHeight="false" outlineLevel="0" collapsed="false">
      <c r="A669" s="1" t="s">
        <v>73</v>
      </c>
      <c r="B669" s="1" t="n">
        <v>148869579</v>
      </c>
      <c r="C669" s="1" t="n">
        <v>148894954</v>
      </c>
      <c r="D669" s="1" t="s">
        <v>1368</v>
      </c>
      <c r="E669" s="1" t="s">
        <v>1369</v>
      </c>
      <c r="F669" s="1" t="s">
        <v>22</v>
      </c>
      <c r="G669" s="8" t="n">
        <v>2.27626163424125</v>
      </c>
      <c r="H669" s="8" t="n">
        <v>1.70233568093385</v>
      </c>
      <c r="I669" s="8" t="n">
        <v>1.87743217898833</v>
      </c>
      <c r="J669" s="8" t="n">
        <v>1.75583857003891</v>
      </c>
      <c r="K669" s="8" t="n">
        <v>0.664398356031128</v>
      </c>
      <c r="L669" s="9" t="n">
        <f aca="false">G669/H669</f>
        <v>1.33714029479342</v>
      </c>
      <c r="M669" s="9" t="n">
        <f aca="false">I669/J669</f>
        <v>1.06925101830217</v>
      </c>
      <c r="N669" s="1"/>
      <c r="O669" s="1"/>
      <c r="P669" s="1"/>
      <c r="Q669" s="1"/>
      <c r="R669" s="1"/>
      <c r="S669" s="1"/>
      <c r="T669" s="1"/>
      <c r="U669" s="1"/>
      <c r="V669" s="1"/>
    </row>
    <row r="670" s="6" customFormat="true" ht="13" hidden="false" customHeight="false" outlineLevel="0" collapsed="false">
      <c r="A670" s="1" t="s">
        <v>32</v>
      </c>
      <c r="B670" s="1" t="n">
        <v>32609107</v>
      </c>
      <c r="C670" s="1" t="n">
        <v>32632876</v>
      </c>
      <c r="D670" s="1" t="s">
        <v>1370</v>
      </c>
      <c r="E670" s="1" t="s">
        <v>1371</v>
      </c>
      <c r="F670" s="1" t="s">
        <v>15</v>
      </c>
      <c r="G670" s="8" t="n">
        <v>2.735175</v>
      </c>
      <c r="H670" s="8" t="n">
        <v>1.94785421267894</v>
      </c>
      <c r="I670" s="8" t="n">
        <v>1.88036483640082</v>
      </c>
      <c r="J670" s="8" t="n">
        <v>2.06748169734151</v>
      </c>
      <c r="K670" s="8" t="n">
        <v>0.690182740286299</v>
      </c>
      <c r="L670" s="9" t="n">
        <f aca="false">G670/H670</f>
        <v>1.40419903204061</v>
      </c>
      <c r="M670" s="9" t="n">
        <f aca="false">I670/J670</f>
        <v>0.909495275735067</v>
      </c>
      <c r="N670" s="1"/>
      <c r="O670" s="1"/>
      <c r="P670" s="1"/>
      <c r="Q670" s="1"/>
      <c r="R670" s="1"/>
      <c r="S670" s="1"/>
      <c r="T670" s="1"/>
      <c r="U670" s="1"/>
      <c r="V670" s="1"/>
    </row>
    <row r="671" s="6" customFormat="true" ht="13" hidden="false" customHeight="false" outlineLevel="0" collapsed="false">
      <c r="A671" s="1" t="s">
        <v>48</v>
      </c>
      <c r="B671" s="1" t="n">
        <v>48798832</v>
      </c>
      <c r="C671" s="1" t="n">
        <v>48805750</v>
      </c>
      <c r="D671" s="1" t="s">
        <v>1372</v>
      </c>
      <c r="E671" s="1" t="s">
        <v>1373</v>
      </c>
      <c r="F671" s="1" t="s">
        <v>22</v>
      </c>
      <c r="G671" s="8" t="n">
        <v>2.13938152654867</v>
      </c>
      <c r="H671" s="8" t="n">
        <v>2.78760995575221</v>
      </c>
      <c r="I671" s="8" t="n">
        <v>4.01548838495575</v>
      </c>
      <c r="J671" s="8" t="n">
        <v>3.90928982300885</v>
      </c>
      <c r="K671" s="8" t="n">
        <v>0.280973097345133</v>
      </c>
      <c r="L671" s="9" t="n">
        <f aca="false">G671/H671</f>
        <v>0.76746085733195</v>
      </c>
      <c r="M671" s="9" t="n">
        <f aca="false">I671/J671</f>
        <v>1.0271656916614</v>
      </c>
      <c r="N671" s="1"/>
      <c r="O671" s="1"/>
      <c r="P671" s="1"/>
      <c r="Q671" s="1"/>
      <c r="R671" s="1"/>
      <c r="S671" s="1"/>
      <c r="T671" s="1"/>
      <c r="U671" s="1"/>
      <c r="V671" s="1"/>
    </row>
    <row r="672" s="6" customFormat="true" ht="13" hidden="false" customHeight="false" outlineLevel="0" collapsed="false">
      <c r="A672" s="1" t="s">
        <v>29</v>
      </c>
      <c r="B672" s="1" t="n">
        <v>174241305</v>
      </c>
      <c r="C672" s="1" t="n">
        <v>174253003</v>
      </c>
      <c r="D672" s="1" t="s">
        <v>1374</v>
      </c>
      <c r="E672" s="1" t="s">
        <v>1375</v>
      </c>
      <c r="F672" s="1" t="s">
        <v>15</v>
      </c>
      <c r="G672" s="8" t="n">
        <v>1.85191081530782</v>
      </c>
      <c r="H672" s="8" t="n">
        <v>1.45756986688852</v>
      </c>
      <c r="I672" s="8" t="n">
        <v>1.08818366056572</v>
      </c>
      <c r="J672" s="8" t="n">
        <v>1.25457657237937</v>
      </c>
      <c r="K672" s="8" t="n">
        <v>0.82529146422629</v>
      </c>
      <c r="L672" s="9" t="n">
        <f aca="false">G672/H672</f>
        <v>1.2705468584234</v>
      </c>
      <c r="M672" s="9" t="n">
        <f aca="false">I672/J672</f>
        <v>0.867371258576846</v>
      </c>
      <c r="N672" s="1"/>
      <c r="O672" s="1"/>
      <c r="P672" s="1"/>
      <c r="Q672" s="1"/>
      <c r="R672" s="1"/>
      <c r="S672" s="1"/>
      <c r="T672" s="1"/>
      <c r="U672" s="1"/>
      <c r="V672" s="1"/>
    </row>
    <row r="673" s="6" customFormat="true" ht="13" hidden="false" customHeight="false" outlineLevel="0" collapsed="false">
      <c r="A673" s="1" t="s">
        <v>13</v>
      </c>
      <c r="B673" s="1" t="n">
        <v>92391908</v>
      </c>
      <c r="C673" s="1" t="n">
        <v>92401163</v>
      </c>
      <c r="D673" s="1" t="s">
        <v>1376</v>
      </c>
      <c r="E673" s="1" t="s">
        <v>1377</v>
      </c>
      <c r="F673" s="1" t="s">
        <v>15</v>
      </c>
      <c r="G673" s="8" t="n">
        <v>1.57143045714286</v>
      </c>
      <c r="H673" s="8" t="n">
        <v>2.15619142857143</v>
      </c>
      <c r="I673" s="8" t="n">
        <v>2.16571481904762</v>
      </c>
      <c r="J673" s="8" t="n">
        <v>2.52190201904762</v>
      </c>
      <c r="K673" s="8" t="n">
        <v>0.704760114285714</v>
      </c>
      <c r="L673" s="9" t="n">
        <f aca="false">G673/H673</f>
        <v>0.728799139222996</v>
      </c>
      <c r="M673" s="9" t="n">
        <f aca="false">I673/J673</f>
        <v>0.858762474786982</v>
      </c>
      <c r="N673" s="1"/>
      <c r="O673" s="1"/>
      <c r="P673" s="1"/>
      <c r="Q673" s="1"/>
      <c r="R673" s="1"/>
      <c r="S673" s="1"/>
      <c r="T673" s="1"/>
      <c r="U673" s="1"/>
      <c r="V673" s="1"/>
    </row>
    <row r="674" s="6" customFormat="true" ht="13" hidden="false" customHeight="false" outlineLevel="0" collapsed="false">
      <c r="A674" s="1" t="s">
        <v>48</v>
      </c>
      <c r="B674" s="1" t="n">
        <v>46483516</v>
      </c>
      <c r="C674" s="1" t="n">
        <v>46520563</v>
      </c>
      <c r="D674" s="1" t="s">
        <v>1378</v>
      </c>
      <c r="E674" s="1" t="s">
        <v>1379</v>
      </c>
      <c r="F674" s="1" t="s">
        <v>22</v>
      </c>
      <c r="G674" s="8" t="n">
        <v>1.14142294328787</v>
      </c>
      <c r="H674" s="8" t="n">
        <v>0.944006173725772</v>
      </c>
      <c r="I674" s="8" t="n">
        <v>0.751615527638191</v>
      </c>
      <c r="J674" s="8" t="n">
        <v>0.776022541277818</v>
      </c>
      <c r="K674" s="8" t="n">
        <v>0.603016267049533</v>
      </c>
      <c r="L674" s="9" t="n">
        <f aca="false">G674/H674</f>
        <v>1.20912656617799</v>
      </c>
      <c r="M674" s="9" t="n">
        <f aca="false">I674/J674</f>
        <v>0.968548576437692</v>
      </c>
      <c r="N674" s="1"/>
      <c r="O674" s="1"/>
      <c r="P674" s="1"/>
      <c r="Q674" s="1"/>
      <c r="R674" s="1"/>
      <c r="S674" s="1"/>
      <c r="T674" s="1"/>
      <c r="U674" s="1"/>
      <c r="V674" s="1"/>
    </row>
    <row r="675" s="6" customFormat="true" ht="13" hidden="false" customHeight="false" outlineLevel="0" collapsed="false">
      <c r="A675" s="1" t="s">
        <v>40</v>
      </c>
      <c r="B675" s="1" t="n">
        <v>80362195</v>
      </c>
      <c r="C675" s="1" t="n">
        <v>80363511</v>
      </c>
      <c r="D675" s="1" t="s">
        <v>1380</v>
      </c>
      <c r="E675" s="1" t="s">
        <v>1381</v>
      </c>
      <c r="F675" s="1" t="s">
        <v>22</v>
      </c>
      <c r="G675" s="8" t="n">
        <v>1.98556332129964</v>
      </c>
      <c r="H675" s="8" t="n">
        <v>1.40794519855596</v>
      </c>
      <c r="I675" s="8" t="n">
        <v>0.978338303249097</v>
      </c>
      <c r="J675" s="8" t="n">
        <v>0.866425126353791</v>
      </c>
      <c r="K675" s="8" t="n">
        <v>1.1877236101083</v>
      </c>
      <c r="L675" s="9" t="n">
        <f aca="false">G675/H675</f>
        <v>1.4102561117692</v>
      </c>
      <c r="M675" s="9" t="n">
        <f aca="false">I675/J675</f>
        <v>1.12916658749992</v>
      </c>
      <c r="N675" s="1"/>
      <c r="O675" s="1"/>
      <c r="P675" s="1"/>
      <c r="Q675" s="1"/>
      <c r="R675" s="1"/>
      <c r="S675" s="1"/>
      <c r="T675" s="1"/>
      <c r="U675" s="1"/>
      <c r="V675" s="1"/>
    </row>
    <row r="676" s="6" customFormat="true" ht="13" hidden="false" customHeight="false" outlineLevel="0" collapsed="false">
      <c r="A676" s="1" t="s">
        <v>26</v>
      </c>
      <c r="B676" s="1" t="n">
        <v>137198112</v>
      </c>
      <c r="C676" s="1" t="n">
        <v>137210314</v>
      </c>
      <c r="D676" s="1" t="s">
        <v>1382</v>
      </c>
      <c r="E676" s="1" t="s">
        <v>1383</v>
      </c>
      <c r="F676" s="1" t="s">
        <v>22</v>
      </c>
      <c r="G676" s="8" t="n">
        <v>1.51539578606159</v>
      </c>
      <c r="H676" s="8" t="n">
        <v>1.20907721231767</v>
      </c>
      <c r="I676" s="8" t="n">
        <v>0.961104051863857</v>
      </c>
      <c r="J676" s="8" t="n">
        <v>1.01134478119935</v>
      </c>
      <c r="K676" s="8" t="n">
        <v>0.640193030794165</v>
      </c>
      <c r="L676" s="9" t="n">
        <f aca="false">G676/H676</f>
        <v>1.25334905878901</v>
      </c>
      <c r="M676" s="9" t="n">
        <f aca="false">I676/J676</f>
        <v>0.950322847094823</v>
      </c>
      <c r="N676" s="1"/>
      <c r="O676" s="1"/>
      <c r="P676" s="1"/>
      <c r="Q676" s="1"/>
      <c r="R676" s="1"/>
      <c r="S676" s="1"/>
      <c r="T676" s="1"/>
      <c r="U676" s="1"/>
      <c r="V676" s="1"/>
    </row>
    <row r="677" customFormat="false" ht="13" hidden="false" customHeight="false" outlineLevel="0" collapsed="false">
      <c r="A677" s="1" t="s">
        <v>66</v>
      </c>
      <c r="B677" s="1" t="n">
        <v>32993352</v>
      </c>
      <c r="C677" s="1" t="n">
        <v>33015057</v>
      </c>
      <c r="D677" s="1" t="s">
        <v>1384</v>
      </c>
      <c r="E677" s="1" t="s">
        <v>1385</v>
      </c>
      <c r="F677" s="1" t="s">
        <v>22</v>
      </c>
      <c r="G677" s="8" t="n">
        <v>3.59518831509847</v>
      </c>
      <c r="H677" s="8" t="n">
        <v>2.91356335886214</v>
      </c>
      <c r="I677" s="8" t="n">
        <v>2.99562584245077</v>
      </c>
      <c r="J677" s="8" t="n">
        <v>2.53829513129103</v>
      </c>
      <c r="K677" s="8" t="n">
        <v>0.689276323851204</v>
      </c>
      <c r="L677" s="9" t="n">
        <f aca="false">G677/H677</f>
        <v>1.2339489045821</v>
      </c>
      <c r="M677" s="9" t="n">
        <f aca="false">I677/J677</f>
        <v>1.18017239426651</v>
      </c>
    </row>
    <row r="678" s="6" customFormat="true" ht="13" hidden="false" customHeight="false" outlineLevel="0" collapsed="false">
      <c r="A678" s="1" t="s">
        <v>45</v>
      </c>
      <c r="B678" s="1" t="n">
        <v>29090845</v>
      </c>
      <c r="C678" s="1" t="n">
        <v>29097065</v>
      </c>
      <c r="D678" s="1" t="s">
        <v>1386</v>
      </c>
      <c r="E678" s="1" t="s">
        <v>1387</v>
      </c>
      <c r="F678" s="1" t="s">
        <v>22</v>
      </c>
      <c r="G678" s="8" t="n">
        <v>2.11860795348837</v>
      </c>
      <c r="H678" s="8" t="n">
        <v>1.43256034883721</v>
      </c>
      <c r="I678" s="8" t="n">
        <v>1.50697925581395</v>
      </c>
      <c r="J678" s="8" t="n">
        <v>1.63953669767442</v>
      </c>
      <c r="K678" s="8" t="n">
        <v>0.532557348837209</v>
      </c>
      <c r="L678" s="9" t="n">
        <f aca="false">G678/H678</f>
        <v>1.47889612832577</v>
      </c>
      <c r="M678" s="9" t="n">
        <f aca="false">I678/J678</f>
        <v>0.919149451153796</v>
      </c>
      <c r="N678" s="1"/>
      <c r="O678" s="1"/>
      <c r="P678" s="1"/>
      <c r="Q678" s="1"/>
      <c r="R678" s="1"/>
      <c r="S678" s="1"/>
      <c r="T678" s="1"/>
      <c r="U678" s="1"/>
      <c r="V678" s="1"/>
    </row>
    <row r="679" s="6" customFormat="true" ht="13" hidden="false" customHeight="false" outlineLevel="0" collapsed="false">
      <c r="A679" s="1" t="s">
        <v>111</v>
      </c>
      <c r="B679" s="1" t="n">
        <v>24169001</v>
      </c>
      <c r="C679" s="1" t="n">
        <v>24248478</v>
      </c>
      <c r="D679" s="1" t="s">
        <v>1388</v>
      </c>
      <c r="E679" s="1" t="s">
        <v>1389</v>
      </c>
      <c r="F679" s="1" t="s">
        <v>22</v>
      </c>
      <c r="G679" s="8" t="n">
        <v>1.26149560867966</v>
      </c>
      <c r="H679" s="8" t="n">
        <v>0.994852317028319</v>
      </c>
      <c r="I679" s="8" t="n">
        <v>0.834864876792938</v>
      </c>
      <c r="J679" s="8" t="n">
        <v>0.728209841853623</v>
      </c>
      <c r="K679" s="8" t="n">
        <v>0.614930481794777</v>
      </c>
      <c r="L679" s="9" t="n">
        <f aca="false">G679/H679</f>
        <v>1.26802298902798</v>
      </c>
      <c r="M679" s="9" t="n">
        <f aca="false">I679/J679</f>
        <v>1.14646195204919</v>
      </c>
      <c r="N679" s="1"/>
      <c r="O679" s="1"/>
      <c r="P679" s="1"/>
      <c r="Q679" s="1"/>
      <c r="R679" s="1"/>
      <c r="S679" s="1"/>
      <c r="T679" s="1"/>
      <c r="U679" s="1"/>
      <c r="V679" s="1"/>
    </row>
    <row r="680" s="6" customFormat="true" ht="13" hidden="false" customHeight="false" outlineLevel="0" collapsed="false">
      <c r="A680" s="1" t="s">
        <v>16</v>
      </c>
      <c r="B680" s="1" t="n">
        <v>55694504</v>
      </c>
      <c r="C680" s="1" t="n">
        <v>55699049</v>
      </c>
      <c r="D680" s="1" t="s">
        <v>1390</v>
      </c>
      <c r="E680" s="1" t="s">
        <v>1391</v>
      </c>
      <c r="F680" s="1" t="s">
        <v>15</v>
      </c>
      <c r="G680" s="8" t="n">
        <v>2.05570331564987</v>
      </c>
      <c r="H680" s="8" t="n">
        <v>1.56498360742706</v>
      </c>
      <c r="I680" s="8" t="n">
        <v>1.25994827586207</v>
      </c>
      <c r="J680" s="8" t="n">
        <v>1.45888466843501</v>
      </c>
      <c r="K680" s="8" t="n">
        <v>0.75596875331565</v>
      </c>
      <c r="L680" s="9" t="n">
        <f aca="false">G680/H680</f>
        <v>1.31356220339559</v>
      </c>
      <c r="M680" s="9" t="n">
        <f aca="false">I680/J680</f>
        <v>0.863638026447735</v>
      </c>
      <c r="N680" s="1"/>
      <c r="O680" s="1"/>
      <c r="P680" s="1"/>
      <c r="Q680" s="1"/>
      <c r="R680" s="1"/>
      <c r="S680" s="1"/>
      <c r="T680" s="1"/>
      <c r="U680" s="1"/>
      <c r="V680" s="1"/>
    </row>
    <row r="681" s="6" customFormat="true" ht="13" hidden="false" customHeight="false" outlineLevel="0" collapsed="false">
      <c r="A681" s="1" t="s">
        <v>45</v>
      </c>
      <c r="B681" s="1" t="n">
        <v>134913329</v>
      </c>
      <c r="C681" s="1" t="n">
        <v>134918664</v>
      </c>
      <c r="D681" s="1" t="s">
        <v>1392</v>
      </c>
      <c r="E681" s="1" t="s">
        <v>1393</v>
      </c>
      <c r="F681" s="1" t="s">
        <v>15</v>
      </c>
      <c r="G681" s="8" t="n">
        <v>1.98507721393035</v>
      </c>
      <c r="H681" s="8" t="n">
        <v>1.50497731343284</v>
      </c>
      <c r="I681" s="8" t="n">
        <v>1.3432823880597</v>
      </c>
      <c r="J681" s="8" t="n">
        <v>1.46517492537313</v>
      </c>
      <c r="K681" s="8" t="n">
        <v>0.858209552238806</v>
      </c>
      <c r="L681" s="9" t="n">
        <f aca="false">G681/H681</f>
        <v>1.31900806491389</v>
      </c>
      <c r="M681" s="9" t="n">
        <f aca="false">I681/J681</f>
        <v>0.916806836369802</v>
      </c>
      <c r="N681" s="1"/>
      <c r="O681" s="1"/>
      <c r="P681" s="1"/>
      <c r="Q681" s="1"/>
      <c r="R681" s="1"/>
      <c r="S681" s="1"/>
      <c r="T681" s="1"/>
      <c r="U681" s="1"/>
      <c r="V681" s="1"/>
    </row>
    <row r="682" s="6" customFormat="true" ht="13" hidden="false" customHeight="false" outlineLevel="0" collapsed="false">
      <c r="A682" s="1" t="s">
        <v>26</v>
      </c>
      <c r="B682" s="1" t="n">
        <v>121422744</v>
      </c>
      <c r="C682" s="1" t="n">
        <v>121424803</v>
      </c>
      <c r="D682" s="1" t="s">
        <v>1394</v>
      </c>
      <c r="E682" s="1" t="s">
        <v>1395</v>
      </c>
      <c r="F682" s="1" t="s">
        <v>15</v>
      </c>
      <c r="G682" s="8" t="n">
        <v>1.43333403333333</v>
      </c>
      <c r="H682" s="8" t="n">
        <v>1.13666613333333</v>
      </c>
      <c r="I682" s="8" t="n">
        <v>2.03333013333333</v>
      </c>
      <c r="J682" s="8" t="n">
        <v>2.0833328</v>
      </c>
      <c r="K682" s="8" t="n">
        <v>0.749998</v>
      </c>
      <c r="L682" s="9" t="n">
        <f aca="false">G682/H682</f>
        <v>1.2609982749552</v>
      </c>
      <c r="M682" s="9" t="n">
        <f aca="false">I682/J682</f>
        <v>0.975998713855669</v>
      </c>
      <c r="N682" s="1"/>
      <c r="O682" s="1"/>
      <c r="P682" s="1"/>
      <c r="Q682" s="1"/>
      <c r="R682" s="1"/>
      <c r="S682" s="1"/>
      <c r="T682" s="1"/>
      <c r="U682" s="1"/>
      <c r="V682" s="1"/>
    </row>
    <row r="683" s="6" customFormat="true" ht="13" hidden="false" customHeight="false" outlineLevel="0" collapsed="false">
      <c r="A683" s="1" t="s">
        <v>23</v>
      </c>
      <c r="B683" s="1" t="n">
        <v>116224133</v>
      </c>
      <c r="C683" s="1" t="n">
        <v>116228532</v>
      </c>
      <c r="D683" s="1" t="s">
        <v>1396</v>
      </c>
      <c r="E683" s="1" t="s">
        <v>1397</v>
      </c>
      <c r="F683" s="1" t="s">
        <v>22</v>
      </c>
      <c r="G683" s="8" t="n">
        <v>1.3485254691689</v>
      </c>
      <c r="H683" s="8" t="n">
        <v>0.946380884718499</v>
      </c>
      <c r="I683" s="8" t="n">
        <v>0.991955495978552</v>
      </c>
      <c r="J683" s="8" t="n">
        <v>1.09919533512064</v>
      </c>
      <c r="K683" s="8" t="n">
        <v>0.549597801608579</v>
      </c>
      <c r="L683" s="9" t="n">
        <f aca="false">G683/H683</f>
        <v>1.42492889590645</v>
      </c>
      <c r="M683" s="9" t="n">
        <f aca="false">I683/J683</f>
        <v>0.902437869125129</v>
      </c>
      <c r="N683" s="1"/>
      <c r="O683" s="1"/>
      <c r="P683" s="1"/>
      <c r="Q683" s="1"/>
      <c r="R683" s="1"/>
      <c r="S683" s="1"/>
      <c r="T683" s="1"/>
      <c r="U683" s="1"/>
      <c r="V683" s="1"/>
    </row>
    <row r="684" s="6" customFormat="true" ht="13" hidden="false" customHeight="false" outlineLevel="0" collapsed="false">
      <c r="A684" s="1" t="s">
        <v>48</v>
      </c>
      <c r="B684" s="1" t="n">
        <v>72989035</v>
      </c>
      <c r="C684" s="1" t="n">
        <v>72990539</v>
      </c>
      <c r="D684" s="1" t="s">
        <v>1398</v>
      </c>
      <c r="E684" s="1" t="s">
        <v>1399</v>
      </c>
      <c r="F684" s="1" t="s">
        <v>22</v>
      </c>
      <c r="G684" s="8" t="n">
        <v>1.65247968085106</v>
      </c>
      <c r="H684" s="8" t="n">
        <v>2.03191524822695</v>
      </c>
      <c r="I684" s="8" t="n">
        <v>2.29077978723404</v>
      </c>
      <c r="J684" s="8" t="n">
        <v>2.29432723404255</v>
      </c>
      <c r="K684" s="8" t="n">
        <v>0.70921829787234</v>
      </c>
      <c r="L684" s="9" t="n">
        <f aca="false">G684/H684</f>
        <v>0.813262109378339</v>
      </c>
      <c r="M684" s="9" t="n">
        <f aca="false">I684/J684</f>
        <v>0.99845381828892</v>
      </c>
      <c r="N684" s="1"/>
      <c r="O684" s="1"/>
      <c r="P684" s="1"/>
      <c r="Q684" s="1"/>
      <c r="R684" s="1"/>
      <c r="S684" s="1"/>
      <c r="T684" s="1"/>
      <c r="U684" s="1"/>
      <c r="V684" s="1"/>
    </row>
    <row r="685" customFormat="false" ht="13" hidden="false" customHeight="false" outlineLevel="0" collapsed="false">
      <c r="A685" s="1" t="s">
        <v>29</v>
      </c>
      <c r="B685" s="1" t="n">
        <v>173049966</v>
      </c>
      <c r="C685" s="1" t="n">
        <v>173102034</v>
      </c>
      <c r="D685" s="1" t="s">
        <v>1400</v>
      </c>
      <c r="E685" s="1" t="s">
        <v>1401</v>
      </c>
      <c r="F685" s="1" t="s">
        <v>22</v>
      </c>
      <c r="G685" s="8" t="n">
        <v>4.37143933977456</v>
      </c>
      <c r="H685" s="8" t="n">
        <v>3.30166734299517</v>
      </c>
      <c r="I685" s="8" t="n">
        <v>3.25818455716586</v>
      </c>
      <c r="J685" s="8" t="n">
        <v>2.72517030595813</v>
      </c>
      <c r="K685" s="8" t="n">
        <v>0.858830901771337</v>
      </c>
      <c r="L685" s="9" t="n">
        <f aca="false">G685/H685</f>
        <v>1.32400962472765</v>
      </c>
      <c r="M685" s="9" t="n">
        <f aca="false">I685/J685</f>
        <v>1.19558933621227</v>
      </c>
    </row>
    <row r="686" s="6" customFormat="true" ht="13" hidden="false" customHeight="false" outlineLevel="0" collapsed="false">
      <c r="A686" s="1" t="s">
        <v>73</v>
      </c>
      <c r="B686" s="1" t="n">
        <v>72907347</v>
      </c>
      <c r="C686" s="1" t="n">
        <v>72908393</v>
      </c>
      <c r="D686" s="1" t="s">
        <v>1402</v>
      </c>
      <c r="E686" s="1" t="s">
        <v>1403</v>
      </c>
      <c r="F686" s="1" t="s">
        <v>22</v>
      </c>
      <c r="G686" s="8" t="n">
        <v>5.27612179104478</v>
      </c>
      <c r="H686" s="8" t="n">
        <v>3.8246248880597</v>
      </c>
      <c r="I686" s="8" t="n">
        <v>3.24626813432836</v>
      </c>
      <c r="J686" s="8" t="n">
        <v>3.64552164179104</v>
      </c>
      <c r="K686" s="8" t="n">
        <v>0.932835671641791</v>
      </c>
      <c r="L686" s="9" t="n">
        <f aca="false">G686/H686</f>
        <v>1.37951353282163</v>
      </c>
      <c r="M686" s="9" t="n">
        <f aca="false">I686/J686</f>
        <v>0.890481103476174</v>
      </c>
      <c r="N686" s="1"/>
      <c r="O686" s="1"/>
      <c r="P686" s="1"/>
      <c r="Q686" s="1"/>
      <c r="R686" s="1"/>
      <c r="S686" s="1"/>
      <c r="T686" s="1"/>
      <c r="U686" s="1"/>
      <c r="V686" s="1"/>
    </row>
    <row r="687" s="6" customFormat="true" ht="13" hidden="false" customHeight="false" outlineLevel="0" collapsed="false">
      <c r="A687" s="1" t="s">
        <v>93</v>
      </c>
      <c r="B687" s="1" t="n">
        <v>27215999</v>
      </c>
      <c r="C687" s="1" t="n">
        <v>27238587</v>
      </c>
      <c r="D687" s="1" t="s">
        <v>1404</v>
      </c>
      <c r="E687" s="1" t="s">
        <v>1405</v>
      </c>
      <c r="F687" s="1" t="s">
        <v>15</v>
      </c>
      <c r="G687" s="8" t="n">
        <v>2.72051311370882</v>
      </c>
      <c r="H687" s="8" t="n">
        <v>3.41869976620616</v>
      </c>
      <c r="I687" s="8" t="n">
        <v>3.34643825717322</v>
      </c>
      <c r="J687" s="8" t="n">
        <v>3.43252029755579</v>
      </c>
      <c r="K687" s="8" t="n">
        <v>0.793833963868225</v>
      </c>
      <c r="L687" s="9" t="n">
        <f aca="false">G687/H687</f>
        <v>0.795774212348533</v>
      </c>
      <c r="M687" s="9" t="n">
        <f aca="false">I687/J687</f>
        <v>0.974921622329847</v>
      </c>
      <c r="N687" s="1"/>
      <c r="O687" s="1"/>
      <c r="P687" s="1"/>
      <c r="Q687" s="1"/>
      <c r="R687" s="1"/>
      <c r="S687" s="1"/>
      <c r="T687" s="1"/>
      <c r="U687" s="1"/>
      <c r="V687" s="1"/>
    </row>
    <row r="688" s="6" customFormat="true" ht="13" hidden="false" customHeight="false" outlineLevel="0" collapsed="false">
      <c r="A688" s="1" t="s">
        <v>96</v>
      </c>
      <c r="B688" s="1" t="n">
        <v>129458450</v>
      </c>
      <c r="C688" s="1" t="n">
        <v>129469730</v>
      </c>
      <c r="D688" s="1" t="s">
        <v>1406</v>
      </c>
      <c r="E688" s="1" t="s">
        <v>1407</v>
      </c>
      <c r="F688" s="1" t="s">
        <v>22</v>
      </c>
      <c r="G688" s="8" t="n">
        <v>6.94217806122449</v>
      </c>
      <c r="H688" s="8" t="n">
        <v>5.75849979591837</v>
      </c>
      <c r="I688" s="8" t="n">
        <v>5.1071424829932</v>
      </c>
      <c r="J688" s="8" t="n">
        <v>5.09863619047619</v>
      </c>
      <c r="K688" s="8" t="n">
        <v>0.680272244897959</v>
      </c>
      <c r="L688" s="9" t="n">
        <f aca="false">G688/H688</f>
        <v>1.20555323560923</v>
      </c>
      <c r="M688" s="9" t="n">
        <f aca="false">I688/J688</f>
        <v>1.00166834663216</v>
      </c>
      <c r="N688" s="1"/>
      <c r="O688" s="1"/>
      <c r="P688" s="1"/>
      <c r="Q688" s="1"/>
      <c r="R688" s="1"/>
      <c r="S688" s="1"/>
      <c r="T688" s="1"/>
      <c r="U688" s="1"/>
      <c r="V688" s="1"/>
    </row>
    <row r="689" s="6" customFormat="true" ht="13" hidden="false" customHeight="false" outlineLevel="0" collapsed="false">
      <c r="A689" s="1" t="s">
        <v>32</v>
      </c>
      <c r="B689" s="1" t="n">
        <v>57121827</v>
      </c>
      <c r="C689" s="1" t="n">
        <v>57154643</v>
      </c>
      <c r="D689" s="1" t="s">
        <v>1408</v>
      </c>
      <c r="E689" s="1" t="s">
        <v>1409</v>
      </c>
      <c r="F689" s="1" t="s">
        <v>15</v>
      </c>
      <c r="G689" s="8" t="n">
        <v>2.95162886597938</v>
      </c>
      <c r="H689" s="8" t="n">
        <v>2.1237105630452</v>
      </c>
      <c r="I689" s="8" t="n">
        <v>2.03013649484536</v>
      </c>
      <c r="J689" s="8" t="n">
        <v>1.82236068199841</v>
      </c>
      <c r="K689" s="8" t="n">
        <v>0.741474226804124</v>
      </c>
      <c r="L689" s="9" t="n">
        <f aca="false">G689/H689</f>
        <v>1.3898451688007</v>
      </c>
      <c r="M689" s="9" t="n">
        <f aca="false">I689/J689</f>
        <v>1.11401464863646</v>
      </c>
      <c r="N689" s="1"/>
      <c r="O689" s="1"/>
      <c r="P689" s="1"/>
      <c r="Q689" s="1"/>
      <c r="R689" s="1"/>
      <c r="S689" s="1"/>
      <c r="T689" s="1"/>
      <c r="U689" s="1"/>
      <c r="V689" s="1"/>
    </row>
    <row r="690" s="6" customFormat="true" ht="13" hidden="false" customHeight="false" outlineLevel="0" collapsed="false">
      <c r="A690" s="1" t="s">
        <v>86</v>
      </c>
      <c r="B690" s="1" t="n">
        <v>103207657</v>
      </c>
      <c r="C690" s="1" t="n">
        <v>103252758</v>
      </c>
      <c r="D690" s="1" t="s">
        <v>1410</v>
      </c>
      <c r="E690" s="1" t="s">
        <v>1411</v>
      </c>
      <c r="F690" s="1" t="s">
        <v>15</v>
      </c>
      <c r="G690" s="8" t="n">
        <v>2.36960680851064</v>
      </c>
      <c r="H690" s="8" t="n">
        <v>1.94832597568389</v>
      </c>
      <c r="I690" s="8" t="n">
        <v>1.63951172644377</v>
      </c>
      <c r="J690" s="8" t="n">
        <v>1.62370656534954</v>
      </c>
      <c r="K690" s="8" t="n">
        <v>0.671732340425532</v>
      </c>
      <c r="L690" s="9" t="n">
        <f aca="false">G690/H690</f>
        <v>1.21622707805806</v>
      </c>
      <c r="M690" s="9" t="n">
        <f aca="false">I690/J690</f>
        <v>1.00973400085429</v>
      </c>
      <c r="N690" s="1"/>
      <c r="O690" s="1"/>
      <c r="P690" s="1"/>
      <c r="Q690" s="1"/>
      <c r="R690" s="1"/>
      <c r="S690" s="1"/>
      <c r="T690" s="1"/>
      <c r="U690" s="1"/>
      <c r="V690" s="1"/>
    </row>
    <row r="691" s="6" customFormat="true" ht="13" hidden="false" customHeight="false" outlineLevel="0" collapsed="false">
      <c r="A691" s="1" t="s">
        <v>26</v>
      </c>
      <c r="B691" s="1" t="n">
        <v>157853911</v>
      </c>
      <c r="C691" s="1" t="n">
        <v>157883425</v>
      </c>
      <c r="D691" s="1" t="s">
        <v>1412</v>
      </c>
      <c r="E691" s="1" t="s">
        <v>1413</v>
      </c>
      <c r="F691" s="1" t="s">
        <v>22</v>
      </c>
      <c r="G691" s="8" t="n">
        <v>1.64076094991364</v>
      </c>
      <c r="H691" s="8" t="n">
        <v>1.99050086355786</v>
      </c>
      <c r="I691" s="8" t="n">
        <v>2.00950172711572</v>
      </c>
      <c r="J691" s="8" t="n">
        <v>1.94041222797927</v>
      </c>
      <c r="K691" s="8" t="n">
        <v>0.768564162348877</v>
      </c>
      <c r="L691" s="9" t="n">
        <f aca="false">G691/H691</f>
        <v>0.82429552277657</v>
      </c>
      <c r="M691" s="9" t="n">
        <f aca="false">I691/J691</f>
        <v>1.03560557810358</v>
      </c>
      <c r="N691" s="1"/>
      <c r="O691" s="1"/>
      <c r="P691" s="1"/>
      <c r="Q691" s="1"/>
      <c r="R691" s="1"/>
      <c r="S691" s="1"/>
      <c r="T691" s="1"/>
      <c r="U691" s="1"/>
      <c r="V691" s="1"/>
    </row>
    <row r="692" s="6" customFormat="true" ht="13" hidden="false" customHeight="false" outlineLevel="0" collapsed="false">
      <c r="A692" s="1" t="s">
        <v>86</v>
      </c>
      <c r="B692" s="1" t="n">
        <v>85736017</v>
      </c>
      <c r="C692" s="1" t="n">
        <v>85739396</v>
      </c>
      <c r="D692" s="1" t="s">
        <v>1414</v>
      </c>
      <c r="E692" s="1" t="s">
        <v>1415</v>
      </c>
      <c r="F692" s="1" t="s">
        <v>15</v>
      </c>
      <c r="G692" s="8" t="n">
        <v>2.18768269794721</v>
      </c>
      <c r="H692" s="8" t="n">
        <v>1.60117302052786</v>
      </c>
      <c r="I692" s="8" t="n">
        <v>1.59823900293255</v>
      </c>
      <c r="J692" s="8" t="n">
        <v>1.59824328445748</v>
      </c>
      <c r="K692" s="8" t="n">
        <v>0.568916392961877</v>
      </c>
      <c r="L692" s="9" t="n">
        <f aca="false">G692/H692</f>
        <v>1.3663</v>
      </c>
      <c r="M692" s="9" t="n">
        <f aca="false">I692/J692</f>
        <v>0.999997321105634</v>
      </c>
      <c r="N692" s="1"/>
      <c r="O692" s="1"/>
      <c r="P692" s="1"/>
      <c r="Q692" s="1"/>
      <c r="R692" s="1"/>
      <c r="S692" s="1"/>
      <c r="T692" s="1"/>
      <c r="U692" s="1"/>
      <c r="V692" s="1"/>
    </row>
    <row r="693" s="6" customFormat="true" ht="13" hidden="false" customHeight="false" outlineLevel="0" collapsed="false">
      <c r="A693" s="1" t="s">
        <v>29</v>
      </c>
      <c r="B693" s="1" t="n">
        <v>181231958</v>
      </c>
      <c r="C693" s="1" t="n">
        <v>181251462</v>
      </c>
      <c r="D693" s="1" t="s">
        <v>1416</v>
      </c>
      <c r="E693" s="1" t="s">
        <v>1417</v>
      </c>
      <c r="F693" s="1" t="s">
        <v>15</v>
      </c>
      <c r="G693" s="8" t="n">
        <v>2.15147950295858</v>
      </c>
      <c r="H693" s="8" t="n">
        <v>1.55739578698225</v>
      </c>
      <c r="I693" s="8" t="n">
        <v>1.26864065088757</v>
      </c>
      <c r="J693" s="8" t="n">
        <v>1.25443981065089</v>
      </c>
      <c r="K693" s="8" t="n">
        <v>0.984616118343195</v>
      </c>
      <c r="L693" s="9" t="n">
        <f aca="false">G693/H693</f>
        <v>1.38145969119865</v>
      </c>
      <c r="M693" s="9" t="n">
        <f aca="false">I693/J693</f>
        <v>1.01132046361739</v>
      </c>
      <c r="N693" s="1"/>
      <c r="O693" s="1"/>
      <c r="P693" s="1"/>
      <c r="Q693" s="1"/>
      <c r="R693" s="1"/>
      <c r="S693" s="1"/>
      <c r="T693" s="1"/>
      <c r="U693" s="1"/>
      <c r="V693" s="1"/>
    </row>
    <row r="694" s="6" customFormat="true" ht="13" hidden="false" customHeight="false" outlineLevel="0" collapsed="false">
      <c r="A694" s="1" t="s">
        <v>48</v>
      </c>
      <c r="B694" s="1" t="n">
        <v>77970813</v>
      </c>
      <c r="C694" s="1" t="n">
        <v>77979029</v>
      </c>
      <c r="D694" s="1" t="s">
        <v>1418</v>
      </c>
      <c r="E694" s="1" t="s">
        <v>1419</v>
      </c>
      <c r="F694" s="1" t="s">
        <v>22</v>
      </c>
      <c r="G694" s="8" t="n">
        <v>2.42885772357724</v>
      </c>
      <c r="H694" s="8" t="n">
        <v>1.98170617886179</v>
      </c>
      <c r="I694" s="8" t="n">
        <v>1.79877951219512</v>
      </c>
      <c r="J694" s="8" t="n">
        <v>1.8963387804878</v>
      </c>
      <c r="K694" s="8" t="n">
        <v>0.939022357723577</v>
      </c>
      <c r="L694" s="9" t="n">
        <f aca="false">G694/H694</f>
        <v>1.22563967831612</v>
      </c>
      <c r="M694" s="9" t="n">
        <f aca="false">I694/J694</f>
        <v>0.94855388219842</v>
      </c>
      <c r="N694" s="1"/>
      <c r="O694" s="1"/>
      <c r="P694" s="1"/>
      <c r="Q694" s="1"/>
      <c r="R694" s="1"/>
      <c r="S694" s="1"/>
      <c r="T694" s="1"/>
      <c r="U694" s="1"/>
      <c r="V694" s="1"/>
    </row>
    <row r="695" s="6" customFormat="true" ht="13" hidden="false" customHeight="false" outlineLevel="0" collapsed="false">
      <c r="A695" s="1" t="s">
        <v>86</v>
      </c>
      <c r="B695" s="1" t="n">
        <v>57084363</v>
      </c>
      <c r="C695" s="1" t="n">
        <v>57097671</v>
      </c>
      <c r="D695" s="1" t="s">
        <v>1420</v>
      </c>
      <c r="E695" s="1" t="s">
        <v>1421</v>
      </c>
      <c r="F695" s="1" t="s">
        <v>15</v>
      </c>
      <c r="G695" s="8" t="n">
        <v>1.9831</v>
      </c>
      <c r="H695" s="8" t="n">
        <v>2.53917376344086</v>
      </c>
      <c r="I695" s="8" t="n">
        <v>1.60522419354839</v>
      </c>
      <c r="J695" s="8" t="n">
        <v>1.3963133640553</v>
      </c>
      <c r="K695" s="8" t="n">
        <v>0.781874961597542</v>
      </c>
      <c r="L695" s="9" t="n">
        <f aca="false">G695/H695</f>
        <v>0.78100208365129</v>
      </c>
      <c r="M695" s="9" t="n">
        <f aca="false">I695/J695</f>
        <v>1.14961600660066</v>
      </c>
      <c r="N695" s="1"/>
      <c r="O695" s="1"/>
      <c r="P695" s="1"/>
      <c r="Q695" s="1"/>
      <c r="R695" s="1"/>
      <c r="S695" s="1"/>
      <c r="T695" s="1"/>
      <c r="U695" s="1"/>
      <c r="V695" s="1"/>
    </row>
    <row r="696" s="6" customFormat="true" ht="13" hidden="false" customHeight="false" outlineLevel="0" collapsed="false">
      <c r="A696" s="1" t="s">
        <v>45</v>
      </c>
      <c r="B696" s="1" t="n">
        <v>111448411</v>
      </c>
      <c r="C696" s="1" t="n">
        <v>111464009</v>
      </c>
      <c r="D696" s="1" t="s">
        <v>1422</v>
      </c>
      <c r="E696" s="1" t="s">
        <v>1423</v>
      </c>
      <c r="F696" s="1" t="s">
        <v>22</v>
      </c>
      <c r="G696" s="8" t="n">
        <v>0.686030622406639</v>
      </c>
      <c r="H696" s="8" t="n">
        <v>0.976486639004149</v>
      </c>
      <c r="I696" s="8" t="n">
        <v>1.29737275242047</v>
      </c>
      <c r="J696" s="8" t="n">
        <v>1.41631834024896</v>
      </c>
      <c r="K696" s="8" t="n">
        <v>0.645917565698479</v>
      </c>
      <c r="L696" s="9" t="n">
        <f aca="false">G696/H696</f>
        <v>0.70254993258922</v>
      </c>
      <c r="M696" s="9" t="n">
        <f aca="false">I696/J696</f>
        <v>0.916017759250663</v>
      </c>
      <c r="N696" s="1"/>
      <c r="O696" s="1"/>
      <c r="P696" s="1"/>
      <c r="Q696" s="1"/>
      <c r="R696" s="1"/>
      <c r="S696" s="1"/>
      <c r="T696" s="1"/>
      <c r="U696" s="1"/>
      <c r="V696" s="1"/>
    </row>
    <row r="697" s="6" customFormat="true" ht="13" hidden="false" customHeight="false" outlineLevel="0" collapsed="false">
      <c r="A697" s="1" t="s">
        <v>45</v>
      </c>
      <c r="B697" s="1" t="n">
        <v>109706436</v>
      </c>
      <c r="C697" s="1" t="n">
        <v>109713983</v>
      </c>
      <c r="D697" s="1" t="s">
        <v>1424</v>
      </c>
      <c r="E697" s="1" t="s">
        <v>1425</v>
      </c>
      <c r="F697" s="1" t="s">
        <v>22</v>
      </c>
      <c r="G697" s="8" t="n">
        <v>0.94691974522293</v>
      </c>
      <c r="H697" s="8" t="n">
        <v>1.36942861995754</v>
      </c>
      <c r="I697" s="8" t="n">
        <v>1.48832324840764</v>
      </c>
      <c r="J697" s="8" t="n">
        <v>1.4097666029724</v>
      </c>
      <c r="K697" s="8" t="n">
        <v>0.73248186836518</v>
      </c>
      <c r="L697" s="9" t="n">
        <f aca="false">G697/H697</f>
        <v>0.691470684505111</v>
      </c>
      <c r="M697" s="9" t="n">
        <f aca="false">I697/J697</f>
        <v>1.05572315677617</v>
      </c>
      <c r="N697" s="1"/>
      <c r="O697" s="1"/>
      <c r="P697" s="1"/>
      <c r="Q697" s="1"/>
      <c r="R697" s="1"/>
      <c r="S697" s="1"/>
      <c r="T697" s="1"/>
      <c r="U697" s="1"/>
      <c r="V697" s="1"/>
    </row>
    <row r="698" s="6" customFormat="true" ht="13" hidden="false" customHeight="false" outlineLevel="0" collapsed="false">
      <c r="A698" s="1" t="s">
        <v>29</v>
      </c>
      <c r="B698" s="1" t="n">
        <v>121986436</v>
      </c>
      <c r="C698" s="1" t="n">
        <v>122004763</v>
      </c>
      <c r="D698" s="1" t="s">
        <v>1426</v>
      </c>
      <c r="E698" s="1" t="s">
        <v>1427</v>
      </c>
      <c r="F698" s="1" t="s">
        <v>15</v>
      </c>
      <c r="G698" s="8" t="n">
        <v>1.02475278465347</v>
      </c>
      <c r="H698" s="8" t="n">
        <v>1.37499962871287</v>
      </c>
      <c r="I698" s="8" t="n">
        <v>1.44554613861386</v>
      </c>
      <c r="J698" s="8" t="n">
        <v>1.30569315594059</v>
      </c>
      <c r="K698" s="8" t="n">
        <v>0.699259628712871</v>
      </c>
      <c r="L698" s="9" t="n">
        <f aca="false">G698/H698</f>
        <v>0.745274953719614</v>
      </c>
      <c r="M698" s="9" t="n">
        <f aca="false">I698/J698</f>
        <v>1.10711014455194</v>
      </c>
      <c r="N698" s="1"/>
      <c r="O698" s="1"/>
      <c r="P698" s="1"/>
      <c r="Q698" s="1"/>
      <c r="R698" s="1"/>
      <c r="S698" s="1"/>
      <c r="T698" s="1"/>
      <c r="U698" s="1"/>
      <c r="V698" s="1"/>
    </row>
    <row r="699" s="6" customFormat="true" ht="13" hidden="false" customHeight="false" outlineLevel="0" collapsed="false">
      <c r="A699" s="1" t="s">
        <v>29</v>
      </c>
      <c r="B699" s="1" t="n">
        <v>155207592</v>
      </c>
      <c r="C699" s="1" t="n">
        <v>155215583</v>
      </c>
      <c r="D699" s="1" t="s">
        <v>1428</v>
      </c>
      <c r="E699" s="1" t="s">
        <v>1429</v>
      </c>
      <c r="F699" s="1" t="s">
        <v>15</v>
      </c>
      <c r="G699" s="8" t="n">
        <v>1.80412674226804</v>
      </c>
      <c r="H699" s="8" t="n">
        <v>1.47422525773196</v>
      </c>
      <c r="I699" s="8" t="n">
        <v>1.18762701030928</v>
      </c>
      <c r="J699" s="8" t="n">
        <v>1.2680393814433</v>
      </c>
      <c r="K699" s="8" t="n">
        <v>0.824743587628866</v>
      </c>
      <c r="L699" s="9" t="n">
        <f aca="false">G699/H699</f>
        <v>1.22377956340513</v>
      </c>
      <c r="M699" s="9" t="n">
        <f aca="false">I699/J699</f>
        <v>0.93658527305162</v>
      </c>
      <c r="N699" s="1"/>
      <c r="O699" s="1"/>
      <c r="P699" s="1"/>
      <c r="Q699" s="1"/>
      <c r="R699" s="1"/>
      <c r="S699" s="1"/>
      <c r="T699" s="1"/>
      <c r="U699" s="1"/>
      <c r="V699" s="1"/>
    </row>
    <row r="700" s="6" customFormat="true" ht="13" hidden="false" customHeight="false" outlineLevel="0" collapsed="false">
      <c r="A700" s="1" t="s">
        <v>23</v>
      </c>
      <c r="B700" s="1" t="n">
        <v>131867678</v>
      </c>
      <c r="C700" s="1" t="n">
        <v>131885453</v>
      </c>
      <c r="D700" s="1" t="s">
        <v>1430</v>
      </c>
      <c r="E700" s="1" t="s">
        <v>1431</v>
      </c>
      <c r="F700" s="1" t="s">
        <v>22</v>
      </c>
      <c r="G700" s="8" t="n">
        <v>2.8419688369153</v>
      </c>
      <c r="H700" s="8" t="n">
        <v>2.13653635903919</v>
      </c>
      <c r="I700" s="8" t="n">
        <v>1.97471656131479</v>
      </c>
      <c r="J700" s="8" t="n">
        <v>2.18710608091024</v>
      </c>
      <c r="K700" s="8" t="n">
        <v>0.82806409608091</v>
      </c>
      <c r="L700" s="9" t="n">
        <f aca="false">G700/H700</f>
        <v>1.33017574210314</v>
      </c>
      <c r="M700" s="9" t="n">
        <f aca="false">I700/J700</f>
        <v>0.902890160907487</v>
      </c>
      <c r="N700" s="1"/>
      <c r="O700" s="1"/>
      <c r="P700" s="1"/>
      <c r="Q700" s="1"/>
      <c r="R700" s="1"/>
      <c r="S700" s="1"/>
      <c r="T700" s="1"/>
      <c r="U700" s="1"/>
      <c r="V700" s="1"/>
    </row>
    <row r="701" s="6" customFormat="true" ht="13" hidden="false" customHeight="false" outlineLevel="0" collapsed="false">
      <c r="A701" s="1" t="s">
        <v>29</v>
      </c>
      <c r="B701" s="1" t="n">
        <v>29631631</v>
      </c>
      <c r="C701" s="1" t="n">
        <v>29644022</v>
      </c>
      <c r="D701" s="1" t="s">
        <v>1432</v>
      </c>
      <c r="E701" s="1" t="s">
        <v>1433</v>
      </c>
      <c r="F701" s="1" t="s">
        <v>22</v>
      </c>
      <c r="G701" s="8" t="n">
        <v>1.36596833065811</v>
      </c>
      <c r="H701" s="8" t="n">
        <v>0.8940627929374</v>
      </c>
      <c r="I701" s="8" t="n">
        <v>0.892456179775281</v>
      </c>
      <c r="J701" s="8" t="n">
        <v>1.0112350882825</v>
      </c>
      <c r="K701" s="8" t="n">
        <v>0.711075569823435</v>
      </c>
      <c r="L701" s="9" t="n">
        <f aca="false">G701/H701</f>
        <v>1.52782147008969</v>
      </c>
      <c r="M701" s="9" t="n">
        <f aca="false">I701/J701</f>
        <v>0.882540756463509</v>
      </c>
      <c r="N701" s="1"/>
      <c r="O701" s="1"/>
      <c r="P701" s="1"/>
      <c r="Q701" s="1"/>
      <c r="R701" s="1"/>
      <c r="S701" s="1"/>
      <c r="T701" s="1"/>
      <c r="U701" s="1"/>
      <c r="V701" s="1"/>
    </row>
    <row r="702" s="6" customFormat="true" ht="13" hidden="false" customHeight="false" outlineLevel="0" collapsed="false">
      <c r="A702" s="1" t="s">
        <v>23</v>
      </c>
      <c r="B702" s="1" t="n">
        <v>115834486</v>
      </c>
      <c r="C702" s="1" t="n">
        <v>115840203</v>
      </c>
      <c r="D702" s="1" t="s">
        <v>1434</v>
      </c>
      <c r="E702" s="1" t="s">
        <v>1435</v>
      </c>
      <c r="F702" s="1" t="s">
        <v>22</v>
      </c>
      <c r="G702" s="8" t="n">
        <v>1.37681304347826</v>
      </c>
      <c r="H702" s="8" t="n">
        <v>1.70289913043478</v>
      </c>
      <c r="I702" s="8" t="n">
        <v>0.96618231884058</v>
      </c>
      <c r="J702" s="8" t="n">
        <v>0.915457028985507</v>
      </c>
      <c r="K702" s="8" t="n">
        <v>0.700484178743961</v>
      </c>
      <c r="L702" s="9" t="n">
        <f aca="false">G702/H702</f>
        <v>0.808511214123843</v>
      </c>
      <c r="M702" s="9" t="n">
        <f aca="false">I702/J702</f>
        <v>1.05540979887531</v>
      </c>
      <c r="N702" s="1"/>
      <c r="O702" s="1"/>
      <c r="P702" s="1"/>
      <c r="Q702" s="1"/>
      <c r="R702" s="1"/>
      <c r="S702" s="1"/>
      <c r="T702" s="1"/>
      <c r="U702" s="1"/>
      <c r="V702" s="1"/>
    </row>
    <row r="703" s="6" customFormat="true" ht="13" hidden="false" customHeight="false" outlineLevel="0" collapsed="false">
      <c r="A703" s="1" t="s">
        <v>16</v>
      </c>
      <c r="B703" s="1" t="n">
        <v>24923554</v>
      </c>
      <c r="C703" s="1" t="n">
        <v>24934015</v>
      </c>
      <c r="D703" s="1" t="s">
        <v>1436</v>
      </c>
      <c r="E703" s="1" t="s">
        <v>1437</v>
      </c>
      <c r="F703" s="1" t="s">
        <v>15</v>
      </c>
      <c r="G703" s="8" t="n">
        <v>0.983984003558719</v>
      </c>
      <c r="H703" s="8" t="n">
        <v>0.793594306049822</v>
      </c>
      <c r="I703" s="8" t="n">
        <v>0.637010231316726</v>
      </c>
      <c r="J703" s="8" t="n">
        <v>0.667259786476868</v>
      </c>
      <c r="K703" s="8" t="n">
        <v>0.631672846975089</v>
      </c>
      <c r="L703" s="9" t="n">
        <f aca="false">G703/H703</f>
        <v>1.2399080941704</v>
      </c>
      <c r="M703" s="9" t="n">
        <f aca="false">I703/J703</f>
        <v>0.954666000000001</v>
      </c>
      <c r="N703" s="1"/>
      <c r="O703" s="1"/>
      <c r="P703" s="1"/>
      <c r="Q703" s="1"/>
      <c r="R703" s="1"/>
      <c r="S703" s="1"/>
      <c r="T703" s="1"/>
      <c r="U703" s="1"/>
      <c r="V703" s="1"/>
    </row>
    <row r="704" s="6" customFormat="true" ht="13" hidden="false" customHeight="false" outlineLevel="0" collapsed="false">
      <c r="A704" s="1" t="s">
        <v>45</v>
      </c>
      <c r="B704" s="1" t="n">
        <v>4071188</v>
      </c>
      <c r="C704" s="1" t="n">
        <v>4086947</v>
      </c>
      <c r="D704" s="1" t="s">
        <v>1438</v>
      </c>
      <c r="E704" s="1" t="s">
        <v>1439</v>
      </c>
      <c r="F704" s="1" t="s">
        <v>15</v>
      </c>
      <c r="G704" s="8" t="n">
        <v>1.01510947802198</v>
      </c>
      <c r="H704" s="8" t="n">
        <v>0.734889395604395</v>
      </c>
      <c r="I704" s="8" t="n">
        <v>0.787088021978022</v>
      </c>
      <c r="J704" s="8" t="n">
        <v>0.877749230769231</v>
      </c>
      <c r="K704" s="8" t="n">
        <v>0.787086167582418</v>
      </c>
      <c r="L704" s="9" t="n">
        <f aca="false">G704/H704</f>
        <v>1.38130919304819</v>
      </c>
      <c r="M704" s="9" t="n">
        <f aca="false">I704/J704</f>
        <v>0.896711719460288</v>
      </c>
      <c r="N704" s="1"/>
      <c r="O704" s="1"/>
      <c r="P704" s="1"/>
      <c r="Q704" s="1"/>
      <c r="R704" s="1"/>
      <c r="S704" s="1"/>
      <c r="T704" s="1"/>
      <c r="U704" s="1"/>
      <c r="V704" s="1"/>
    </row>
    <row r="705" s="6" customFormat="true" ht="13" hidden="false" customHeight="false" outlineLevel="0" collapsed="false">
      <c r="A705" s="1" t="s">
        <v>57</v>
      </c>
      <c r="B705" s="1" t="n">
        <v>98761860</v>
      </c>
      <c r="C705" s="1" t="n">
        <v>98764821</v>
      </c>
      <c r="D705" s="1" t="s">
        <v>1440</v>
      </c>
      <c r="E705" s="1" t="s">
        <v>1441</v>
      </c>
      <c r="F705" s="1" t="s">
        <v>22</v>
      </c>
      <c r="G705" s="8" t="n">
        <v>2.69817155487805</v>
      </c>
      <c r="H705" s="8" t="n">
        <v>2.21341606707317</v>
      </c>
      <c r="I705" s="8" t="n">
        <v>1.93597317073171</v>
      </c>
      <c r="J705" s="8" t="n">
        <v>2.11890146341463</v>
      </c>
      <c r="K705" s="8" t="n">
        <v>0.935974908536585</v>
      </c>
      <c r="L705" s="9" t="n">
        <f aca="false">G705/H705</f>
        <v>1.21900784719878</v>
      </c>
      <c r="M705" s="9" t="n">
        <f aca="false">I705/J705</f>
        <v>0.913668334350891</v>
      </c>
      <c r="N705" s="1"/>
      <c r="O705" s="1"/>
      <c r="P705" s="1"/>
      <c r="Q705" s="1"/>
      <c r="R705" s="1"/>
      <c r="S705" s="1"/>
      <c r="T705" s="1"/>
      <c r="U705" s="1"/>
      <c r="V705" s="1"/>
    </row>
    <row r="706" customFormat="false" ht="13" hidden="false" customHeight="false" outlineLevel="0" collapsed="false">
      <c r="A706" s="1" t="s">
        <v>26</v>
      </c>
      <c r="B706" s="1" t="n">
        <v>75211549</v>
      </c>
      <c r="C706" s="1" t="n">
        <v>75215828</v>
      </c>
      <c r="D706" s="1" t="s">
        <v>1442</v>
      </c>
      <c r="E706" s="1" t="s">
        <v>1443</v>
      </c>
      <c r="F706" s="1" t="s">
        <v>22</v>
      </c>
      <c r="G706" s="8" t="n">
        <v>2.22764010840108</v>
      </c>
      <c r="H706" s="8" t="n">
        <v>2.72357682926829</v>
      </c>
      <c r="I706" s="8" t="n">
        <v>2.99186775067751</v>
      </c>
      <c r="J706" s="8" t="n">
        <v>2.53387203252033</v>
      </c>
      <c r="K706" s="8" t="n">
        <v>1.11923834688347</v>
      </c>
      <c r="L706" s="9" t="n">
        <f aca="false">G706/H706</f>
        <v>0.817909773817379</v>
      </c>
      <c r="M706" s="9" t="n">
        <f aca="false">I706/J706</f>
        <v>1.18074934814353</v>
      </c>
    </row>
    <row r="707" s="6" customFormat="true" ht="13" hidden="false" customHeight="false" outlineLevel="0" collapsed="false">
      <c r="A707" s="1" t="s">
        <v>111</v>
      </c>
      <c r="B707" s="1" t="n">
        <v>9028340</v>
      </c>
      <c r="C707" s="1" t="n">
        <v>9040700</v>
      </c>
      <c r="D707" s="1" t="s">
        <v>1444</v>
      </c>
      <c r="E707" s="1" t="s">
        <v>1445</v>
      </c>
      <c r="F707" s="1" t="s">
        <v>15</v>
      </c>
      <c r="G707" s="8" t="n">
        <v>3.01447183279743</v>
      </c>
      <c r="H707" s="8" t="n">
        <v>2.3681691318328</v>
      </c>
      <c r="I707" s="8" t="n">
        <v>1.8810307073955</v>
      </c>
      <c r="J707" s="8" t="n">
        <v>1.94694308681672</v>
      </c>
      <c r="K707" s="8" t="n">
        <v>0.840837491961415</v>
      </c>
      <c r="L707" s="9" t="n">
        <f aca="false">G707/H707</f>
        <v>1.27291239138162</v>
      </c>
      <c r="M707" s="9" t="n">
        <f aca="false">I707/J707</f>
        <v>0.966145708178359</v>
      </c>
      <c r="N707" s="1"/>
      <c r="O707" s="1"/>
      <c r="P707" s="1"/>
      <c r="Q707" s="1"/>
      <c r="R707" s="1"/>
      <c r="S707" s="1"/>
      <c r="T707" s="1"/>
      <c r="U707" s="1"/>
      <c r="V707" s="1"/>
    </row>
    <row r="708" s="6" customFormat="true" ht="13" hidden="false" customHeight="false" outlineLevel="0" collapsed="false">
      <c r="A708" s="1" t="s">
        <v>93</v>
      </c>
      <c r="B708" s="1" t="n">
        <v>96361880</v>
      </c>
      <c r="C708" s="1" t="n">
        <v>96365789</v>
      </c>
      <c r="D708" s="1" t="s">
        <v>1446</v>
      </c>
      <c r="E708" s="1" t="s">
        <v>1447</v>
      </c>
      <c r="F708" s="1" t="s">
        <v>15</v>
      </c>
      <c r="G708" s="8" t="n">
        <v>3.18435653631285</v>
      </c>
      <c r="H708" s="8" t="n">
        <v>3.99441117318436</v>
      </c>
      <c r="I708" s="8" t="n">
        <v>4.1089374301676</v>
      </c>
      <c r="J708" s="8" t="n">
        <v>4.0363094972067</v>
      </c>
      <c r="K708" s="8" t="n">
        <v>1.09497318435754</v>
      </c>
      <c r="L708" s="9" t="n">
        <f aca="false">G708/H708</f>
        <v>0.797202991442233</v>
      </c>
      <c r="M708" s="9" t="n">
        <f aca="false">I708/J708</f>
        <v>1.01799364816082</v>
      </c>
      <c r="N708" s="1"/>
      <c r="O708" s="1"/>
      <c r="P708" s="1"/>
      <c r="Q708" s="1"/>
      <c r="R708" s="1"/>
      <c r="S708" s="1"/>
      <c r="T708" s="1"/>
      <c r="U708" s="1"/>
      <c r="V708" s="1"/>
    </row>
    <row r="709" s="6" customFormat="true" ht="13" hidden="false" customHeight="false" outlineLevel="0" collapsed="false">
      <c r="A709" s="1" t="s">
        <v>40</v>
      </c>
      <c r="B709" s="1" t="n">
        <v>61158262</v>
      </c>
      <c r="C709" s="1" t="n">
        <v>61165521</v>
      </c>
      <c r="D709" s="1" t="s">
        <v>1448</v>
      </c>
      <c r="E709" s="1" t="s">
        <v>1449</v>
      </c>
      <c r="F709" s="1" t="s">
        <v>15</v>
      </c>
      <c r="G709" s="8" t="n">
        <v>2.1277038961039</v>
      </c>
      <c r="H709" s="8" t="n">
        <v>1.71861677489177</v>
      </c>
      <c r="I709" s="8" t="n">
        <v>1.72511125541126</v>
      </c>
      <c r="J709" s="8" t="n">
        <v>1.6774912987013</v>
      </c>
      <c r="K709" s="8" t="n">
        <v>0.796537575757576</v>
      </c>
      <c r="L709" s="9" t="n">
        <f aca="false">G709/H709</f>
        <v>1.23803277565349</v>
      </c>
      <c r="M709" s="9" t="n">
        <f aca="false">I709/J709</f>
        <v>1.0283876028131</v>
      </c>
      <c r="N709" s="1"/>
      <c r="O709" s="1"/>
      <c r="P709" s="1"/>
      <c r="Q709" s="1"/>
      <c r="R709" s="1"/>
      <c r="S709" s="1"/>
      <c r="T709" s="1"/>
      <c r="U709" s="1"/>
      <c r="V709" s="1"/>
    </row>
    <row r="710" s="6" customFormat="true" ht="13" hidden="false" customHeight="false" outlineLevel="0" collapsed="false">
      <c r="A710" s="1" t="s">
        <v>13</v>
      </c>
      <c r="B710" s="1" t="n">
        <v>92638921</v>
      </c>
      <c r="C710" s="1" t="n">
        <v>92644434</v>
      </c>
      <c r="D710" s="1" t="s">
        <v>1450</v>
      </c>
      <c r="E710" s="1" t="s">
        <v>1451</v>
      </c>
      <c r="F710" s="1" t="s">
        <v>22</v>
      </c>
      <c r="G710" s="8" t="n">
        <v>2.09804171568627</v>
      </c>
      <c r="H710" s="8" t="n">
        <v>2.74265078431373</v>
      </c>
      <c r="I710" s="8" t="n">
        <v>1.22794367647059</v>
      </c>
      <c r="J710" s="8" t="n">
        <v>1.32108019607843</v>
      </c>
      <c r="K710" s="8" t="n">
        <v>0.644610073529412</v>
      </c>
      <c r="L710" s="9" t="n">
        <f aca="false">G710/H710</f>
        <v>0.764968594501996</v>
      </c>
      <c r="M710" s="9" t="n">
        <f aca="false">I710/J710</f>
        <v>0.929499723117255</v>
      </c>
      <c r="N710" s="1"/>
      <c r="O710" s="1"/>
      <c r="P710" s="1"/>
      <c r="Q710" s="1"/>
      <c r="R710" s="1"/>
      <c r="S710" s="1"/>
      <c r="T710" s="1"/>
      <c r="U710" s="1"/>
      <c r="V710" s="1"/>
    </row>
    <row r="711" s="6" customFormat="true" ht="13" hidden="false" customHeight="false" outlineLevel="0" collapsed="false">
      <c r="A711" s="1" t="s">
        <v>93</v>
      </c>
      <c r="B711" s="1" t="n">
        <v>89804062</v>
      </c>
      <c r="C711" s="1" t="n">
        <v>89856387</v>
      </c>
      <c r="D711" s="1" t="s">
        <v>1452</v>
      </c>
      <c r="E711" s="1" t="s">
        <v>1453</v>
      </c>
      <c r="F711" s="1" t="s">
        <v>22</v>
      </c>
      <c r="G711" s="8" t="n">
        <v>2.62693784607162</v>
      </c>
      <c r="H711" s="8" t="n">
        <v>2.13468587920898</v>
      </c>
      <c r="I711" s="8" t="n">
        <v>1.7824674505612</v>
      </c>
      <c r="J711" s="8" t="n">
        <v>1.63388871191876</v>
      </c>
      <c r="K711" s="8" t="n">
        <v>0.658470208444682</v>
      </c>
      <c r="L711" s="9" t="n">
        <f aca="false">G711/H711</f>
        <v>1.2305969096704</v>
      </c>
      <c r="M711" s="9" t="n">
        <f aca="false">I711/J711</f>
        <v>1.09093565403727</v>
      </c>
      <c r="N711" s="1"/>
      <c r="O711" s="1"/>
      <c r="P711" s="1"/>
      <c r="Q711" s="1"/>
      <c r="R711" s="1"/>
      <c r="S711" s="1"/>
      <c r="T711" s="1"/>
      <c r="U711" s="1"/>
      <c r="V711" s="1"/>
    </row>
    <row r="712" s="6" customFormat="true" ht="13" hidden="false" customHeight="false" outlineLevel="0" collapsed="false">
      <c r="A712" s="1" t="s">
        <v>37</v>
      </c>
      <c r="B712" s="1" t="n">
        <v>25397456</v>
      </c>
      <c r="C712" s="1" t="n">
        <v>25411236</v>
      </c>
      <c r="D712" s="1" t="s">
        <v>1454</v>
      </c>
      <c r="E712" s="1" t="s">
        <v>1455</v>
      </c>
      <c r="F712" s="1" t="s">
        <v>22</v>
      </c>
      <c r="G712" s="8" t="n">
        <v>3.00600666666667</v>
      </c>
      <c r="H712" s="8" t="n">
        <v>2.49399521021021</v>
      </c>
      <c r="I712" s="8" t="n">
        <v>1.94594540540541</v>
      </c>
      <c r="J712" s="8" t="n">
        <v>1.86186</v>
      </c>
      <c r="K712" s="8" t="n">
        <v>0.747748738738739</v>
      </c>
      <c r="L712" s="9" t="n">
        <f aca="false">G712/H712</f>
        <v>1.20529769037259</v>
      </c>
      <c r="M712" s="9" t="n">
        <f aca="false">I712/J712</f>
        <v>1.04516204516205</v>
      </c>
      <c r="N712" s="1"/>
      <c r="O712" s="1"/>
      <c r="P712" s="1"/>
      <c r="Q712" s="1"/>
      <c r="R712" s="1"/>
      <c r="S712" s="1"/>
      <c r="T712" s="1"/>
      <c r="U712" s="1"/>
      <c r="V712" s="1"/>
    </row>
    <row r="713" s="6" customFormat="true" ht="13" hidden="false" customHeight="false" outlineLevel="0" collapsed="false">
      <c r="A713" s="1" t="s">
        <v>40</v>
      </c>
      <c r="B713" s="1" t="n">
        <v>94977796</v>
      </c>
      <c r="C713" s="1" t="n">
        <v>95008292</v>
      </c>
      <c r="D713" s="1" t="s">
        <v>1456</v>
      </c>
      <c r="E713" s="1" t="s">
        <v>1457</v>
      </c>
      <c r="F713" s="1" t="s">
        <v>15</v>
      </c>
      <c r="G713" s="8" t="n">
        <v>2.76936409090909</v>
      </c>
      <c r="H713" s="8" t="n">
        <v>2.21716904040404</v>
      </c>
      <c r="I713" s="8" t="n">
        <v>2.13636</v>
      </c>
      <c r="J713" s="8" t="n">
        <v>1.90656825757576</v>
      </c>
      <c r="K713" s="8" t="n">
        <v>0.753368686868687</v>
      </c>
      <c r="L713" s="9" t="n">
        <f aca="false">G713/H713</f>
        <v>1.24905410478058</v>
      </c>
      <c r="M713" s="9" t="n">
        <f aca="false">I713/J713</f>
        <v>1.12052636537463</v>
      </c>
      <c r="N713" s="1"/>
      <c r="O713" s="1"/>
      <c r="P713" s="1"/>
      <c r="Q713" s="1"/>
      <c r="R713" s="1"/>
      <c r="S713" s="1"/>
      <c r="T713" s="1"/>
      <c r="U713" s="1"/>
      <c r="V713" s="1"/>
    </row>
    <row r="714" s="6" customFormat="true" ht="13" hidden="false" customHeight="false" outlineLevel="0" collapsed="false">
      <c r="A714" s="1" t="s">
        <v>26</v>
      </c>
      <c r="B714" s="1" t="n">
        <v>16559487</v>
      </c>
      <c r="C714" s="1" t="n">
        <v>16609367</v>
      </c>
      <c r="D714" s="1" t="s">
        <v>1458</v>
      </c>
      <c r="E714" s="1" t="s">
        <v>1459</v>
      </c>
      <c r="F714" s="1" t="s">
        <v>22</v>
      </c>
      <c r="G714" s="8" t="n">
        <v>1.75028031215162</v>
      </c>
      <c r="H714" s="8" t="n">
        <v>1.4052397993311</v>
      </c>
      <c r="I714" s="8" t="n">
        <v>1.20401170568562</v>
      </c>
      <c r="J714" s="8" t="n">
        <v>1.27369230769231</v>
      </c>
      <c r="K714" s="8" t="n">
        <v>0.619287112597547</v>
      </c>
      <c r="L714" s="9" t="n">
        <f aca="false">G714/H714</f>
        <v>1.24553852871571</v>
      </c>
      <c r="M714" s="9" t="n">
        <f aca="false">I714/J714</f>
        <v>0.945292437124836</v>
      </c>
      <c r="N714" s="1"/>
      <c r="O714" s="1"/>
      <c r="P714" s="1"/>
      <c r="Q714" s="1"/>
      <c r="R714" s="1"/>
      <c r="S714" s="1"/>
      <c r="T714" s="1"/>
      <c r="U714" s="1"/>
      <c r="V714" s="1"/>
    </row>
    <row r="715" s="6" customFormat="true" ht="13" hidden="false" customHeight="false" outlineLevel="0" collapsed="false">
      <c r="A715" s="1" t="s">
        <v>13</v>
      </c>
      <c r="B715" s="1" t="n">
        <v>29895782</v>
      </c>
      <c r="C715" s="1" t="n">
        <v>30002617</v>
      </c>
      <c r="D715" s="1" t="s">
        <v>1460</v>
      </c>
      <c r="E715" s="1" t="s">
        <v>1461</v>
      </c>
      <c r="F715" s="1" t="s">
        <v>15</v>
      </c>
      <c r="G715" s="8" t="n">
        <v>1.05204233911584</v>
      </c>
      <c r="H715" s="8" t="n">
        <v>0.838277660884163</v>
      </c>
      <c r="I715" s="8" t="n">
        <v>0.706491656407387</v>
      </c>
      <c r="J715" s="8" t="n">
        <v>0.702296138780078</v>
      </c>
      <c r="K715" s="8" t="n">
        <v>0.648851997761612</v>
      </c>
      <c r="L715" s="9" t="n">
        <f aca="false">G715/H715</f>
        <v>1.25500462222292</v>
      </c>
      <c r="M715" s="9" t="n">
        <f aca="false">I715/J715</f>
        <v>1.00597400070374</v>
      </c>
      <c r="N715" s="1"/>
      <c r="O715" s="1"/>
      <c r="P715" s="1"/>
      <c r="Q715" s="1"/>
      <c r="R715" s="1"/>
      <c r="S715" s="1"/>
      <c r="T715" s="1"/>
      <c r="U715" s="1"/>
      <c r="V715" s="1"/>
    </row>
    <row r="716" s="6" customFormat="true" ht="13" hidden="false" customHeight="false" outlineLevel="0" collapsed="false">
      <c r="A716" s="1" t="s">
        <v>45</v>
      </c>
      <c r="B716" s="1" t="n">
        <v>129210712</v>
      </c>
      <c r="C716" s="1" t="n">
        <v>129225713</v>
      </c>
      <c r="D716" s="1" t="s">
        <v>1462</v>
      </c>
      <c r="E716" s="1" t="s">
        <v>1463</v>
      </c>
      <c r="F716" s="1" t="s">
        <v>15</v>
      </c>
      <c r="G716" s="8" t="n">
        <v>2.33948911931818</v>
      </c>
      <c r="H716" s="8" t="n">
        <v>1.643464375</v>
      </c>
      <c r="I716" s="8" t="n">
        <v>1.67613755681818</v>
      </c>
      <c r="J716" s="8" t="n">
        <v>1.64772598011364</v>
      </c>
      <c r="K716" s="8" t="n">
        <v>0.860792982954545</v>
      </c>
      <c r="L716" s="9" t="n">
        <f aca="false">G716/H716</f>
        <v>1.42351069783194</v>
      </c>
      <c r="M716" s="9" t="n">
        <f aca="false">I716/J716</f>
        <v>1.01724290145779</v>
      </c>
      <c r="N716" s="1"/>
      <c r="O716" s="1"/>
      <c r="P716" s="1"/>
      <c r="Q716" s="1"/>
      <c r="R716" s="1"/>
      <c r="S716" s="1"/>
      <c r="T716" s="1"/>
      <c r="U716" s="1"/>
      <c r="V716" s="1"/>
    </row>
    <row r="717" s="6" customFormat="true" ht="13" hidden="false" customHeight="false" outlineLevel="0" collapsed="false">
      <c r="A717" s="1" t="s">
        <v>86</v>
      </c>
      <c r="B717" s="1" t="n">
        <v>108838661</v>
      </c>
      <c r="C717" s="1" t="n">
        <v>108851686</v>
      </c>
      <c r="D717" s="1" t="s">
        <v>1464</v>
      </c>
      <c r="E717" s="1" t="s">
        <v>1465</v>
      </c>
      <c r="F717" s="1" t="s">
        <v>15</v>
      </c>
      <c r="G717" s="8" t="n">
        <v>1.50311355140187</v>
      </c>
      <c r="H717" s="8" t="n">
        <v>1.03894060747664</v>
      </c>
      <c r="I717" s="8" t="n">
        <v>0.98754</v>
      </c>
      <c r="J717" s="8" t="n">
        <v>1.04672925233645</v>
      </c>
      <c r="K717" s="8" t="n">
        <v>0.789719626168224</v>
      </c>
      <c r="L717" s="9" t="n">
        <f aca="false">G717/H717</f>
        <v>1.44677524449892</v>
      </c>
      <c r="M717" s="9" t="n">
        <f aca="false">I717/J717</f>
        <v>0.943453140146479</v>
      </c>
      <c r="N717" s="1"/>
      <c r="O717" s="1"/>
      <c r="P717" s="1"/>
      <c r="Q717" s="1"/>
      <c r="R717" s="1"/>
      <c r="S717" s="1"/>
      <c r="T717" s="1"/>
      <c r="U717" s="1"/>
      <c r="V717" s="1"/>
    </row>
    <row r="718" s="6" customFormat="true" ht="13" hidden="false" customHeight="false" outlineLevel="0" collapsed="false">
      <c r="A718" s="1" t="s">
        <v>96</v>
      </c>
      <c r="B718" s="1" t="n">
        <v>122434752</v>
      </c>
      <c r="C718" s="1" t="n">
        <v>122481457</v>
      </c>
      <c r="D718" s="1" t="s">
        <v>1466</v>
      </c>
      <c r="E718" s="1" t="s">
        <v>1467</v>
      </c>
      <c r="F718" s="1" t="s">
        <v>15</v>
      </c>
      <c r="G718" s="8" t="n">
        <v>2.51327010619469</v>
      </c>
      <c r="H718" s="8" t="n">
        <v>2.06430648967552</v>
      </c>
      <c r="I718" s="8" t="n">
        <v>2.00294684955752</v>
      </c>
      <c r="J718" s="8" t="n">
        <v>1.94100148082596</v>
      </c>
      <c r="K718" s="8" t="n">
        <v>0.749262200589971</v>
      </c>
      <c r="L718" s="9" t="n">
        <f aca="false">G718/H718</f>
        <v>1.21748883645167</v>
      </c>
      <c r="M718" s="9" t="n">
        <f aca="false">I718/J718</f>
        <v>1.03191412749732</v>
      </c>
      <c r="N718" s="1"/>
      <c r="O718" s="1"/>
      <c r="P718" s="1"/>
      <c r="Q718" s="1"/>
      <c r="R718" s="1"/>
      <c r="S718" s="1"/>
      <c r="T718" s="1"/>
      <c r="U718" s="1"/>
      <c r="V718" s="1"/>
    </row>
    <row r="719" s="6" customFormat="true" ht="13" hidden="false" customHeight="false" outlineLevel="0" collapsed="false">
      <c r="A719" s="1" t="s">
        <v>13</v>
      </c>
      <c r="B719" s="1" t="n">
        <v>147546388</v>
      </c>
      <c r="C719" s="1" t="n">
        <v>147606532</v>
      </c>
      <c r="D719" s="1" t="s">
        <v>1468</v>
      </c>
      <c r="E719" s="1" t="s">
        <v>1469</v>
      </c>
      <c r="F719" s="1" t="s">
        <v>22</v>
      </c>
      <c r="G719" s="8" t="n">
        <v>1.1243505248227</v>
      </c>
      <c r="H719" s="8" t="n">
        <v>0.930968756501182</v>
      </c>
      <c r="I719" s="8" t="n">
        <v>0.782980709219858</v>
      </c>
      <c r="J719" s="8" t="n">
        <v>0.739951404255319</v>
      </c>
      <c r="K719" s="8" t="n">
        <v>0.634043924349882</v>
      </c>
      <c r="L719" s="9" t="n">
        <f aca="false">G719/H719</f>
        <v>1.2077210077901</v>
      </c>
      <c r="M719" s="9" t="n">
        <f aca="false">I719/J719</f>
        <v>1.05815152821805</v>
      </c>
      <c r="N719" s="1"/>
      <c r="O719" s="1"/>
      <c r="P719" s="1"/>
      <c r="Q719" s="1"/>
      <c r="R719" s="1"/>
      <c r="S719" s="1"/>
      <c r="T719" s="1"/>
      <c r="U719" s="1"/>
      <c r="V719" s="1"/>
    </row>
    <row r="720" s="6" customFormat="true" ht="13" hidden="false" customHeight="false" outlineLevel="0" collapsed="false">
      <c r="A720" s="1" t="s">
        <v>23</v>
      </c>
      <c r="B720" s="1" t="n">
        <v>124356008</v>
      </c>
      <c r="C720" s="1" t="n">
        <v>124370798</v>
      </c>
      <c r="D720" s="1" t="s">
        <v>1470</v>
      </c>
      <c r="E720" s="1" t="s">
        <v>1471</v>
      </c>
      <c r="F720" s="1" t="s">
        <v>22</v>
      </c>
      <c r="G720" s="8" t="n">
        <v>1.39255163323782</v>
      </c>
      <c r="H720" s="8" t="n">
        <v>0.994267564469914</v>
      </c>
      <c r="I720" s="8" t="n">
        <v>0.964185673352436</v>
      </c>
      <c r="J720" s="8" t="n">
        <v>0.928364699140401</v>
      </c>
      <c r="K720" s="8" t="n">
        <v>0.744987464183381</v>
      </c>
      <c r="L720" s="9" t="n">
        <f aca="false">G720/H720</f>
        <v>1.40058036991305</v>
      </c>
      <c r="M720" s="9" t="n">
        <f aca="false">I720/J720</f>
        <v>1.0385850240161</v>
      </c>
      <c r="N720" s="1"/>
      <c r="O720" s="1"/>
      <c r="P720" s="1"/>
      <c r="Q720" s="1"/>
      <c r="R720" s="1"/>
      <c r="S720" s="1"/>
      <c r="T720" s="1"/>
      <c r="U720" s="1"/>
      <c r="V720" s="1"/>
    </row>
    <row r="721" s="6" customFormat="true" ht="13" hidden="false" customHeight="false" outlineLevel="0" collapsed="false">
      <c r="A721" s="1" t="s">
        <v>23</v>
      </c>
      <c r="B721" s="1" t="n">
        <v>42992836</v>
      </c>
      <c r="C721" s="1" t="n">
        <v>43013306</v>
      </c>
      <c r="D721" s="1" t="s">
        <v>1472</v>
      </c>
      <c r="E721" s="1" t="s">
        <v>1473</v>
      </c>
      <c r="F721" s="1" t="s">
        <v>22</v>
      </c>
      <c r="G721" s="8" t="n">
        <v>2.62628185142857</v>
      </c>
      <c r="H721" s="8" t="n">
        <v>1.77028292571429</v>
      </c>
      <c r="I721" s="8" t="n">
        <v>1.4194304</v>
      </c>
      <c r="J721" s="8" t="n">
        <v>1.36228731428571</v>
      </c>
      <c r="K721" s="8" t="n">
        <v>0.644569714285714</v>
      </c>
      <c r="L721" s="9" t="n">
        <f aca="false">G721/H721</f>
        <v>1.48353792113139</v>
      </c>
      <c r="M721" s="9" t="n">
        <f aca="false">I721/J721</f>
        <v>1.04194642724413</v>
      </c>
      <c r="N721" s="1"/>
      <c r="O721" s="1"/>
      <c r="P721" s="1"/>
      <c r="Q721" s="1"/>
      <c r="R721" s="1"/>
      <c r="S721" s="1"/>
      <c r="T721" s="1"/>
      <c r="U721" s="1"/>
      <c r="V721" s="1"/>
    </row>
    <row r="722" customFormat="false" ht="13" hidden="false" customHeight="false" outlineLevel="0" collapsed="false">
      <c r="A722" s="1" t="s">
        <v>66</v>
      </c>
      <c r="B722" s="1" t="n">
        <v>22650783</v>
      </c>
      <c r="C722" s="1" t="n">
        <v>22665101</v>
      </c>
      <c r="D722" s="1" t="s">
        <v>1474</v>
      </c>
      <c r="E722" s="1" t="s">
        <v>1475</v>
      </c>
      <c r="F722" s="1" t="s">
        <v>15</v>
      </c>
      <c r="G722" s="8" t="n">
        <v>2.43045355783309</v>
      </c>
      <c r="H722" s="8" t="n">
        <v>1.81551953147877</v>
      </c>
      <c r="I722" s="8" t="n">
        <v>1.76427333821376</v>
      </c>
      <c r="J722" s="8" t="n">
        <v>1.51537319180088</v>
      </c>
      <c r="K722" s="8" t="n">
        <v>0.80526906295754</v>
      </c>
      <c r="L722" s="9" t="n">
        <f aca="false">G722/H722</f>
        <v>1.33870967273673</v>
      </c>
      <c r="M722" s="9" t="n">
        <f aca="false">I722/J722</f>
        <v>1.1642500657657</v>
      </c>
    </row>
    <row r="723" customFormat="false" ht="13" hidden="false" customHeight="false" outlineLevel="0" collapsed="false">
      <c r="A723" s="1" t="s">
        <v>13</v>
      </c>
      <c r="B723" s="1" t="n">
        <v>92566964</v>
      </c>
      <c r="C723" s="1" t="n">
        <v>92631821</v>
      </c>
      <c r="D723" s="1" t="s">
        <v>1476</v>
      </c>
      <c r="E723" s="1" t="s">
        <v>1477</v>
      </c>
      <c r="F723" s="1" t="s">
        <v>15</v>
      </c>
      <c r="G723" s="8" t="n">
        <v>1.5198925464191</v>
      </c>
      <c r="H723" s="8" t="n">
        <v>1.23253526525199</v>
      </c>
      <c r="I723" s="8" t="n">
        <v>1.06498431476569</v>
      </c>
      <c r="J723" s="8" t="n">
        <v>0.918216525198939</v>
      </c>
      <c r="K723" s="8" t="n">
        <v>0.675507559681698</v>
      </c>
      <c r="L723" s="9" t="n">
        <f aca="false">G723/H723</f>
        <v>1.23314325299111</v>
      </c>
      <c r="M723" s="9" t="n">
        <f aca="false">I723/J723</f>
        <v>1.15984006553896</v>
      </c>
    </row>
    <row r="724" s="6" customFormat="true" ht="13" hidden="false" customHeight="false" outlineLevel="0" collapsed="false">
      <c r="A724" s="1" t="s">
        <v>37</v>
      </c>
      <c r="B724" s="1" t="n">
        <v>46153942</v>
      </c>
      <c r="C724" s="1" t="n">
        <v>46168699</v>
      </c>
      <c r="D724" s="1" t="s">
        <v>1478</v>
      </c>
      <c r="E724" s="1" t="s">
        <v>1479</v>
      </c>
      <c r="F724" s="1" t="s">
        <v>22</v>
      </c>
      <c r="G724" s="8" t="n">
        <v>2.0014318794835</v>
      </c>
      <c r="H724" s="8" t="n">
        <v>1.46628579626973</v>
      </c>
      <c r="I724" s="8" t="n">
        <v>1.07316809182209</v>
      </c>
      <c r="J724" s="8" t="n">
        <v>1.01147730272597</v>
      </c>
      <c r="K724" s="8" t="n">
        <v>0.657103070301291</v>
      </c>
      <c r="L724" s="9" t="n">
        <f aca="false">G724/H724</f>
        <v>1.36496710571377</v>
      </c>
      <c r="M724" s="9" t="n">
        <f aca="false">I724/J724</f>
        <v>1.0609907794568</v>
      </c>
      <c r="N724" s="1"/>
      <c r="O724" s="1"/>
      <c r="P724" s="1"/>
      <c r="Q724" s="1"/>
      <c r="R724" s="1"/>
      <c r="S724" s="1"/>
      <c r="T724" s="1"/>
      <c r="U724" s="1"/>
      <c r="V724" s="1"/>
    </row>
    <row r="725" s="6" customFormat="true" ht="13" hidden="false" customHeight="false" outlineLevel="0" collapsed="false">
      <c r="A725" s="1" t="s">
        <v>48</v>
      </c>
      <c r="B725" s="1" t="n">
        <v>87881843</v>
      </c>
      <c r="C725" s="1" t="n">
        <v>87898231</v>
      </c>
      <c r="D725" s="1" t="s">
        <v>1480</v>
      </c>
      <c r="E725" s="1" t="s">
        <v>1481</v>
      </c>
      <c r="F725" s="1" t="s">
        <v>15</v>
      </c>
      <c r="G725" s="8" t="n">
        <v>2.08969172690763</v>
      </c>
      <c r="H725" s="8" t="n">
        <v>1.46184860776439</v>
      </c>
      <c r="I725" s="8" t="n">
        <v>1.27175240963855</v>
      </c>
      <c r="J725" s="8" t="n">
        <v>1.3052221686747</v>
      </c>
      <c r="K725" s="8" t="n">
        <v>0.737617135207497</v>
      </c>
      <c r="L725" s="9" t="n">
        <f aca="false">G725/H725</f>
        <v>1.42948573183881</v>
      </c>
      <c r="M725" s="9" t="n">
        <f aca="false">I725/J725</f>
        <v>0.974357040633064</v>
      </c>
      <c r="N725" s="1"/>
      <c r="O725" s="1"/>
      <c r="P725" s="1"/>
      <c r="Q725" s="1"/>
      <c r="R725" s="1"/>
      <c r="S725" s="1"/>
      <c r="T725" s="1"/>
      <c r="U725" s="1"/>
      <c r="V725" s="1"/>
    </row>
    <row r="726" s="6" customFormat="true" ht="13" hidden="false" customHeight="false" outlineLevel="0" collapsed="false">
      <c r="A726" s="1" t="s">
        <v>48</v>
      </c>
      <c r="B726" s="1" t="n">
        <v>101115057</v>
      </c>
      <c r="C726" s="1" t="n">
        <v>101120860</v>
      </c>
      <c r="D726" s="1" t="s">
        <v>1482</v>
      </c>
      <c r="E726" s="1" t="s">
        <v>1483</v>
      </c>
      <c r="F726" s="1" t="s">
        <v>15</v>
      </c>
      <c r="G726" s="8" t="n">
        <v>1.68105323741007</v>
      </c>
      <c r="H726" s="8" t="n">
        <v>1.1031164028777</v>
      </c>
      <c r="I726" s="8" t="n">
        <v>1.14628508393285</v>
      </c>
      <c r="J726" s="8" t="n">
        <v>1.21342649880096</v>
      </c>
      <c r="K726" s="8" t="n">
        <v>0.65947170263789</v>
      </c>
      <c r="L726" s="9" t="n">
        <f aca="false">G726/H726</f>
        <v>1.52391282826065</v>
      </c>
      <c r="M726" s="9" t="n">
        <f aca="false">I726/J726</f>
        <v>0.944667917723525</v>
      </c>
      <c r="N726" s="1"/>
      <c r="O726" s="1"/>
      <c r="P726" s="1"/>
      <c r="Q726" s="1"/>
      <c r="R726" s="1"/>
      <c r="S726" s="1"/>
      <c r="T726" s="1"/>
      <c r="U726" s="1"/>
      <c r="V726" s="1"/>
    </row>
    <row r="727" s="6" customFormat="true" ht="13" hidden="false" customHeight="false" outlineLevel="0" collapsed="false">
      <c r="A727" s="1" t="s">
        <v>86</v>
      </c>
      <c r="B727" s="1" t="n">
        <v>37346840</v>
      </c>
      <c r="C727" s="1" t="n">
        <v>37351790</v>
      </c>
      <c r="D727" s="1" t="s">
        <v>1484</v>
      </c>
      <c r="E727" s="1" t="s">
        <v>1485</v>
      </c>
      <c r="F727" s="1" t="s">
        <v>15</v>
      </c>
      <c r="G727" s="8" t="n">
        <v>1.20000253846154</v>
      </c>
      <c r="H727" s="8" t="n">
        <v>1.71025584615385</v>
      </c>
      <c r="I727" s="8" t="n">
        <v>0.697437333333333</v>
      </c>
      <c r="J727" s="8" t="n">
        <v>0.80769</v>
      </c>
      <c r="K727" s="8" t="n">
        <v>0.802566564102564</v>
      </c>
      <c r="L727" s="9" t="n">
        <f aca="false">G727/H727</f>
        <v>0.701650891099244</v>
      </c>
      <c r="M727" s="9" t="n">
        <f aca="false">I727/J727</f>
        <v>0.863496308402151</v>
      </c>
      <c r="N727" s="1"/>
      <c r="O727" s="1"/>
      <c r="P727" s="1"/>
      <c r="Q727" s="1"/>
      <c r="R727" s="1"/>
      <c r="S727" s="1"/>
      <c r="T727" s="1"/>
      <c r="U727" s="1"/>
      <c r="V727" s="1"/>
    </row>
    <row r="728" s="6" customFormat="true" ht="13" hidden="false" customHeight="false" outlineLevel="0" collapsed="false">
      <c r="A728" s="1" t="s">
        <v>45</v>
      </c>
      <c r="B728" s="1" t="n">
        <v>31353874</v>
      </c>
      <c r="C728" s="1" t="n">
        <v>31373745</v>
      </c>
      <c r="D728" s="1" t="s">
        <v>1486</v>
      </c>
      <c r="E728" s="1" t="s">
        <v>1487</v>
      </c>
      <c r="F728" s="1" t="s">
        <v>22</v>
      </c>
      <c r="G728" s="8" t="n">
        <v>2.59462556074766</v>
      </c>
      <c r="H728" s="8" t="n">
        <v>2.0455583411215</v>
      </c>
      <c r="I728" s="8" t="n">
        <v>1.64369018691589</v>
      </c>
      <c r="J728" s="8" t="n">
        <v>1.70326976635514</v>
      </c>
      <c r="K728" s="8" t="n">
        <v>0.730140724299065</v>
      </c>
      <c r="L728" s="9" t="n">
        <f aca="false">G728/H728</f>
        <v>1.26841924211515</v>
      </c>
      <c r="M728" s="9" t="n">
        <f aca="false">I728/J728</f>
        <v>0.965020467916397</v>
      </c>
      <c r="N728" s="1"/>
      <c r="O728" s="1"/>
      <c r="P728" s="1"/>
      <c r="Q728" s="1"/>
      <c r="R728" s="1"/>
      <c r="S728" s="1"/>
      <c r="T728" s="1"/>
      <c r="U728" s="1"/>
      <c r="V728" s="1"/>
    </row>
    <row r="729" s="6" customFormat="true" ht="13" hidden="false" customHeight="false" outlineLevel="0" collapsed="false">
      <c r="A729" s="1" t="s">
        <v>37</v>
      </c>
      <c r="B729" s="1" t="n">
        <v>25960661</v>
      </c>
      <c r="C729" s="1" t="n">
        <v>25965669</v>
      </c>
      <c r="D729" s="1" t="s">
        <v>1488</v>
      </c>
      <c r="E729" s="1" t="s">
        <v>1489</v>
      </c>
      <c r="F729" s="1" t="s">
        <v>15</v>
      </c>
      <c r="G729" s="8" t="n">
        <v>2.74234357142857</v>
      </c>
      <c r="H729" s="8" t="n">
        <v>1.60204056122449</v>
      </c>
      <c r="I729" s="8" t="n">
        <v>1.41581505102041</v>
      </c>
      <c r="J729" s="8" t="n">
        <v>1.49745178571429</v>
      </c>
      <c r="K729" s="8" t="n">
        <v>0.905609693877551</v>
      </c>
      <c r="L729" s="9" t="n">
        <f aca="false">G729/H729</f>
        <v>1.71178161015631</v>
      </c>
      <c r="M729" s="9" t="n">
        <f aca="false">I729/J729</f>
        <v>0.945482896028643</v>
      </c>
      <c r="N729" s="1"/>
      <c r="O729" s="1"/>
      <c r="P729" s="1"/>
      <c r="Q729" s="1"/>
      <c r="R729" s="1"/>
      <c r="S729" s="1"/>
      <c r="T729" s="1"/>
      <c r="U729" s="1"/>
      <c r="V729" s="1"/>
    </row>
    <row r="730" s="6" customFormat="true" ht="13" hidden="false" customHeight="false" outlineLevel="0" collapsed="false">
      <c r="A730" s="1" t="s">
        <v>37</v>
      </c>
      <c r="B730" s="1" t="n">
        <v>34077668</v>
      </c>
      <c r="C730" s="1" t="n">
        <v>34086640</v>
      </c>
      <c r="D730" s="1" t="s">
        <v>1490</v>
      </c>
      <c r="E730" s="1" t="s">
        <v>1491</v>
      </c>
      <c r="F730" s="1" t="s">
        <v>15</v>
      </c>
      <c r="G730" s="8" t="n">
        <v>4.66472748062015</v>
      </c>
      <c r="H730" s="8" t="n">
        <v>3.82557976744186</v>
      </c>
      <c r="I730" s="8" t="n">
        <v>3.01162651162791</v>
      </c>
      <c r="J730" s="8" t="n">
        <v>3.20348720930233</v>
      </c>
      <c r="K730" s="8" t="n">
        <v>0.833331937984496</v>
      </c>
      <c r="L730" s="9" t="n">
        <f aca="false">G730/H730</f>
        <v>1.21935177520541</v>
      </c>
      <c r="M730" s="9" t="n">
        <f aca="false">I730/J730</f>
        <v>0.940108798587585</v>
      </c>
      <c r="N730" s="1"/>
      <c r="O730" s="1"/>
      <c r="P730" s="1"/>
      <c r="Q730" s="1"/>
      <c r="R730" s="1"/>
      <c r="S730" s="1"/>
      <c r="T730" s="1"/>
      <c r="U730" s="1"/>
      <c r="V730" s="1"/>
    </row>
    <row r="731" s="6" customFormat="true" ht="13" hidden="false" customHeight="false" outlineLevel="0" collapsed="false">
      <c r="A731" s="1" t="s">
        <v>93</v>
      </c>
      <c r="B731" s="1" t="n">
        <v>105762416</v>
      </c>
      <c r="C731" s="1" t="n">
        <v>105772678</v>
      </c>
      <c r="D731" s="1" t="s">
        <v>1492</v>
      </c>
      <c r="E731" s="1" t="s">
        <v>1493</v>
      </c>
      <c r="F731" s="1" t="s">
        <v>15</v>
      </c>
      <c r="G731" s="8" t="n">
        <v>2.76618309352518</v>
      </c>
      <c r="H731" s="8" t="n">
        <v>1.93165755395683</v>
      </c>
      <c r="I731" s="8" t="n">
        <v>1.99640377697842</v>
      </c>
      <c r="J731" s="8" t="n">
        <v>1.79496039568345</v>
      </c>
      <c r="K731" s="8" t="n">
        <v>0.870502877697842</v>
      </c>
      <c r="L731" s="9" t="n">
        <f aca="false">G731/H731</f>
        <v>1.43202561336967</v>
      </c>
      <c r="M731" s="9" t="n">
        <f aca="false">I731/J731</f>
        <v>1.11222720110115</v>
      </c>
      <c r="N731" s="1"/>
      <c r="O731" s="1"/>
      <c r="P731" s="1"/>
      <c r="Q731" s="1"/>
      <c r="R731" s="1"/>
      <c r="S731" s="1"/>
      <c r="T731" s="1"/>
      <c r="U731" s="1"/>
      <c r="V731" s="1"/>
    </row>
    <row r="732" s="6" customFormat="true" ht="13" hidden="false" customHeight="false" outlineLevel="0" collapsed="false">
      <c r="A732" s="1" t="s">
        <v>29</v>
      </c>
      <c r="B732" s="1" t="n">
        <v>24817965</v>
      </c>
      <c r="C732" s="1" t="n">
        <v>24828991</v>
      </c>
      <c r="D732" s="1" t="s">
        <v>1494</v>
      </c>
      <c r="E732" s="1" t="s">
        <v>1495</v>
      </c>
      <c r="F732" s="1" t="s">
        <v>15</v>
      </c>
      <c r="G732" s="8" t="n">
        <v>1.95344756896552</v>
      </c>
      <c r="H732" s="8" t="n">
        <v>1.59482713793103</v>
      </c>
      <c r="I732" s="8" t="n">
        <v>1.42931213793103</v>
      </c>
      <c r="J732" s="8" t="n">
        <v>1.38103303448276</v>
      </c>
      <c r="K732" s="8" t="n">
        <v>0.920690344827586</v>
      </c>
      <c r="L732" s="9" t="n">
        <f aca="false">G732/H732</f>
        <v>1.22486476590794</v>
      </c>
      <c r="M732" s="9" t="n">
        <f aca="false">I732/J732</f>
        <v>1.03495868834619</v>
      </c>
      <c r="N732" s="1"/>
      <c r="O732" s="1"/>
      <c r="P732" s="1"/>
      <c r="Q732" s="1"/>
      <c r="R732" s="1"/>
      <c r="S732" s="1"/>
      <c r="T732" s="1"/>
      <c r="U732" s="1"/>
      <c r="V732" s="1"/>
    </row>
    <row r="733" s="6" customFormat="true" ht="13" hidden="false" customHeight="false" outlineLevel="0" collapsed="false">
      <c r="A733" s="1" t="s">
        <v>37</v>
      </c>
      <c r="B733" s="1" t="n">
        <v>46339804</v>
      </c>
      <c r="C733" s="1" t="n">
        <v>46379248</v>
      </c>
      <c r="D733" s="1" t="s">
        <v>1496</v>
      </c>
      <c r="E733" s="1" t="s">
        <v>1497</v>
      </c>
      <c r="F733" s="1" t="s">
        <v>15</v>
      </c>
      <c r="G733" s="8" t="n">
        <v>1.7588523092643</v>
      </c>
      <c r="H733" s="8" t="n">
        <v>1.26975554495913</v>
      </c>
      <c r="I733" s="8" t="n">
        <v>1.0885575613079</v>
      </c>
      <c r="J733" s="8" t="n">
        <v>1.11716611716621</v>
      </c>
      <c r="K733" s="8" t="n">
        <v>0.633516178474114</v>
      </c>
      <c r="L733" s="9" t="n">
        <f aca="false">G733/H733</f>
        <v>1.38518970540972</v>
      </c>
      <c r="M733" s="9" t="n">
        <f aca="false">I733/J733</f>
        <v>0.974391851472476</v>
      </c>
      <c r="N733" s="1"/>
      <c r="O733" s="1"/>
      <c r="P733" s="1"/>
      <c r="Q733" s="1"/>
      <c r="R733" s="1"/>
      <c r="S733" s="1"/>
      <c r="T733" s="1"/>
      <c r="U733" s="1"/>
      <c r="V733" s="1"/>
    </row>
    <row r="734" s="6" customFormat="true" ht="13" hidden="false" customHeight="false" outlineLevel="0" collapsed="false">
      <c r="A734" s="1" t="s">
        <v>40</v>
      </c>
      <c r="B734" s="1" t="n">
        <v>121024436</v>
      </c>
      <c r="C734" s="1" t="n">
        <v>121063372</v>
      </c>
      <c r="D734" s="1" t="s">
        <v>1498</v>
      </c>
      <c r="E734" s="1" t="s">
        <v>1499</v>
      </c>
      <c r="F734" s="1" t="s">
        <v>22</v>
      </c>
      <c r="G734" s="8" t="n">
        <v>2.10812391873278</v>
      </c>
      <c r="H734" s="8" t="n">
        <v>1.72933710055096</v>
      </c>
      <c r="I734" s="8" t="n">
        <v>1.57162424242424</v>
      </c>
      <c r="J734" s="8" t="n">
        <v>1.6466973553719</v>
      </c>
      <c r="K734" s="8" t="n">
        <v>0.792012017906336</v>
      </c>
      <c r="L734" s="9" t="n">
        <f aca="false">G734/H734</f>
        <v>1.21903584793337</v>
      </c>
      <c r="M734" s="9" t="n">
        <f aca="false">I734/J734</f>
        <v>0.954409890376787</v>
      </c>
      <c r="N734" s="1"/>
      <c r="O734" s="1"/>
      <c r="P734" s="1"/>
      <c r="Q734" s="1"/>
      <c r="R734" s="1"/>
      <c r="S734" s="1"/>
      <c r="T734" s="1"/>
      <c r="U734" s="1"/>
      <c r="V734" s="1"/>
    </row>
    <row r="735" s="6" customFormat="true" ht="13" hidden="false" customHeight="false" outlineLevel="0" collapsed="false">
      <c r="A735" s="1" t="s">
        <v>23</v>
      </c>
      <c r="B735" s="1" t="n">
        <v>118949932</v>
      </c>
      <c r="C735" s="1" t="n">
        <v>118967118</v>
      </c>
      <c r="D735" s="1" t="s">
        <v>1500</v>
      </c>
      <c r="E735" s="1" t="s">
        <v>1501</v>
      </c>
      <c r="F735" s="1" t="s">
        <v>22</v>
      </c>
      <c r="G735" s="8" t="n">
        <v>3.86010743523316</v>
      </c>
      <c r="H735" s="8" t="n">
        <v>2.62305533678756</v>
      </c>
      <c r="I735" s="8" t="n">
        <v>2.24870367875648</v>
      </c>
      <c r="J735" s="8" t="n">
        <v>2.21502623056995</v>
      </c>
      <c r="K735" s="8" t="n">
        <v>0.65025792746114</v>
      </c>
      <c r="L735" s="9" t="n">
        <f aca="false">G735/H735</f>
        <v>1.47160732032463</v>
      </c>
      <c r="M735" s="9" t="n">
        <f aca="false">I735/J735</f>
        <v>1.01520408549648</v>
      </c>
      <c r="N735" s="1"/>
      <c r="O735" s="1"/>
      <c r="P735" s="1"/>
      <c r="Q735" s="1"/>
      <c r="R735" s="1"/>
      <c r="S735" s="1"/>
      <c r="T735" s="1"/>
      <c r="U735" s="1"/>
      <c r="V735" s="1"/>
    </row>
    <row r="736" s="6" customFormat="true" ht="13" hidden="false" customHeight="false" outlineLevel="0" collapsed="false">
      <c r="A736" s="1" t="s">
        <v>29</v>
      </c>
      <c r="B736" s="1" t="n">
        <v>163820933</v>
      </c>
      <c r="C736" s="1" t="n">
        <v>163844323</v>
      </c>
      <c r="D736" s="1" t="s">
        <v>1502</v>
      </c>
      <c r="E736" s="1" t="s">
        <v>1503</v>
      </c>
      <c r="F736" s="1" t="s">
        <v>15</v>
      </c>
      <c r="G736" s="8" t="n">
        <v>1.9409947826087</v>
      </c>
      <c r="H736" s="8" t="n">
        <v>1.51449562111801</v>
      </c>
      <c r="I736" s="8" t="n">
        <v>1.31884273291925</v>
      </c>
      <c r="J736" s="8" t="n">
        <v>1.21532233954451</v>
      </c>
      <c r="K736" s="8" t="n">
        <v>0.719462732919255</v>
      </c>
      <c r="L736" s="9" t="n">
        <f aca="false">G736/H736</f>
        <v>1.28161135334009</v>
      </c>
      <c r="M736" s="9" t="n">
        <f aca="false">I736/J736</f>
        <v>1.0851793717653</v>
      </c>
      <c r="N736" s="1"/>
      <c r="O736" s="1"/>
      <c r="P736" s="1"/>
      <c r="Q736" s="1"/>
      <c r="R736" s="1"/>
      <c r="S736" s="1"/>
      <c r="T736" s="1"/>
      <c r="U736" s="1"/>
      <c r="V736" s="1"/>
    </row>
    <row r="737" s="6" customFormat="true" ht="13" hidden="false" customHeight="false" outlineLevel="0" collapsed="false">
      <c r="A737" s="1" t="s">
        <v>19</v>
      </c>
      <c r="B737" s="1" t="n">
        <v>21396190</v>
      </c>
      <c r="C737" s="1" t="n">
        <v>21423297</v>
      </c>
      <c r="D737" s="1" t="s">
        <v>1504</v>
      </c>
      <c r="E737" s="1" t="s">
        <v>1505</v>
      </c>
      <c r="F737" s="1" t="s">
        <v>22</v>
      </c>
      <c r="G737" s="8" t="n">
        <v>2.00277353049908</v>
      </c>
      <c r="H737" s="8" t="n">
        <v>1.6423273844732</v>
      </c>
      <c r="I737" s="8" t="n">
        <v>0.963954297597043</v>
      </c>
      <c r="J737" s="8" t="n">
        <v>1.05822462107209</v>
      </c>
      <c r="K737" s="8" t="n">
        <v>0.615526654343808</v>
      </c>
      <c r="L737" s="9" t="n">
        <f aca="false">G737/H737</f>
        <v>1.21947277347598</v>
      </c>
      <c r="M737" s="9" t="n">
        <f aca="false">I737/J737</f>
        <v>0.910916527930014</v>
      </c>
      <c r="N737" s="1"/>
      <c r="O737" s="1"/>
      <c r="P737" s="1"/>
      <c r="Q737" s="1"/>
      <c r="R737" s="1"/>
      <c r="S737" s="1"/>
      <c r="T737" s="1"/>
      <c r="U737" s="1"/>
      <c r="V737" s="1"/>
    </row>
    <row r="738" customFormat="false" ht="13" hidden="false" customHeight="false" outlineLevel="0" collapsed="false">
      <c r="A738" s="1" t="s">
        <v>19</v>
      </c>
      <c r="B738" s="1" t="n">
        <v>110031521</v>
      </c>
      <c r="C738" s="1" t="n">
        <v>110054842</v>
      </c>
      <c r="D738" s="1" t="s">
        <v>1506</v>
      </c>
      <c r="E738" s="1" t="s">
        <v>1507</v>
      </c>
      <c r="F738" s="1" t="s">
        <v>15</v>
      </c>
      <c r="G738" s="8" t="n">
        <v>2.91805244813278</v>
      </c>
      <c r="H738" s="8" t="n">
        <v>2.26763358921162</v>
      </c>
      <c r="I738" s="8" t="n">
        <v>2.20954135892116</v>
      </c>
      <c r="J738" s="8" t="n">
        <v>1.90559987551867</v>
      </c>
      <c r="K738" s="8" t="n">
        <v>0.800829211618257</v>
      </c>
      <c r="L738" s="9" t="n">
        <f aca="false">G738/H738</f>
        <v>1.28682714086419</v>
      </c>
      <c r="M738" s="9" t="n">
        <f aca="false">I738/J738</f>
        <v>1.15949910960178</v>
      </c>
    </row>
    <row r="739" s="6" customFormat="true" ht="13" hidden="false" customHeight="false" outlineLevel="0" collapsed="false">
      <c r="A739" s="1" t="s">
        <v>29</v>
      </c>
      <c r="B739" s="1" t="n">
        <v>173032113</v>
      </c>
      <c r="C739" s="1" t="n">
        <v>173044391</v>
      </c>
      <c r="D739" s="1" t="s">
        <v>1508</v>
      </c>
      <c r="E739" s="1" t="s">
        <v>1509</v>
      </c>
      <c r="F739" s="1" t="s">
        <v>22</v>
      </c>
      <c r="G739" s="8" t="n">
        <v>1.24555896607431</v>
      </c>
      <c r="H739" s="8" t="n">
        <v>1.60743134087237</v>
      </c>
      <c r="I739" s="8" t="n">
        <v>2.04523266558966</v>
      </c>
      <c r="J739" s="8" t="n">
        <v>1.82229407108239</v>
      </c>
      <c r="K739" s="8" t="n">
        <v>0.64943253634895</v>
      </c>
      <c r="L739" s="9" t="n">
        <f aca="false">G739/H739</f>
        <v>0.774875376884422</v>
      </c>
      <c r="M739" s="9" t="n">
        <f aca="false">I739/J739</f>
        <v>1.12233952688813</v>
      </c>
      <c r="N739" s="1"/>
      <c r="O739" s="1"/>
      <c r="P739" s="1"/>
      <c r="Q739" s="1"/>
      <c r="R739" s="1"/>
      <c r="S739" s="1"/>
      <c r="T739" s="1"/>
      <c r="U739" s="1"/>
      <c r="V739" s="1"/>
    </row>
    <row r="740" s="6" customFormat="true" ht="13" hidden="false" customHeight="false" outlineLevel="0" collapsed="false">
      <c r="A740" s="1" t="s">
        <v>19</v>
      </c>
      <c r="B740" s="1" t="n">
        <v>77471253</v>
      </c>
      <c r="C740" s="1" t="n">
        <v>77489437</v>
      </c>
      <c r="D740" s="1" t="s">
        <v>1510</v>
      </c>
      <c r="E740" s="1" t="s">
        <v>1511</v>
      </c>
      <c r="F740" s="1" t="s">
        <v>15</v>
      </c>
      <c r="G740" s="8" t="n">
        <v>4.36567050995025</v>
      </c>
      <c r="H740" s="8" t="n">
        <v>3.59826067164179</v>
      </c>
      <c r="I740" s="8" t="n">
        <v>3.50497139303483</v>
      </c>
      <c r="J740" s="8" t="n">
        <v>3.3470176119403</v>
      </c>
      <c r="K740" s="8" t="n">
        <v>0.858209701492537</v>
      </c>
      <c r="L740" s="9" t="n">
        <f aca="false">G740/H740</f>
        <v>1.21327244142051</v>
      </c>
      <c r="M740" s="9" t="n">
        <f aca="false">I740/J740</f>
        <v>1.04719239615921</v>
      </c>
      <c r="N740" s="1"/>
      <c r="O740" s="1"/>
      <c r="P740" s="1"/>
      <c r="Q740" s="1"/>
      <c r="R740" s="1"/>
      <c r="S740" s="1"/>
      <c r="T740" s="1"/>
      <c r="U740" s="1"/>
      <c r="V740" s="1"/>
    </row>
    <row r="741" s="6" customFormat="true" ht="13" hidden="false" customHeight="false" outlineLevel="0" collapsed="false">
      <c r="A741" s="1" t="s">
        <v>40</v>
      </c>
      <c r="B741" s="1" t="n">
        <v>80599016</v>
      </c>
      <c r="C741" s="1" t="n">
        <v>80614402</v>
      </c>
      <c r="D741" s="1" t="s">
        <v>1512</v>
      </c>
      <c r="E741" s="1" t="s">
        <v>1513</v>
      </c>
      <c r="F741" s="1" t="s">
        <v>15</v>
      </c>
      <c r="G741" s="8" t="n">
        <v>3.70949892458101</v>
      </c>
      <c r="H741" s="8" t="n">
        <v>3.00698477653631</v>
      </c>
      <c r="I741" s="8" t="n">
        <v>2.00558972067039</v>
      </c>
      <c r="J741" s="8" t="n">
        <v>1.99441407821229</v>
      </c>
      <c r="K741" s="8" t="n">
        <v>0.810057597765363</v>
      </c>
      <c r="L741" s="9" t="n">
        <f aca="false">G741/H741</f>
        <v>1.23362743753359</v>
      </c>
      <c r="M741" s="9" t="n">
        <f aca="false">I741/J741</f>
        <v>1.00560347150584</v>
      </c>
      <c r="N741" s="1"/>
      <c r="O741" s="1"/>
      <c r="P741" s="1"/>
      <c r="Q741" s="1"/>
      <c r="R741" s="1"/>
      <c r="S741" s="1"/>
      <c r="T741" s="1"/>
      <c r="U741" s="1"/>
      <c r="V741" s="1"/>
    </row>
    <row r="742" s="6" customFormat="true" ht="13" hidden="false" customHeight="false" outlineLevel="0" collapsed="false">
      <c r="A742" s="1" t="s">
        <v>93</v>
      </c>
      <c r="B742" s="1" t="n">
        <v>89181568</v>
      </c>
      <c r="C742" s="1" t="n">
        <v>89197125</v>
      </c>
      <c r="D742" s="1" t="s">
        <v>1514</v>
      </c>
      <c r="E742" s="1" t="s">
        <v>1515</v>
      </c>
      <c r="F742" s="1" t="s">
        <v>22</v>
      </c>
      <c r="G742" s="8" t="n">
        <v>1.54016728531856</v>
      </c>
      <c r="H742" s="8" t="n">
        <v>1.92382229916897</v>
      </c>
      <c r="I742" s="8" t="n">
        <v>1.06647947368421</v>
      </c>
      <c r="J742" s="8" t="n">
        <v>1.22299473684211</v>
      </c>
      <c r="K742" s="8" t="n">
        <v>0.836564542936288</v>
      </c>
      <c r="L742" s="9" t="n">
        <f aca="false">G742/H742</f>
        <v>0.800576688389496</v>
      </c>
      <c r="M742" s="9" t="n">
        <f aca="false">I742/J742</f>
        <v>0.872022946262191</v>
      </c>
      <c r="N742" s="1"/>
      <c r="O742" s="1"/>
      <c r="P742" s="1"/>
      <c r="Q742" s="1"/>
      <c r="R742" s="1"/>
      <c r="S742" s="1"/>
      <c r="T742" s="1"/>
      <c r="U742" s="1"/>
      <c r="V742" s="1"/>
    </row>
    <row r="743" s="6" customFormat="true" ht="13" hidden="false" customHeight="false" outlineLevel="0" collapsed="false">
      <c r="A743" s="1" t="s">
        <v>26</v>
      </c>
      <c r="B743" s="1" t="n">
        <v>135516448</v>
      </c>
      <c r="C743" s="1" t="n">
        <v>135557957</v>
      </c>
      <c r="D743" s="1" t="s">
        <v>1516</v>
      </c>
      <c r="E743" s="1" t="s">
        <v>1517</v>
      </c>
      <c r="F743" s="1" t="s">
        <v>22</v>
      </c>
      <c r="G743" s="8" t="n">
        <v>2.30463062622309</v>
      </c>
      <c r="H743" s="8" t="n">
        <v>1.77364634050881</v>
      </c>
      <c r="I743" s="8" t="n">
        <v>1.49510794520548</v>
      </c>
      <c r="J743" s="8" t="n">
        <v>1.32420026092629</v>
      </c>
      <c r="K743" s="8" t="n">
        <v>0.81082782778865</v>
      </c>
      <c r="L743" s="9" t="n">
        <f aca="false">G743/H743</f>
        <v>1.29937438687013</v>
      </c>
      <c r="M743" s="9" t="n">
        <f aca="false">I743/J743</f>
        <v>1.12906483205164</v>
      </c>
      <c r="N743" s="1"/>
      <c r="O743" s="1"/>
      <c r="P743" s="1"/>
      <c r="Q743" s="1"/>
      <c r="R743" s="1"/>
      <c r="S743" s="1"/>
      <c r="T743" s="1"/>
      <c r="U743" s="1"/>
      <c r="V743" s="1"/>
    </row>
    <row r="744" s="6" customFormat="true" ht="13" hidden="false" customHeight="false" outlineLevel="0" collapsed="false">
      <c r="A744" s="1" t="s">
        <v>29</v>
      </c>
      <c r="B744" s="1" t="n">
        <v>83484735</v>
      </c>
      <c r="C744" s="1" t="n">
        <v>83504774</v>
      </c>
      <c r="D744" s="1" t="s">
        <v>1518</v>
      </c>
      <c r="E744" s="1" t="s">
        <v>1519</v>
      </c>
      <c r="F744" s="1" t="s">
        <v>15</v>
      </c>
      <c r="G744" s="8" t="n">
        <v>2.59280547563805</v>
      </c>
      <c r="H744" s="8" t="n">
        <v>1.98723602088167</v>
      </c>
      <c r="I744" s="8" t="n">
        <v>1.95127955916473</v>
      </c>
      <c r="J744" s="8" t="n">
        <v>1.69489183294664</v>
      </c>
      <c r="K744" s="8" t="n">
        <v>0.783064106728538</v>
      </c>
      <c r="L744" s="9" t="n">
        <f aca="false">G744/H744</f>
        <v>1.30472950791608</v>
      </c>
      <c r="M744" s="9" t="n">
        <f aca="false">I744/J744</f>
        <v>1.1512708488142</v>
      </c>
      <c r="N744" s="1"/>
      <c r="O744" s="1"/>
      <c r="P744" s="1"/>
      <c r="Q744" s="1"/>
      <c r="R744" s="1"/>
      <c r="S744" s="1"/>
      <c r="T744" s="1"/>
      <c r="U744" s="1"/>
      <c r="V744" s="1"/>
    </row>
    <row r="745" s="6" customFormat="true" ht="13" hidden="false" customHeight="false" outlineLevel="0" collapsed="false">
      <c r="A745" s="1" t="s">
        <v>57</v>
      </c>
      <c r="B745" s="1" t="n">
        <v>81575278</v>
      </c>
      <c r="C745" s="1" t="n">
        <v>81626699</v>
      </c>
      <c r="D745" s="1" t="s">
        <v>1520</v>
      </c>
      <c r="E745" s="1" t="s">
        <v>1521</v>
      </c>
      <c r="F745" s="1" t="s">
        <v>15</v>
      </c>
      <c r="G745" s="8" t="n">
        <v>0.96362779587405</v>
      </c>
      <c r="H745" s="8" t="n">
        <v>0.770902915309446</v>
      </c>
      <c r="I745" s="8" t="n">
        <v>0.625408338762215</v>
      </c>
      <c r="J745" s="8" t="n">
        <v>0.725840390879479</v>
      </c>
      <c r="K745" s="8" t="n">
        <v>0.605320803474484</v>
      </c>
      <c r="L745" s="9" t="n">
        <f aca="false">G745/H745</f>
        <v>1.24999889965034</v>
      </c>
      <c r="M745" s="9" t="n">
        <f aca="false">I745/J745</f>
        <v>0.861633420543636</v>
      </c>
      <c r="N745" s="1"/>
      <c r="O745" s="1"/>
      <c r="P745" s="1"/>
      <c r="Q745" s="1"/>
      <c r="R745" s="1"/>
      <c r="S745" s="1"/>
      <c r="T745" s="1"/>
      <c r="U745" s="1"/>
      <c r="V745" s="1"/>
    </row>
    <row r="746" customFormat="false" ht="13" hidden="false" customHeight="false" outlineLevel="0" collapsed="false">
      <c r="A746" s="1" t="s">
        <v>23</v>
      </c>
      <c r="B746" s="1" t="n">
        <v>82448467</v>
      </c>
      <c r="C746" s="1" t="n">
        <v>82505411</v>
      </c>
      <c r="D746" s="1" t="s">
        <v>1522</v>
      </c>
      <c r="E746" s="1" t="s">
        <v>1523</v>
      </c>
      <c r="F746" s="1" t="s">
        <v>22</v>
      </c>
      <c r="G746" s="8" t="n">
        <v>2.08585893796526</v>
      </c>
      <c r="H746" s="8" t="n">
        <v>1.70619992555831</v>
      </c>
      <c r="I746" s="8" t="n">
        <v>1.28883303225806</v>
      </c>
      <c r="J746" s="8" t="n">
        <v>1.09925355334988</v>
      </c>
      <c r="K746" s="8" t="n">
        <v>0.688835776674938</v>
      </c>
      <c r="L746" s="9" t="n">
        <f aca="false">G746/H746</f>
        <v>1.22251730686409</v>
      </c>
      <c r="M746" s="9" t="n">
        <f aca="false">I746/J746</f>
        <v>1.17246201145355</v>
      </c>
    </row>
    <row r="747" s="6" customFormat="true" ht="13" hidden="false" customHeight="false" outlineLevel="0" collapsed="false">
      <c r="A747" s="1" t="s">
        <v>111</v>
      </c>
      <c r="B747" s="1" t="n">
        <v>21346768</v>
      </c>
      <c r="C747" s="1" t="n">
        <v>21356779</v>
      </c>
      <c r="D747" s="1" t="s">
        <v>1524</v>
      </c>
      <c r="E747" s="1" t="s">
        <v>1525</v>
      </c>
      <c r="F747" s="1" t="s">
        <v>15</v>
      </c>
      <c r="G747" s="8" t="n">
        <v>5.45803164233577</v>
      </c>
      <c r="H747" s="8" t="n">
        <v>4.32664166058394</v>
      </c>
      <c r="I747" s="8" t="n">
        <v>3.61496773722628</v>
      </c>
      <c r="J747" s="8" t="n">
        <v>3.47627609489051</v>
      </c>
      <c r="K747" s="8" t="n">
        <v>0.757299343065693</v>
      </c>
      <c r="L747" s="9" t="n">
        <f aca="false">G747/H747</f>
        <v>1.2614938029324</v>
      </c>
      <c r="M747" s="9" t="n">
        <f aca="false">I747/J747</f>
        <v>1.03989661308537</v>
      </c>
      <c r="N747" s="1"/>
      <c r="O747" s="1"/>
      <c r="P747" s="1"/>
      <c r="Q747" s="1"/>
      <c r="R747" s="1"/>
      <c r="S747" s="1"/>
      <c r="T747" s="1"/>
      <c r="U747" s="1"/>
      <c r="V747" s="1"/>
    </row>
    <row r="748" s="6" customFormat="true" ht="13" hidden="false" customHeight="false" outlineLevel="0" collapsed="false">
      <c r="A748" s="1" t="s">
        <v>45</v>
      </c>
      <c r="B748" s="1" t="n">
        <v>30946286</v>
      </c>
      <c r="C748" s="1" t="n">
        <v>30954746</v>
      </c>
      <c r="D748" s="1" t="s">
        <v>1526</v>
      </c>
      <c r="E748" s="1" t="s">
        <v>1527</v>
      </c>
      <c r="F748" s="1" t="s">
        <v>22</v>
      </c>
      <c r="G748" s="8" t="n">
        <v>2.2400037</v>
      </c>
      <c r="H748" s="8" t="n">
        <v>1.3099996</v>
      </c>
      <c r="I748" s="8" t="n">
        <v>1.8499999</v>
      </c>
      <c r="J748" s="8" t="n">
        <v>1.62400104</v>
      </c>
      <c r="K748" s="8" t="n">
        <v>0.81</v>
      </c>
      <c r="L748" s="9" t="n">
        <f aca="false">G748/H748</f>
        <v>1.70992701066474</v>
      </c>
      <c r="M748" s="9" t="n">
        <f aca="false">I748/J748</f>
        <v>1.13916177048754</v>
      </c>
      <c r="N748" s="1"/>
      <c r="O748" s="1"/>
      <c r="P748" s="1"/>
      <c r="Q748" s="1"/>
      <c r="R748" s="1"/>
      <c r="S748" s="1"/>
      <c r="T748" s="1"/>
      <c r="U748" s="1"/>
      <c r="V748" s="1"/>
    </row>
    <row r="749" s="6" customFormat="true" ht="13" hidden="false" customHeight="false" outlineLevel="0" collapsed="false">
      <c r="A749" s="1" t="s">
        <v>86</v>
      </c>
      <c r="B749" s="1" t="n">
        <v>20239474</v>
      </c>
      <c r="C749" s="1" t="n">
        <v>20264401</v>
      </c>
      <c r="D749" s="1" t="s">
        <v>1528</v>
      </c>
      <c r="E749" s="1" t="s">
        <v>1529</v>
      </c>
      <c r="F749" s="1" t="s">
        <v>22</v>
      </c>
      <c r="G749" s="8" t="n">
        <v>1.46646763313609</v>
      </c>
      <c r="H749" s="8" t="n">
        <v>1.11439796844181</v>
      </c>
      <c r="I749" s="8" t="n">
        <v>0.902367850098619</v>
      </c>
      <c r="J749" s="8" t="n">
        <v>0.968441025641026</v>
      </c>
      <c r="K749" s="8" t="n">
        <v>0.695268017751479</v>
      </c>
      <c r="L749" s="9" t="n">
        <f aca="false">G749/H749</f>
        <v>1.31592812860791</v>
      </c>
      <c r="M749" s="9" t="n">
        <f aca="false">I749/J749</f>
        <v>0.931773671506045</v>
      </c>
      <c r="N749" s="1"/>
      <c r="O749" s="1"/>
      <c r="P749" s="1"/>
      <c r="Q749" s="1"/>
      <c r="R749" s="1"/>
      <c r="S749" s="1"/>
      <c r="T749" s="1"/>
      <c r="U749" s="1"/>
      <c r="V749" s="1"/>
    </row>
    <row r="750" s="6" customFormat="true" ht="13" hidden="false" customHeight="false" outlineLevel="0" collapsed="false">
      <c r="A750" s="1" t="s">
        <v>383</v>
      </c>
      <c r="B750" s="1" t="n">
        <v>70587974</v>
      </c>
      <c r="C750" s="1" t="n">
        <v>70604303</v>
      </c>
      <c r="D750" s="1" t="s">
        <v>1530</v>
      </c>
      <c r="E750" s="1" t="s">
        <v>1531</v>
      </c>
      <c r="F750" s="1" t="s">
        <v>15</v>
      </c>
      <c r="G750" s="8" t="n">
        <v>1.30964855227882</v>
      </c>
      <c r="H750" s="8" t="n">
        <v>0.945038445040214</v>
      </c>
      <c r="I750" s="8" t="n">
        <v>0.96514563002681</v>
      </c>
      <c r="J750" s="8" t="n">
        <v>0.840481836461126</v>
      </c>
      <c r="K750" s="8" t="n">
        <v>0.650135147453083</v>
      </c>
      <c r="L750" s="9" t="n">
        <f aca="false">G750/H750</f>
        <v>1.38581510535594</v>
      </c>
      <c r="M750" s="9" t="n">
        <f aca="false">I750/J750</f>
        <v>1.14832419709459</v>
      </c>
      <c r="N750" s="1"/>
      <c r="O750" s="1"/>
      <c r="P750" s="1"/>
      <c r="Q750" s="1"/>
      <c r="R750" s="1"/>
      <c r="S750" s="1"/>
      <c r="T750" s="1"/>
      <c r="U750" s="1"/>
      <c r="V750" s="1"/>
    </row>
    <row r="751" s="6" customFormat="true" ht="13" hidden="false" customHeight="false" outlineLevel="0" collapsed="false">
      <c r="A751" s="1" t="s">
        <v>148</v>
      </c>
      <c r="B751" s="1" t="n">
        <v>24148135</v>
      </c>
      <c r="C751" s="1" t="n">
        <v>24163872</v>
      </c>
      <c r="D751" s="1" t="s">
        <v>1532</v>
      </c>
      <c r="E751" s="1" t="s">
        <v>1533</v>
      </c>
      <c r="F751" s="1" t="s">
        <v>15</v>
      </c>
      <c r="G751" s="8" t="n">
        <v>1.30811265474553</v>
      </c>
      <c r="H751" s="8" t="n">
        <v>1.07290478679505</v>
      </c>
      <c r="I751" s="8" t="n">
        <v>0.786794401650619</v>
      </c>
      <c r="J751" s="8" t="n">
        <v>0.870699779917469</v>
      </c>
      <c r="K751" s="8" t="n">
        <v>0.746905790921596</v>
      </c>
      <c r="L751" s="9" t="n">
        <f aca="false">G751/H751</f>
        <v>1.21922529458843</v>
      </c>
      <c r="M751" s="9" t="n">
        <f aca="false">I751/J751</f>
        <v>0.903634547519005</v>
      </c>
      <c r="N751" s="1"/>
      <c r="O751" s="1"/>
      <c r="P751" s="1"/>
      <c r="Q751" s="1"/>
      <c r="R751" s="1"/>
      <c r="S751" s="1"/>
      <c r="T751" s="1"/>
      <c r="U751" s="1"/>
      <c r="V751" s="1"/>
    </row>
    <row r="752" s="6" customFormat="true" ht="13" hidden="false" customHeight="false" outlineLevel="0" collapsed="false">
      <c r="A752" s="1" t="s">
        <v>45</v>
      </c>
      <c r="B752" s="1" t="n">
        <v>29161803</v>
      </c>
      <c r="C752" s="1" t="n">
        <v>29164247</v>
      </c>
      <c r="D752" s="1" t="s">
        <v>1534</v>
      </c>
      <c r="E752" s="1" t="s">
        <v>1535</v>
      </c>
      <c r="F752" s="1" t="s">
        <v>22</v>
      </c>
      <c r="G752" s="8" t="n">
        <v>5.53205134615385</v>
      </c>
      <c r="H752" s="8" t="n">
        <v>6.76282205128205</v>
      </c>
      <c r="I752" s="8" t="n">
        <v>7.79166490384615</v>
      </c>
      <c r="J752" s="8" t="n">
        <v>6.92628044871795</v>
      </c>
      <c r="K752" s="8" t="n">
        <v>1.40384423076923</v>
      </c>
      <c r="L752" s="9" t="n">
        <f aca="false">G752/H752</f>
        <v>0.818009302064235</v>
      </c>
      <c r="M752" s="9" t="n">
        <f aca="false">I752/J752</f>
        <v>1.12494216218005</v>
      </c>
      <c r="N752" s="1"/>
      <c r="O752" s="1"/>
      <c r="P752" s="1"/>
      <c r="Q752" s="1"/>
      <c r="R752" s="1"/>
      <c r="S752" s="1"/>
      <c r="T752" s="1"/>
      <c r="U752" s="1"/>
      <c r="V752" s="1"/>
    </row>
    <row r="753" s="6" customFormat="true" ht="13" hidden="false" customHeight="false" outlineLevel="0" collapsed="false">
      <c r="A753" s="1" t="s">
        <v>148</v>
      </c>
      <c r="B753" s="1" t="n">
        <v>24113189</v>
      </c>
      <c r="C753" s="1" t="n">
        <v>24123172</v>
      </c>
      <c r="D753" s="1" t="s">
        <v>1536</v>
      </c>
      <c r="E753" s="1" t="s">
        <v>1537</v>
      </c>
      <c r="F753" s="1" t="s">
        <v>15</v>
      </c>
      <c r="G753" s="8" t="n">
        <v>1.59414643510055</v>
      </c>
      <c r="H753" s="8" t="n">
        <v>1.13345513711152</v>
      </c>
      <c r="I753" s="8" t="n">
        <v>1.22303458866545</v>
      </c>
      <c r="J753" s="8" t="n">
        <v>1.11883063985375</v>
      </c>
      <c r="K753" s="8" t="n">
        <v>0.789763747714808</v>
      </c>
      <c r="L753" s="9" t="n">
        <f aca="false">G753/H753</f>
        <v>1.40644863912572</v>
      </c>
      <c r="M753" s="9" t="n">
        <f aca="false">I753/J753</f>
        <v>1.09313648116155</v>
      </c>
      <c r="N753" s="1"/>
      <c r="O753" s="1"/>
      <c r="P753" s="1"/>
      <c r="Q753" s="1"/>
      <c r="R753" s="1"/>
      <c r="S753" s="1"/>
      <c r="T753" s="1"/>
      <c r="U753" s="1"/>
      <c r="V753" s="1"/>
    </row>
    <row r="754" s="6" customFormat="true" ht="13" hidden="false" customHeight="false" outlineLevel="0" collapsed="false">
      <c r="A754" s="1" t="s">
        <v>57</v>
      </c>
      <c r="B754" s="1" t="n">
        <v>25914121</v>
      </c>
      <c r="C754" s="1" t="n">
        <v>25928237</v>
      </c>
      <c r="D754" s="1" t="s">
        <v>1538</v>
      </c>
      <c r="E754" s="1" t="s">
        <v>1539</v>
      </c>
      <c r="F754" s="1" t="s">
        <v>15</v>
      </c>
      <c r="G754" s="8" t="n">
        <v>3.29098675036928</v>
      </c>
      <c r="H754" s="8" t="n">
        <v>2.60561565731167</v>
      </c>
      <c r="I754" s="8" t="n">
        <v>2.67356324963072</v>
      </c>
      <c r="J754" s="8" t="n">
        <v>2.65583234859675</v>
      </c>
      <c r="K754" s="8" t="n">
        <v>0.725257902511078</v>
      </c>
      <c r="L754" s="9" t="n">
        <f aca="false">G754/H754</f>
        <v>1.2630361431604</v>
      </c>
      <c r="M754" s="9" t="n">
        <f aca="false">I754/J754</f>
        <v>1.00667621246625</v>
      </c>
      <c r="N754" s="1"/>
      <c r="O754" s="1"/>
      <c r="P754" s="1"/>
      <c r="Q754" s="1"/>
      <c r="R754" s="1"/>
      <c r="S754" s="1"/>
      <c r="T754" s="1"/>
      <c r="U754" s="1"/>
      <c r="V754" s="1"/>
    </row>
    <row r="755" s="6" customFormat="true" ht="13" hidden="false" customHeight="false" outlineLevel="0" collapsed="false">
      <c r="A755" s="1" t="s">
        <v>45</v>
      </c>
      <c r="B755" s="1" t="n">
        <v>50551893</v>
      </c>
      <c r="C755" s="1" t="n">
        <v>50568631</v>
      </c>
      <c r="D755" s="1" t="s">
        <v>1540</v>
      </c>
      <c r="E755" s="1" t="s">
        <v>1541</v>
      </c>
      <c r="F755" s="1" t="s">
        <v>22</v>
      </c>
      <c r="G755" s="8" t="n">
        <v>1.37335393139842</v>
      </c>
      <c r="H755" s="8" t="n">
        <v>0.977570831134565</v>
      </c>
      <c r="I755" s="8" t="n">
        <v>0.850924459102902</v>
      </c>
      <c r="J755" s="8" t="n">
        <v>0.970976517150396</v>
      </c>
      <c r="K755" s="8" t="n">
        <v>0.745384868073879</v>
      </c>
      <c r="L755" s="9" t="n">
        <f aca="false">G755/H755</f>
        <v>1.40486386015069</v>
      </c>
      <c r="M755" s="9" t="n">
        <f aca="false">I755/J755</f>
        <v>0.876359462945798</v>
      </c>
      <c r="N755" s="1"/>
      <c r="O755" s="1"/>
      <c r="P755" s="1"/>
      <c r="Q755" s="1"/>
      <c r="R755" s="1"/>
      <c r="S755" s="1"/>
      <c r="T755" s="1"/>
      <c r="U755" s="1"/>
      <c r="V755" s="1"/>
    </row>
    <row r="756" s="6" customFormat="true" ht="13" hidden="false" customHeight="false" outlineLevel="0" collapsed="false">
      <c r="A756" s="1" t="s">
        <v>57</v>
      </c>
      <c r="B756" s="1" t="n">
        <v>102038693</v>
      </c>
      <c r="C756" s="1" t="n">
        <v>102046032</v>
      </c>
      <c r="D756" s="1" t="s">
        <v>1542</v>
      </c>
      <c r="E756" s="1" t="s">
        <v>1543</v>
      </c>
      <c r="F756" s="1" t="s">
        <v>15</v>
      </c>
      <c r="G756" s="8" t="n">
        <v>1.6838715483871</v>
      </c>
      <c r="H756" s="8" t="n">
        <v>1.32688206451613</v>
      </c>
      <c r="I756" s="8" t="n">
        <v>0.937632989247312</v>
      </c>
      <c r="J756" s="8" t="n">
        <v>0.916128172043011</v>
      </c>
      <c r="K756" s="8" t="n">
        <v>0.694621935483871</v>
      </c>
      <c r="L756" s="9" t="n">
        <f aca="false">G756/H756</f>
        <v>1.26904386864341</v>
      </c>
      <c r="M756" s="9" t="n">
        <f aca="false">I756/J756</f>
        <v>1.02347359011605</v>
      </c>
      <c r="N756" s="1"/>
      <c r="O756" s="1"/>
      <c r="P756" s="1"/>
      <c r="Q756" s="1"/>
      <c r="R756" s="1"/>
      <c r="S756" s="1"/>
      <c r="T756" s="1"/>
      <c r="U756" s="1"/>
      <c r="V756" s="1"/>
    </row>
    <row r="757" s="6" customFormat="true" ht="13" hidden="false" customHeight="false" outlineLevel="0" collapsed="false">
      <c r="A757" s="1" t="s">
        <v>73</v>
      </c>
      <c r="B757" s="1" t="n">
        <v>47974187</v>
      </c>
      <c r="C757" s="1" t="n">
        <v>47998113</v>
      </c>
      <c r="D757" s="1" t="s">
        <v>1544</v>
      </c>
      <c r="E757" s="1" t="s">
        <v>1545</v>
      </c>
      <c r="F757" s="1" t="s">
        <v>22</v>
      </c>
      <c r="G757" s="8" t="n">
        <v>1.60121843336724</v>
      </c>
      <c r="H757" s="8" t="n">
        <v>1.26144528992879</v>
      </c>
      <c r="I757" s="8" t="n">
        <v>0.967446775178026</v>
      </c>
      <c r="J757" s="8" t="n">
        <v>1.042728474059</v>
      </c>
      <c r="K757" s="8" t="n">
        <v>0.857578504577823</v>
      </c>
      <c r="L757" s="9" t="n">
        <f aca="false">G757/H757</f>
        <v>1.26935226295675</v>
      </c>
      <c r="M757" s="9" t="n">
        <f aca="false">I757/J757</f>
        <v>0.927803161845263</v>
      </c>
      <c r="N757" s="1"/>
      <c r="O757" s="1"/>
      <c r="P757" s="1"/>
      <c r="Q757" s="1"/>
      <c r="R757" s="1"/>
      <c r="S757" s="1"/>
      <c r="T757" s="1"/>
      <c r="U757" s="1"/>
      <c r="V757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17T15:41:57Z</dcterms:created>
  <dc:creator>Jon Riley</dc:creator>
  <dc:description/>
  <dc:language>en-US</dc:language>
  <cp:lastModifiedBy>Shreevrat Goenka</cp:lastModifiedBy>
  <dcterms:modified xsi:type="dcterms:W3CDTF">2012-11-02T18:10:55Z</dcterms:modified>
  <cp:revision>0</cp:revision>
  <dc:subject/>
  <dc:title/>
</cp:coreProperties>
</file>